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3901"/>
  <workbookPr defaultThemeVersion="124226"/>
  <mc:AlternateContent xmlns:mc="http://schemas.openxmlformats.org/markup-compatibility/2006">
    <mc:Choice Requires="x15">
      <x15ac:absPath xmlns:x15ac="http://schemas.microsoft.com/office/spreadsheetml/2010/11/ac" url="C:\Users\sjmcf\Dropbox\UW_InteractionGrant\Working\Excipients\Manuscript\Revision\"/>
    </mc:Choice>
  </mc:AlternateContent>
  <xr:revisionPtr revIDLastSave="0" documentId="13_ncr:1_{C3C2FD01-E5E8-4927-82EC-05AF3D733253}" xr6:coauthVersionLast="46" xr6:coauthVersionMax="47" xr10:uidLastSave="{00000000-0000-0000-0000-000000000000}"/>
  <bookViews>
    <workbookView xWindow="-98" yWindow="-98" windowWidth="28996" windowHeight="16395" xr2:uid="{00000000-000D-0000-FFFF-FFFF00000000}"/>
  </bookViews>
  <sheets>
    <sheet name="Compound List" sheetId="22" r:id="rId1"/>
    <sheet name="Cpd Parameters" sheetId="16" r:id="rId2"/>
    <sheet name="Clinical PK" sheetId="11" r:id="rId3"/>
    <sheet name="As Substrate" sheetId="8" state="hidden" r:id="rId4"/>
    <sheet name="As Inhibitor" sheetId="9" state="hidden" r:id="rId5"/>
    <sheet name="In Vitro - Met Substrate" sheetId="12" r:id="rId6"/>
    <sheet name="In Vitro - Transp Substrate" sheetId="18" r:id="rId7"/>
    <sheet name="In Vitro - Met Precipitant" sheetId="15" r:id="rId8"/>
    <sheet name="In Vitro - Transp Precipitant" sheetId="19" r:id="rId9"/>
    <sheet name="Clinical - As Substrate" sheetId="14" r:id="rId10"/>
    <sheet name="Clinical - As Inhibitor" sheetId="13" r:id="rId11"/>
    <sheet name="Clinical - As Inducer" sheetId="10" r:id="rId12"/>
  </sheets>
  <calcPr calcId="191028"/>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Y24" i="13" l="1"/>
  <c r="X24" i="13"/>
  <c r="AB23" i="13"/>
  <c r="Y37" i="13"/>
  <c r="X37" i="13"/>
  <c r="W37" i="13"/>
  <c r="U37" i="13"/>
  <c r="Y32" i="13"/>
  <c r="U42" i="13" l="1"/>
  <c r="U32" i="13"/>
  <c r="AB14" i="13"/>
  <c r="AB56" i="13" s="1"/>
  <c r="U14" i="13"/>
  <c r="U20" i="13" l="1"/>
  <c r="U22" i="13" l="1"/>
  <c r="U18" i="13"/>
  <c r="U17" i="13"/>
  <c r="U16" i="13"/>
  <c r="U19" i="13"/>
  <c r="U21" i="13"/>
  <c r="AB13" i="9" l="1"/>
  <c r="AB12" i="9"/>
  <c r="AB11" i="9"/>
  <c r="AB10" i="9"/>
  <c r="AB9" i="9"/>
  <c r="AB8" i="9"/>
  <c r="AB7" i="9"/>
</calcChain>
</file>

<file path=xl/sharedStrings.xml><?xml version="1.0" encoding="utf-8"?>
<sst xmlns="http://schemas.openxmlformats.org/spreadsheetml/2006/main" count="6022" uniqueCount="1481">
  <si>
    <t>In Vitro Substrate</t>
  </si>
  <si>
    <t>In Vitro Inhibitor</t>
  </si>
  <si>
    <t>Clinical</t>
  </si>
  <si>
    <t>Compound</t>
  </si>
  <si>
    <t>Type</t>
  </si>
  <si>
    <t>Functional Category</t>
  </si>
  <si>
    <t>CAS Number</t>
  </si>
  <si>
    <t>Cpd Param.</t>
  </si>
  <si>
    <t>Clinical PK</t>
  </si>
  <si>
    <t>Metabolism</t>
  </si>
  <si>
    <t>Transport</t>
  </si>
  <si>
    <t>Substrate</t>
  </si>
  <si>
    <t>Inhibitor</t>
  </si>
  <si>
    <t>Inducer</t>
  </si>
  <si>
    <t>Acconon MC8-2  </t>
  </si>
  <si>
    <t>polyoxyethylene mono- and diglycerides</t>
  </si>
  <si>
    <t>surfactant</t>
  </si>
  <si>
    <t>91744-32-0</t>
  </si>
  <si>
    <t>X</t>
  </si>
  <si>
    <t>Beta-cyclodextrin</t>
  </si>
  <si>
    <t>cyclodextrins</t>
  </si>
  <si>
    <t>solubilizing agent
stabilizing agent</t>
  </si>
  <si>
    <t>7585-39-9</t>
  </si>
  <si>
    <t>Brij S20</t>
  </si>
  <si>
    <t>polyoxyethylene alkyl ethers</t>
  </si>
  <si>
    <t>9005-00-9</t>
  </si>
  <si>
    <t>Brij-35</t>
  </si>
  <si>
    <t>9002-92-0</t>
  </si>
  <si>
    <t>Capmul MCM</t>
  </si>
  <si>
    <t>solubilizing agent
emulsifier</t>
  </si>
  <si>
    <t>Capmul PG-8</t>
  </si>
  <si>
    <t>Caprylocaproyl polyoxyl-8 glycerides NF</t>
  </si>
  <si>
    <t>Capsaicin</t>
  </si>
  <si>
    <t>Cremophor EL</t>
  </si>
  <si>
    <t>Cremophor RH40</t>
  </si>
  <si>
    <t>D -α-Tocopherol polyethylene glycol 1000 succinate</t>
  </si>
  <si>
    <t>Diethylene glycol monoethyl ether EP/NF</t>
  </si>
  <si>
    <t>Gamma-cyclodextrin</t>
  </si>
  <si>
    <t>17465-86-0</t>
  </si>
  <si>
    <t>Gelucire 44/14</t>
  </si>
  <si>
    <t>Glyceryl monolinoleate NF</t>
  </si>
  <si>
    <t>fatty acid(s)</t>
  </si>
  <si>
    <t>solvent/co-solvent</t>
  </si>
  <si>
    <t>Glyceryl monooleate (Type 40) NF</t>
  </si>
  <si>
    <t>emulsifying agent
bioadhesive
nonionic surfactant</t>
  </si>
  <si>
    <t>25496-72-4</t>
  </si>
  <si>
    <t>Glycol monolaurate (Type I, monoesters &gt;45%) NF </t>
  </si>
  <si>
    <t>Hydroxypropyl beta cyclodextrin</t>
  </si>
  <si>
    <t>complexing agent
solubilizing agent
stabilizing agent</t>
  </si>
  <si>
    <t>94035-02-6
128446-35-5</t>
  </si>
  <si>
    <t>Linoleoyl polyoxyl-6 glycerides NF</t>
  </si>
  <si>
    <t>glyceride / FA derivative</t>
  </si>
  <si>
    <t>Monoketocholate</t>
  </si>
  <si>
    <t>bile acids</t>
  </si>
  <si>
    <t>Myrj 52</t>
  </si>
  <si>
    <t>polyoxyethylene  stearates</t>
  </si>
  <si>
    <t>Oleic acid</t>
  </si>
  <si>
    <t>emulsifying agent
penetrant</t>
  </si>
  <si>
    <t>112-80-1</t>
  </si>
  <si>
    <t>Pluronic 188</t>
  </si>
  <si>
    <t>poloxamer</t>
  </si>
  <si>
    <t>emulsifying agent
solubilizing agent</t>
  </si>
  <si>
    <t>Pluronic 407</t>
  </si>
  <si>
    <t>Polyethylene glycol 2000</t>
  </si>
  <si>
    <t>solvent
plasticizer</t>
  </si>
  <si>
    <t>Polyethylene glycol 300 </t>
  </si>
  <si>
    <t>Polysorbate 40</t>
  </si>
  <si>
    <t>Polysorbate 80</t>
  </si>
  <si>
    <t>Propylene glycol</t>
  </si>
  <si>
    <t>solvent
stabilizing aggent</t>
  </si>
  <si>
    <t>57-55-6</t>
  </si>
  <si>
    <t>Propylene glycol dicaprylate/dicaprate NF</t>
  </si>
  <si>
    <t>Propylene glycol monocaprylate (type I)</t>
  </si>
  <si>
    <t>Propylene glycol monolaurate (Type I)</t>
  </si>
  <si>
    <t>Solutol HS15</t>
  </si>
  <si>
    <t>70142-34-6</t>
  </si>
  <si>
    <t>Soybean lecithin</t>
  </si>
  <si>
    <t>8002-43-5</t>
  </si>
  <si>
    <t>Sulfobutylether-beta-cyclodextrin</t>
  </si>
  <si>
    <t>solubilizing agent
stabilizing agent
complexing agent</t>
  </si>
  <si>
    <t>1824100-00-0</t>
  </si>
  <si>
    <t xml:space="preserve">Taurolithocholate  </t>
  </si>
  <si>
    <t xml:space="preserve">Thiolated chitosan </t>
  </si>
  <si>
    <t>polymer</t>
  </si>
  <si>
    <t>Plasma Protein Binding</t>
  </si>
  <si>
    <t>B/P</t>
  </si>
  <si>
    <t>CAS number</t>
  </si>
  <si>
    <t>NAME</t>
  </si>
  <si>
    <t>SYNONYMS</t>
  </si>
  <si>
    <t>Mixture or 
Single Substance</t>
  </si>
  <si>
    <t>MW (g/mol)</t>
  </si>
  <si>
    <t>Type 
(acid/base/zwitterion)</t>
  </si>
  <si>
    <t>Maximum Potency per Unit Dose</t>
  </si>
  <si>
    <t>Maximum Daily Exposure (MDE)</t>
  </si>
  <si>
    <t>pKa</t>
  </si>
  <si>
    <t>Ref</t>
  </si>
  <si>
    <t>logP</t>
  </si>
  <si>
    <r>
      <t>f</t>
    </r>
    <r>
      <rPr>
        <b/>
        <vertAlign val="subscript"/>
        <sz val="11"/>
        <rFont val="Calibri"/>
        <family val="2"/>
        <scheme val="minor"/>
      </rPr>
      <t>u,p</t>
    </r>
  </si>
  <si>
    <t>Protein(s) Bound</t>
  </si>
  <si>
    <t>Ratio</t>
  </si>
  <si>
    <t>Species</t>
  </si>
  <si>
    <t>F</t>
  </si>
  <si>
    <r>
      <t>f</t>
    </r>
    <r>
      <rPr>
        <b/>
        <vertAlign val="subscript"/>
        <sz val="11"/>
        <rFont val="Calibri"/>
        <family val="2"/>
        <scheme val="minor"/>
      </rPr>
      <t>a</t>
    </r>
  </si>
  <si>
    <r>
      <t>k</t>
    </r>
    <r>
      <rPr>
        <b/>
        <vertAlign val="subscript"/>
        <sz val="11"/>
        <rFont val="Calibri"/>
        <family val="2"/>
        <scheme val="minor"/>
      </rPr>
      <t>a</t>
    </r>
  </si>
  <si>
    <r>
      <t>P</t>
    </r>
    <r>
      <rPr>
        <b/>
        <vertAlign val="subscript"/>
        <sz val="11"/>
        <rFont val="Calibri"/>
        <family val="2"/>
        <scheme val="minor"/>
      </rPr>
      <t>eff</t>
    </r>
  </si>
  <si>
    <t>91744-32-0, 223129-75-7</t>
  </si>
  <si>
    <t>PEG-8 Caprylic/Capric Glycerides</t>
  </si>
  <si>
    <t>mixture</t>
  </si>
  <si>
    <t>https://www.abiteccorp.com/en/pharmaceutical/pharmaceutical-dosage-forms/oral/</t>
  </si>
  <si>
    <t>solvent/cosolvent</t>
  </si>
  <si>
    <t>Betadex, beta-cycloamylose; beta-dextrin; betadexum; Cavamax W7 Pharma; cycloheptaamylose; cycloheptaglucan; cyclomaltoheptose; Kleptose.</t>
  </si>
  <si>
    <t>single</t>
  </si>
  <si>
    <t> surfactant</t>
  </si>
  <si>
    <t>polyethylene glycol octadecyl ether, polyoxyethylene (20) stearyl ether, Brij® L23</t>
  </si>
  <si>
    <t>9002‐92‐0</t>
  </si>
  <si>
    <t>polyoxyethylene lauryl ether, polyethyleneglycol lauryl ether</t>
  </si>
  <si>
    <t>26402-22-2,
26402-26-6</t>
  </si>
  <si>
    <t>surfactants/emulsifying agent</t>
  </si>
  <si>
    <t>Monocaprylin, glyceryl caprylate; glyceryl caprate; glyceryl monocaprylate; monoctanoin component A; Capmul MCM-C 8</t>
  </si>
  <si>
    <t>31565-12-5</t>
  </si>
  <si>
    <t>Solubilization; Emulsification</t>
  </si>
  <si>
    <t>propylene glycol monocaprylate</t>
  </si>
  <si>
    <t>61791-29-5</t>
  </si>
  <si>
    <t>Labrasol</t>
  </si>
  <si>
    <t>https://www.gattefosse.com/pharmaceuticals-products/labrasol-alf</t>
  </si>
  <si>
    <t>404-86-4</t>
  </si>
  <si>
    <t>8-Methyl-N-vanillyl-trans-6-nonenamide</t>
  </si>
  <si>
    <t>https://www.sigmaaldrich.com/content/dam/sigma-aldrich/docs/Sigma/Product_Information_Sheet/2/m2028pis.pdf</t>
  </si>
  <si>
    <t>61791-12-6</t>
  </si>
  <si>
    <t>polyoxyl 35 castor oil; Kolliphor EL; Polyoxyethylene 35 castor oil; Macrogolglycerol ricinoleate</t>
  </si>
  <si>
    <r>
      <t xml:space="preserve">136.2  </t>
    </r>
    <r>
      <rPr>
        <sz val="11"/>
        <color rgb="FF00B050"/>
        <rFont val="Calibri"/>
        <family val="2"/>
        <scheme val="minor"/>
      </rPr>
      <t>(MW varies)</t>
    </r>
  </si>
  <si>
    <t>7% -52.75 w/v (IV injection), 4.86-5% w/v (ophthalmic solution), 599.4 mg (oral capsule), 50-515 mg/mL (oral solution), 0.4 mg/mL (oral suspension), 2-5.2 mg (oral tablet), 7% w/v (subcutaneous injection), 2 mg (sublingual tablet), 4% w/w (topical cream)</t>
  </si>
  <si>
    <t xml:space="preserve"> 24945 mg (IV, injection)</t>
  </si>
  <si>
    <t>Rowe 2009; Kolliphor EL Tech Info</t>
  </si>
  <si>
    <t>61788-85-0</t>
  </si>
  <si>
    <t>Polyoxyl 40 hydrogenated castor oil; Polyoxyethylene 40 hydrogenated castor oil</t>
  </si>
  <si>
    <t>1% w/w (dental solution), 0.53-1% w/w (ophthalmic solution), 101.25 mg (oral capsule), 102 mg/mL (oral liquid), 450 mg/mL (oral solution), 50 mg (oral tablet), 1% w/w (topical cream)</t>
  </si>
  <si>
    <t xml:space="preserve">3319 mg (oral capsule), 120 mg (oral tablet) </t>
  </si>
  <si>
    <t>Cyclodextrins</t>
  </si>
  <si>
    <t>9002-96-4</t>
  </si>
  <si>
    <t>emulsifying agent</t>
  </si>
  <si>
    <r>
      <t xml:space="preserve">Vitamin E TPGS, </t>
    </r>
    <r>
      <rPr>
        <sz val="11"/>
        <color rgb="FF00B050"/>
        <rFont val="Calibri"/>
        <family val="2"/>
        <scheme val="minor"/>
      </rPr>
      <t>Tocophersolan, Vitamin E polyethylene glycol succinate</t>
    </r>
  </si>
  <si>
    <t>300 mg (oral capsule), 300 mg/mL (oral solution), 42.5 mg (oral tablet)</t>
  </si>
  <si>
    <t>85 mg (oral tablet)</t>
  </si>
  <si>
    <t>111-90-0</t>
  </si>
  <si>
    <t>Transcutol; Highly purified diethylene glycol monoethyl ether EP/NF</t>
  </si>
  <si>
    <t>15% w/w (topical cream), 49.91% w/w (topical gel), 10% w/w (topical lotion), 5% w/w (topical ointment), 5% w/w (transdermal gel), 430 mg (transdermal system)</t>
  </si>
  <si>
    <t>PubChem</t>
  </si>
  <si>
    <t>121548-04-7</t>
  </si>
  <si>
    <r>
      <rPr>
        <sz val="11"/>
        <color rgb="FF00B050"/>
        <rFont val="Calibri"/>
        <family val="2"/>
        <scheme val="minor"/>
      </rPr>
      <t xml:space="preserve">Lauroyl PEG-32 glycerides, </t>
    </r>
    <r>
      <rPr>
        <sz val="11"/>
        <rFont val="Calibri"/>
        <family val="2"/>
        <scheme val="minor"/>
      </rPr>
      <t>Polyoxyethylene 32 lauric glycerides</t>
    </r>
  </si>
  <si>
    <t xml:space="preserve"> 0.15 mg (oral tablet)</t>
  </si>
  <si>
    <t>7200 mg (oral capsule)</t>
  </si>
  <si>
    <r>
      <rPr>
        <sz val="11"/>
        <color rgb="FF00B050"/>
        <rFont val="Calibri"/>
        <family val="2"/>
        <scheme val="minor"/>
      </rPr>
      <t>Glycerol monolinoleate,</t>
    </r>
    <r>
      <rPr>
        <sz val="11"/>
        <rFont val="Calibri"/>
        <family val="2"/>
        <scheme val="minor"/>
      </rPr>
      <t xml:space="preserve"> Monolinolein</t>
    </r>
  </si>
  <si>
    <t>Peceol; Monoolein, 2,3-Dihydroxypropyl oleateAldo MO; Atlas G-695; Capmul GMO; glycerol-1-oleate; glycerolimono-oleas; glyceryl mono-oleate; HallStar GMO; Imwitor 948; Kessco GMO; Ligalub; monolein; Monomuls 90-O18; mono-olein; a-mono-olein glycerol; Peceol; Priolube 1408; Stepan GMO; Tegin</t>
  </si>
  <si>
    <t>2 mg (oral film)</t>
  </si>
  <si>
    <t>128446-35-5</t>
  </si>
  <si>
    <t>Hydroxypropyl betadex</t>
  </si>
  <si>
    <t>Cavasol W7; 2-hydroxypropyl-b-cyclodextrin; 2-hydroxypropylcyclomaltoheptaose; hidroksipropilbetadeksas; hydoxipropylbetadex; hydroksipropylbetadeksi; hydroxypropylbetadeksum; hydroxypropylbetadexum; Kleptose HPB.</t>
  </si>
  <si>
    <t xml:space="preserve">20% w/v (IV, injection powder for solution), 0.6 mg (oral capsule), 400 mg/mL (oral solution), </t>
  </si>
  <si>
    <t>1333 mg (intramuscular  injection), 1333 mg (IV  injection), 288 mg (oral tablet)</t>
  </si>
  <si>
    <t>61789-25-1</t>
  </si>
  <si>
    <t>Labrafil M2125 CS, Softigen 767</t>
  </si>
  <si>
    <t>9004-99-3</t>
  </si>
  <si>
    <t>Polyoxyl 40 stearate </t>
  </si>
  <si>
    <t>1% w/v (auricular suspension), 7% w/w (ophthalmic solution), 0.5 w/v (ophthalmic suspension), 7 mg (oral capsule), 2-8.48 mg (oral tablet), 2.83% w/w (topical aerosol), 8.8% w/w (topical cream), 3% w/w (topical lotion)</t>
  </si>
  <si>
    <t>lubricant</t>
  </si>
  <si>
    <t>Acidum oleicum; Crodolene; Crossential 094; elaic acid; Emersol; Glycon; Groco; Hy-Phi; Industrene; Metaupon; Neo-Fat; cis-9-octadecenoic acid; 9,10-octadecenoic acid; oleinic acid; Priolene.</t>
  </si>
  <si>
    <t>acid</t>
  </si>
  <si>
    <t>0.03% w/v (IV injection), 729.9 mg (oral capsule), 0.72-2 mg (oral tablet), 0.01% w/w (inhalation aerosol), 25% w/w (topical cream), 2.5% w/w (topical gel), 7.4% w/w (topical solution), 9.6 mg (transdermal film), 22 mg (transdermal system), 1% w/w (vaginal gel)</t>
  </si>
  <si>
    <t>ChemIDplus</t>
  </si>
  <si>
    <t>691397-13-4</t>
  </si>
  <si>
    <t>Lutrol; Monolan; poloxalkol; poloxamera; polyethylene–propylene glycol copolymer; polyoxyethylene–polyoxypropylene copolymer; Supronic; Synperonic.</t>
  </si>
  <si>
    <t>7,680–9,510</t>
  </si>
  <si>
    <t>0.2%w/v (intramuscular injection), 2.2-6 mg (IV injection), 0.1% w/v (ophthalmic solution), 3-4 mg (oral capsule), 0.25 mg/mL (oral concentrate), 26 mg/5 mL(oral granule solution), 0.5 mg/mL oral liquid), 25 mg/5mL (oral powder for solution), 100 mg/mL (oral solution), 3-66.9 mg (oral tablet), 55 mg (periodontal gel), 1% w/w (topical cream)</t>
  </si>
  <si>
    <t>75 mg (oral capsule),30 mg (oral powder for suspension), 200 mg (oral suspension)</t>
  </si>
  <si>
    <t>9,840 - 14,600</t>
  </si>
  <si>
    <t>15.1% w/w (intratympanic suspension), 2% w/w (ophthalmic gel), 0.2% w/v (ophthalmic solution), 0.1% w/v (ophthalmic suspension), 5-117.1 mg (oral capsule), 0.01 mg (oral powder for suspension), 50 mg/5 mL (oral solution), 2.5 mg/5 mL (oral suspension), 106.7-110 mg (oral tablet), 1% w/w (topical cream), 0.2% w/w (topical gel), 1% w/w (topical lotion), 0.2% w/w (topical solution), 0.5% w/w (topical suspension)</t>
  </si>
  <si>
    <t>25322-68-3</t>
  </si>
  <si>
    <t>Carbowax; Carbowax Sentry; Lipoxol; Lutrol E; macrogola; PEG; Pluriol E; polyoxyethylene glycol</t>
  </si>
  <si>
    <t>1,800 - 2,200</t>
  </si>
  <si>
    <t>0.01 mg (oral tablet)</t>
  </si>
  <si>
    <t xml:space="preserve">108 mg (oral capsule), 2 mg (oral tablet), </t>
  </si>
  <si>
    <t>285-315</t>
  </si>
  <si>
    <t>97.43% w/w (auriclar drops), 50% v/v (intramuscular injection), 56.4% w/v (intramuscular solution), 44.22-65% w/v ((IV injection), 56.4% w/v (IV solution), 9 mg (oral tablet), 4% w/w (topical cream), 2% w/w (topical lotion), 57% w/w (topical ointment), 29.7% w/w (topical solution), 3 mg (oral tablet)</t>
  </si>
  <si>
    <t xml:space="preserve"> 2 mg (oral tablet), 8 mg (oral tablet)</t>
  </si>
  <si>
    <t>9005-66-7</t>
  </si>
  <si>
    <t>Tween 40, Polyoxyethylenesorbitan monostearate</t>
  </si>
  <si>
    <t>0.02 mL (oral drops), 0.05 mg/5ml (oral ELIXIR), 3% w/w (topical cream), 0.2% w/w (topical gel), 2% w/w (topical liquid), 2% w/w (topical liquid), 2% w/w (topical lotion)</t>
  </si>
  <si>
    <t>9005-65-6</t>
  </si>
  <si>
    <t>Tween 80, Tolysorbate 80 (glycol), Polyoxyethylene 20 sorbitan monooleate</t>
  </si>
  <si>
    <t>0.02%-2.5% w/w (auricular solution/drops), 1% w/v (auricular suspension), 0.19-0.2% w/v (intra-articular injection), 5 mg (intra-articular injection), 0.04% w/v (intrabursal injection), 0.19% w/v (intralesional injection), 0.1-5% w/v (intramuscular injection/suspension/solution),  2 mg (intramuscular jnjection), 0.19-0.2% w/v (intrasynovial injection), 96.3% w/w (IV concentrate),  0.5%-69.33% (IV injection/solution/suspension/liquid), 53-125 mg (IV injection),  0.02% w/v (intravitrel injection), 0.01-0.05 mg (nasal spray), 0.05% w/w (ophthalmic drops)</t>
  </si>
  <si>
    <t>PG; 1,2-propanediol. 1,2-Dihydroxypropane; E1520; 2-hydroxypropanol; methyl ethylene glycol; methyl glycol; propane-1,2-diol; propylenglycolum</t>
  </si>
  <si>
    <t>10-56.55% w/v (auricular solution/suspension), 1.02-1.48 mg (buccal film), 0.5-2% w/w (dental paste/solution), 41.6-82.04% w/v (intramuscular injection), 5-82.04% w/v (IV injection/solution), 12000 mg/100 mL (nasal solution), 50 mg (nasal spray), 0.75-4.4% (ophthalmic emulsion/gel/solution/drops/suspension), 1.7-148.31 mg (oral capsule/powder), 200-540 mg/mL (oral drops/liquid), 3108 mg/15 mL (oral ELIXIR), 1.25-518 mg/mL (oral solution/suspension/drops), 1.5-14.62 mg (oral tablet), 3.6-47.04% w/w (rectal aerosol/ointment), 11.3-41.44% w/v (rectal gel/suspension), 10-25% w/w (inhalation liquid/solution), 1.4% w/v (subcutaneous injection), 4.5 mg/mL (sublingual spray), 2-98.09% w/w (topical aerosol/cream/emulsion/gel/jelly/lotion/ointment/shampoo/sponge/SWAB), 0.75-99.98% w/v (topical lotion/solution), 0.02 mg/mg (topical cloth), 1400 mg (topical system), 58.13 mg (transdermal film), 20% w/w (transdermal gel), 3-20% w/w (vaginal aerosol/cream/gel), 62.1-252 mg (vaginal suppository/TAMPON)</t>
  </si>
  <si>
    <t xml:space="preserve"> 750 mg (IV injection solution), 7000 mg (oral concentrate), 3000-5700 mg (oral solution/suspension/syrup), 25-64 mg (oral tablet)</t>
  </si>
  <si>
    <t>68583-51-7</t>
  </si>
  <si>
    <t>Decanoic acid, mixed diesters with octanoic acid and propylene glycol</t>
  </si>
  <si>
    <t>NA</t>
  </si>
  <si>
    <t xml:space="preserve">6.5-9.3% w/w (topical cream), 3-4.69% w/w (topical lotion), 2-8% w/w (topical ointment),  7% w/w (vaginal cream), 135 mg (vaginal suppository), </t>
  </si>
  <si>
    <t xml:space="preserve">70142-34-6 </t>
  </si>
  <si>
    <t>solvent/emulsifying agent</t>
  </si>
  <si>
    <t>Kolliphor HS 15, Macrogol (15)-hydroxystearate, Polyethylene glycol (15)-hydroxystearate, Polyoxyethylated 12-hydroxystearic acid</t>
  </si>
  <si>
    <t>Epikuron 130</t>
  </si>
  <si>
    <t>0.67-20 mg (oral capsule), 2 mg/mL (oral suspension), 0.33-20 mg (oral tablet), 0.1% w/w (inhalation aerosol), 1% w/w (vaginal cream)</t>
  </si>
  <si>
    <t>165133-56-2</t>
  </si>
  <si>
    <r>
      <rPr>
        <sz val="11"/>
        <color rgb="FF00B050"/>
        <rFont val="Calibri"/>
        <family val="2"/>
        <scheme val="minor"/>
      </rPr>
      <t>Captisol,</t>
    </r>
    <r>
      <rPr>
        <sz val="11"/>
        <rFont val="Calibri"/>
        <family val="2"/>
        <scheme val="minor"/>
      </rPr>
      <t xml:space="preserve"> Heptakis-O-(4-Sulfobutyl)-Beta-Cyclodextrin. b-Cyclodextrin sulfobutylether, sodium salt; Captisol; (SBE)m-beta-CD; SBE7-b-CD; SBECD; sulfobutylether-b-cyclodextrin, sodium salt.</t>
    </r>
  </si>
  <si>
    <t>https://pubchem.ncbi.nlm.nih.gov/compound/Taurolithocholate</t>
  </si>
  <si>
    <t>Abbreviations</t>
  </si>
  <si>
    <t>AUC: area under the concentration-time curve</t>
  </si>
  <si>
    <t>AUCR: AUC ratio</t>
  </si>
  <si>
    <t>BCRP: breast cancer resistance protein</t>
  </si>
  <si>
    <t>BID: bis in die (twice daily)</t>
  </si>
  <si>
    <t>BP: boiling point</t>
  </si>
  <si>
    <t>CL: clearance</t>
  </si>
  <si>
    <t>CYP: cytochrome P450</t>
  </si>
  <si>
    <t>DDI: drug-drug interaction</t>
  </si>
  <si>
    <t>DT: decomposition temperature</t>
  </si>
  <si>
    <t>EP: European Pharmacopoeia</t>
  </si>
  <si>
    <t>F: absolute bioavailability</t>
  </si>
  <si>
    <r>
      <t>f</t>
    </r>
    <r>
      <rPr>
        <vertAlign val="subscript"/>
        <sz val="11"/>
        <color rgb="FF000000"/>
        <rFont val="Calibri"/>
        <family val="2"/>
        <scheme val="minor"/>
      </rPr>
      <t>a</t>
    </r>
    <r>
      <rPr>
        <sz val="11"/>
        <color rgb="FF000000"/>
        <rFont val="Calibri"/>
        <family val="2"/>
        <scheme val="minor"/>
      </rPr>
      <t>: fraction absorbed</t>
    </r>
  </si>
  <si>
    <t>FDA: Food and Drug Administration</t>
  </si>
  <si>
    <r>
      <t>f</t>
    </r>
    <r>
      <rPr>
        <vertAlign val="subscript"/>
        <sz val="11"/>
        <color rgb="FF000000"/>
        <rFont val="Calibri"/>
        <family val="2"/>
        <scheme val="minor"/>
      </rPr>
      <t>e</t>
    </r>
    <r>
      <rPr>
        <sz val="11"/>
        <color rgb="FF000000"/>
        <rFont val="Calibri"/>
        <family val="2"/>
        <scheme val="minor"/>
      </rPr>
      <t>: fraction excreted unchanged into urine</t>
    </r>
  </si>
  <si>
    <t>fu,p: fraction unbound in plasma</t>
  </si>
  <si>
    <t>HBD/HBA: hydrogen bond donors / acceptors</t>
  </si>
  <si>
    <t>HLB: hydrophobic/lipophobic balance</t>
  </si>
  <si>
    <t>IV: intravenous</t>
  </si>
  <si>
    <t>MATE: multidrug and toxin extrusion</t>
  </si>
  <si>
    <t>MP: melting point</t>
  </si>
  <si>
    <t>N/C: not calculated; not provided</t>
  </si>
  <si>
    <t>NDA: new drug application</t>
  </si>
  <si>
    <t>NF: National Formulary</t>
  </si>
  <si>
    <t>OAT: organic anion transporter</t>
  </si>
  <si>
    <t>OATP: organic anion transporting polypeptide</t>
  </si>
  <si>
    <t>OCT: organic cation transporter</t>
  </si>
  <si>
    <r>
      <t>P</t>
    </r>
    <r>
      <rPr>
        <vertAlign val="subscript"/>
        <sz val="11"/>
        <color rgb="FF000000"/>
        <rFont val="Calibri"/>
        <family val="2"/>
        <scheme val="minor"/>
      </rPr>
      <t>eff</t>
    </r>
    <r>
      <rPr>
        <sz val="11"/>
        <color rgb="FF000000"/>
        <rFont val="Calibri"/>
        <family val="2"/>
        <scheme val="minor"/>
      </rPr>
      <t>: permeability</t>
    </r>
  </si>
  <si>
    <t>P-gp: P-glycoprotein</t>
  </si>
  <si>
    <t>PMID: PubMed identification number</t>
  </si>
  <si>
    <t>PO: per os (orally)</t>
  </si>
  <si>
    <t>PSA: polar surface area</t>
  </si>
  <si>
    <t>QD: quaque die (once daily)</t>
  </si>
  <si>
    <t>TID: ter in die (three times a day)</t>
  </si>
  <si>
    <r>
      <t>V</t>
    </r>
    <r>
      <rPr>
        <vertAlign val="subscript"/>
        <sz val="11"/>
        <color rgb="FF000000"/>
        <rFont val="Calibri"/>
        <family val="2"/>
        <scheme val="minor"/>
      </rPr>
      <t>ss</t>
    </r>
    <r>
      <rPr>
        <sz val="11"/>
        <color rgb="FF000000"/>
        <rFont val="Calibri"/>
        <family val="2"/>
        <scheme val="minor"/>
      </rPr>
      <t>: steady-state volume of distribution</t>
    </r>
  </si>
  <si>
    <t>Footnotes</t>
  </si>
  <si>
    <r>
      <rPr>
        <vertAlign val="superscript"/>
        <sz val="11"/>
        <color rgb="FF000000"/>
        <rFont val="Calibri"/>
        <family val="2"/>
        <scheme val="minor"/>
      </rPr>
      <t>a</t>
    </r>
    <r>
      <rPr>
        <sz val="11"/>
        <color rgb="FF000000"/>
        <rFont val="Calibri"/>
        <family val="2"/>
        <scheme val="minor"/>
      </rPr>
      <t>: 10% in water</t>
    </r>
  </si>
  <si>
    <t>Population</t>
  </si>
  <si>
    <t>Population Descriptor(s)</t>
  </si>
  <si>
    <t>Diagnosis</t>
  </si>
  <si>
    <t># of subjects in 
test group</t>
  </si>
  <si>
    <t>Study Design</t>
  </si>
  <si>
    <t>Route of Admin.</t>
  </si>
  <si>
    <t>Dose</t>
  </si>
  <si>
    <t>Frequency</t>
  </si>
  <si>
    <t>Duration</t>
  </si>
  <si>
    <r>
      <t>C</t>
    </r>
    <r>
      <rPr>
        <b/>
        <vertAlign val="subscript"/>
        <sz val="11"/>
        <rFont val="Calibri"/>
        <family val="2"/>
        <scheme val="minor"/>
      </rPr>
      <t>max</t>
    </r>
  </si>
  <si>
    <r>
      <t>T</t>
    </r>
    <r>
      <rPr>
        <b/>
        <vertAlign val="subscript"/>
        <sz val="11"/>
        <rFont val="Calibri"/>
        <family val="2"/>
        <scheme val="minor"/>
      </rPr>
      <t>max</t>
    </r>
  </si>
  <si>
    <r>
      <t>t</t>
    </r>
    <r>
      <rPr>
        <b/>
        <vertAlign val="subscript"/>
        <sz val="11"/>
        <rFont val="Calibri"/>
        <family val="2"/>
        <scheme val="minor"/>
      </rPr>
      <t>1/2</t>
    </r>
  </si>
  <si>
    <r>
      <t>AUC</t>
    </r>
    <r>
      <rPr>
        <b/>
        <vertAlign val="subscript"/>
        <sz val="11"/>
        <rFont val="Calibri"/>
        <family val="2"/>
        <scheme val="minor"/>
      </rPr>
      <t>(0-inf)</t>
    </r>
  </si>
  <si>
    <t>CL (total)</t>
  </si>
  <si>
    <t>CL (renal)</t>
  </si>
  <si>
    <r>
      <t>V</t>
    </r>
    <r>
      <rPr>
        <b/>
        <vertAlign val="subscript"/>
        <sz val="11"/>
        <rFont val="Calibri"/>
        <family val="2"/>
        <scheme val="minor"/>
      </rPr>
      <t>d</t>
    </r>
  </si>
  <si>
    <t>Notes</t>
  </si>
  <si>
    <t>Beta-Cyclodextrin</t>
  </si>
  <si>
    <t>Caprylocaproyl polyoxyl-8 glycerides NF (Labrosol)</t>
  </si>
  <si>
    <t>Patients</t>
  </si>
  <si>
    <t>ovarian cancer</t>
  </si>
  <si>
    <t>IV infusion</t>
  </si>
  <si>
    <r>
      <t>23.5 ± 2.4 mL</t>
    </r>
    <r>
      <rPr>
        <vertAlign val="superscript"/>
        <sz val="11"/>
        <rFont val="Calibri"/>
        <family val="2"/>
        <scheme val="minor"/>
      </rPr>
      <t>a</t>
    </r>
  </si>
  <si>
    <t>3h</t>
  </si>
  <si>
    <t>1.5 ± 0.3 µL/mL</t>
  </si>
  <si>
    <t>1.3 ± 0.6 h</t>
  </si>
  <si>
    <t>26.1 ± 8.8 h</t>
  </si>
  <si>
    <t>47.3 ± 16.1 µL*h/mL</t>
  </si>
  <si>
    <t>361 ± 183 mL/h/m2</t>
  </si>
  <si>
    <t>PTX dose = 175 mg/m2</t>
  </si>
  <si>
    <t xml:space="preserve">PMID: 8797769 </t>
  </si>
  <si>
    <t>6h</t>
  </si>
  <si>
    <t>1.3 ± 0.3 µL/mL</t>
  </si>
  <si>
    <t>4.6 ± 1.8 h</t>
  </si>
  <si>
    <t>26.4 ± 8.0 h</t>
  </si>
  <si>
    <t>44.9 ± 21.1 µL*h/mL</t>
  </si>
  <si>
    <t>402 ± 210 mL/h/m2</t>
  </si>
  <si>
    <t>24h</t>
  </si>
  <si>
    <t>0.7 ± 0.2 µL/mL</t>
  </si>
  <si>
    <t>24.9 ± 1.8 h</t>
  </si>
  <si>
    <t>N/C</t>
  </si>
  <si>
    <t>11.7 ± 3.4 µL*h/mL (0-27h)</t>
  </si>
  <si>
    <t>malignant solid tumors</t>
  </si>
  <si>
    <t>8.3 mL/m2</t>
  </si>
  <si>
    <t>3.4 µL/mL</t>
  </si>
  <si>
    <t>85.7 h (el)</t>
  </si>
  <si>
    <t>253 µL*h/mL</t>
  </si>
  <si>
    <t>33.5 mL/h/m2</t>
  </si>
  <si>
    <t>4.00 L/m2</t>
  </si>
  <si>
    <t>PTX dose = 100 mg/m2</t>
  </si>
  <si>
    <t>PMID: 9717822</t>
  </si>
  <si>
    <t>11.3 mL/m2</t>
  </si>
  <si>
    <t>4.00 ± 0.57 µL/mL</t>
  </si>
  <si>
    <t>65.0 ± 20.8 h (el)</t>
  </si>
  <si>
    <t>239 ± 79.1 µL*h/mL</t>
  </si>
  <si>
    <t>54.9 ± 23.6 mL/h/m2</t>
  </si>
  <si>
    <t>4.47 ± 0.32 L/m2</t>
  </si>
  <si>
    <t>PTX dose = 135 mg/m2</t>
  </si>
  <si>
    <t>12.5 mL/m2</t>
  </si>
  <si>
    <t>5.82 ± 2.62 µL/mL</t>
  </si>
  <si>
    <t>51.4 ± 44.1 h (el)</t>
  </si>
  <si>
    <t>309 ± 218 µL*h/mL</t>
  </si>
  <si>
    <t>35.3 ± 22.6 mL/h/m2</t>
  </si>
  <si>
    <t>2.37 ± 1.17 L/m2</t>
  </si>
  <si>
    <t>PTX dose = 150 mg/m2</t>
  </si>
  <si>
    <t>14.6 mL/m2</t>
  </si>
  <si>
    <t>4.80 µL/mL</t>
  </si>
  <si>
    <t>71.9 h (el)</t>
  </si>
  <si>
    <t>432 µL*h/mL</t>
  </si>
  <si>
    <t>33.8 mL/h/m2</t>
  </si>
  <si>
    <t>3.50 L/m2</t>
  </si>
  <si>
    <t>16.7 mL/m2</t>
  </si>
  <si>
    <t>9.70 ± 1.27 µL/mL</t>
  </si>
  <si>
    <t>118 ± 12.4 h (el)</t>
  </si>
  <si>
    <t>891 ± 160 µL*h/mL</t>
  </si>
  <si>
    <t>19.3 ± 3.13 mL/h/m2</t>
  </si>
  <si>
    <t>3.27 ± 0.56 L/m2</t>
  </si>
  <si>
    <t>PTX dose = 200 mg/m2</t>
  </si>
  <si>
    <t>18.8 mL/m2</t>
  </si>
  <si>
    <t>6.58 ± 0.52 µL/mL</t>
  </si>
  <si>
    <t>113 ± 24.8 h (el)</t>
  </si>
  <si>
    <t>680 ± 180 µL*h/mL</t>
  </si>
  <si>
    <t>29.7 ± 8.31 mL/h/m2</t>
  </si>
  <si>
    <t>4.56 ± 0.50 L/m2</t>
  </si>
  <si>
    <t>PTX dose = 225 mg/m2</t>
  </si>
  <si>
    <t>advanced cancer</t>
  </si>
  <si>
    <t>30 mL/m2</t>
  </si>
  <si>
    <t>1.33 ± 0.17 µL/mL</t>
  </si>
  <si>
    <t>15.1 ± 5.4 h</t>
  </si>
  <si>
    <t>28.0 ± 5.8 µL/mL*h</t>
  </si>
  <si>
    <t>1124 ± 303 mL/h/m2</t>
  </si>
  <si>
    <t>PMID: 9796961</t>
  </si>
  <si>
    <t>45 mL/m2</t>
  </si>
  <si>
    <t>1.85 ± 0.17 µL/mL</t>
  </si>
  <si>
    <t>11.5 ± 6.3 h</t>
  </si>
  <si>
    <t>33.4 ± 13.4 µL/mL*h</t>
  </si>
  <si>
    <t>1543 ± 610 mL/h/m2</t>
  </si>
  <si>
    <t>60 mL/m2</t>
  </si>
  <si>
    <t>1.63 ± 0.32 µL/mL</t>
  </si>
  <si>
    <t>16.2 ± 8.9 h</t>
  </si>
  <si>
    <t>31.9 ± 15.6 µL/mL*h</t>
  </si>
  <si>
    <t>2205 ± 944 mL/h/m2</t>
  </si>
  <si>
    <t>D -α-Tocopherol polyethylene glycol 1000 succinate (TPGS) - Vitamin E TPGS</t>
  </si>
  <si>
    <t>11.2 mmol</t>
  </si>
  <si>
    <t>68% of dose excreted in urine as metabolite</t>
  </si>
  <si>
    <t>http://www.inchem.org/documents/jecfa/jecmono/v30je09.htm</t>
  </si>
  <si>
    <t>Gamma-Cyclodextrin</t>
  </si>
  <si>
    <t>HV</t>
  </si>
  <si>
    <t>IV</t>
  </si>
  <si>
    <t>100 mg/kg</t>
  </si>
  <si>
    <t>single dose</t>
  </si>
  <si>
    <t>386 ± 51 µL/mL</t>
  </si>
  <si>
    <t>2.15 ± 0.35 h</t>
  </si>
  <si>
    <t>971 ± 199 µL/mL*h</t>
  </si>
  <si>
    <t>94.5 ± 19.0 mL/h/kg</t>
  </si>
  <si>
    <t>277.7 ± 148.2 mL/kg</t>
  </si>
  <si>
    <t>excipient of telavancin IV</t>
  </si>
  <si>
    <t>PMID 25939708</t>
  </si>
  <si>
    <t>75 mg/kg</t>
  </si>
  <si>
    <t>344 ± 61 µL/mL</t>
  </si>
  <si>
    <t>3.02 ± 1.56 h</t>
  </si>
  <si>
    <t>946 ± 45 µL/mL*h</t>
  </si>
  <si>
    <t>79.5 ± 3.8 mL/h/kg</t>
  </si>
  <si>
    <t>263 ± 101 mL/kg</t>
  </si>
  <si>
    <t>mild RI</t>
  </si>
  <si>
    <t>367 ± 37 µL/mL</t>
  </si>
  <si>
    <t>2.47 ± 0.55 h</t>
  </si>
  <si>
    <t>1083 ± 275 µL/mL*h</t>
  </si>
  <si>
    <t>85.1 ± 25.3 mL/h/kg</t>
  </si>
  <si>
    <t>248.6 ± 61.8 mL/kg</t>
  </si>
  <si>
    <t>476 ± 83 µL/mL</t>
  </si>
  <si>
    <t>4.96 ± 6.22 h</t>
  </si>
  <si>
    <t>1880 ± 1050 µL/mL*h</t>
  </si>
  <si>
    <t>49.2 ± 22.7 mL/h/kg</t>
  </si>
  <si>
    <t>182 ± 51 mL/kg</t>
  </si>
  <si>
    <t>moderate RI</t>
  </si>
  <si>
    <t>453 ± 58 µL/mL</t>
  </si>
  <si>
    <t>5.09 ± 2.07 h</t>
  </si>
  <si>
    <t>2512 ± 921 µL/mL*h</t>
  </si>
  <si>
    <t>37.2 ± 11.0 mL/h/kg</t>
  </si>
  <si>
    <t>228.2 ± 56.1 mL/kg</t>
  </si>
  <si>
    <t>565 ± 172 µL/mL</t>
  </si>
  <si>
    <t>4.18 ± 1.27 h</t>
  </si>
  <si>
    <t>2729 ± 1190 µL/mL*h</t>
  </si>
  <si>
    <t>32.5 ± 14.2 mL/h/kg</t>
  </si>
  <si>
    <t>160 ± 71 mL/kg</t>
  </si>
  <si>
    <t>severe RI</t>
  </si>
  <si>
    <t>479 ± 57 µL/mL</t>
  </si>
  <si>
    <t>12.2 ± 2.8 h</t>
  </si>
  <si>
    <t>6385 ± 1713 µL/mL*h</t>
  </si>
  <si>
    <t>14.6 ± 4.5 mL/h/kg</t>
  </si>
  <si>
    <t>227.8 ± 32.7 mL/kg</t>
  </si>
  <si>
    <t>517 ± 36 µL/mL</t>
  </si>
  <si>
    <t>9.84 ± 3.62 h</t>
  </si>
  <si>
    <t>5440 ± 1460 µL/mL*h</t>
  </si>
  <si>
    <t>14.5 ± 3.3 mL/h/kg</t>
  </si>
  <si>
    <t>183 ± 23 mL/kg</t>
  </si>
  <si>
    <t>ESRD (on dialysis)</t>
  </si>
  <si>
    <t>290 ± 59 µL/mL</t>
  </si>
  <si>
    <t>37.2 ± 8.72 h</t>
  </si>
  <si>
    <t>8510 ± 2470 µL/mL*h</t>
  </si>
  <si>
    <t>9.8 ± 4.3 mL/h/kg</t>
  </si>
  <si>
    <t>473 ± 70 mL/kg</t>
  </si>
  <si>
    <t>333.3 mg</t>
  </si>
  <si>
    <t>15 sec</t>
  </si>
  <si>
    <t>40917 ± 4975 ng/mL</t>
  </si>
  <si>
    <t>0.083 h</t>
  </si>
  <si>
    <t>2.28 ± 0.42 h</t>
  </si>
  <si>
    <t>53651 ± 11321 ng/mL*h</t>
  </si>
  <si>
    <t>107 ± 21.2 mL/min</t>
  </si>
  <si>
    <t>20.6 ± 2.45 L</t>
  </si>
  <si>
    <t>excipient of diclofenac IV</t>
  </si>
  <si>
    <t>PMID 29197175</t>
  </si>
  <si>
    <t>50329 ± 7731 ng/mL</t>
  </si>
  <si>
    <t>3.29 ± 1.66 h</t>
  </si>
  <si>
    <t>67316 ± 12615 ng/mL*h</t>
  </si>
  <si>
    <t>85.2 ± 16.5 mL/min</t>
  </si>
  <si>
    <t>23.3 ± 9.84 L</t>
  </si>
  <si>
    <t>60750 ± 16275 ng/mL</t>
  </si>
  <si>
    <t>2.87 ± 0.69 h</t>
  </si>
  <si>
    <t>128349 ± 91132 ng/mL*h</t>
  </si>
  <si>
    <t>59.0 ± 31.3 mL/min</t>
  </si>
  <si>
    <t>13.6 ± 5.38 L</t>
  </si>
  <si>
    <t>52700 ± 18565 ng/mL</t>
  </si>
  <si>
    <t>6.04 ± 1.94 h</t>
  </si>
  <si>
    <t>165728 ± 60386 ng/mL*h</t>
  </si>
  <si>
    <t>36.2 ± 10.0 mL/min</t>
  </si>
  <si>
    <t>17.7 ± 1.88 L</t>
  </si>
  <si>
    <t>mild HI</t>
  </si>
  <si>
    <t>44813 ± 14985 ng/mL</t>
  </si>
  <si>
    <t>2.28 ± 0.60 h</t>
  </si>
  <si>
    <t>56802 ± 17412 ng/mL*h</t>
  </si>
  <si>
    <t>107 ± 33.8 mL/min</t>
  </si>
  <si>
    <t>20.0 ± 4.19 L</t>
  </si>
  <si>
    <t>Linoleoyl polyoxyl-6 glycerides NF (Labrafil M2125 CS, Softigen 767)</t>
  </si>
  <si>
    <t xml:space="preserve">Patients </t>
  </si>
  <si>
    <t>advanced solid tumours</t>
  </si>
  <si>
    <t xml:space="preserve">3.12-3.70 mL (as part of 75 mg/m2 docetaxel, total dose 125-148 mg) or 4.00-4.45 mL (as part of docetaxel 100 mg/m2, total dose 160-178 mg) </t>
  </si>
  <si>
    <t>60 min infusion</t>
  </si>
  <si>
    <t>0.11 ± 0.04 µL/mL (end-of-infusion of docetaxel 75 mg/m2); 0.18 ± 0.16 µL/mL (end-of-infusion of docetaxel 100 mg/m2)</t>
  </si>
  <si>
    <t>Docetaxel is supplied as 40 mg/mL formulated in 100% polysorbate 80.</t>
  </si>
  <si>
    <t>PMID 9118471</t>
  </si>
  <si>
    <t xml:space="preserve">0.67-0.93 mL (as part of 120 mg/m2 etoposide, total dose 180-250 mg) </t>
  </si>
  <si>
    <t>45-120 min infusion</t>
  </si>
  <si>
    <t>not detectable (&lt; 0.06 µL/mL, in the end-infusion plasma sample)</t>
  </si>
  <si>
    <t>The intravenous formulation of etoposide includes 400 mg
polysorbate 80/100 mg etoposide.</t>
  </si>
  <si>
    <t>PMID 9118472</t>
  </si>
  <si>
    <t>Soybean lecithin (Epikuron 130)</t>
  </si>
  <si>
    <t>IV Inf; 4 h</t>
  </si>
  <si>
    <t>not provided</t>
  </si>
  <si>
    <t>40.5 (21.3) µL/mL</t>
  </si>
  <si>
    <t>3.98 (3.50-4.00) h</t>
  </si>
  <si>
    <t>1.70 ± 0.820 h</t>
  </si>
  <si>
    <t>10.9 (18.5) µL/mL*h/(mg/kg)</t>
  </si>
  <si>
    <t>0.0920 (18.5) L/h/kg</t>
  </si>
  <si>
    <t>0.218 (28.8) L/kg</t>
  </si>
  <si>
    <t>Solubilizing agent of brexanolone at the target dose of 90 µg/kg/h</t>
  </si>
  <si>
    <t>NDA 211371</t>
  </si>
  <si>
    <t>patients</t>
  </si>
  <si>
    <t>69.7 (13.0) µL/mL</t>
  </si>
  <si>
    <t>3.98 (2.50-4.50) h</t>
  </si>
  <si>
    <t>8.14 ± 2.39 h</t>
  </si>
  <si>
    <t>60.0 (22.1) µL/mL*h/(mg/kg)</t>
  </si>
  <si>
    <t>0.0167 (23.0) L/h/kg</t>
  </si>
  <si>
    <t>0.187 (11.3) L/kg</t>
  </si>
  <si>
    <t>IV Inf; 1 h</t>
  </si>
  <si>
    <t>2400 mg</t>
  </si>
  <si>
    <t>174 (14.9) µL/mL</t>
  </si>
  <si>
    <t>1.7 (9.6) h</t>
  </si>
  <si>
    <t>371 (13.2) µL/mL*h</t>
  </si>
  <si>
    <t>6.57 (13.1) L/h</t>
  </si>
  <si>
    <t>5.43 (20.4) L/h</t>
  </si>
  <si>
    <t>12.8 (14.8) L</t>
  </si>
  <si>
    <t>excipient of delafloxacin IV</t>
  </si>
  <si>
    <t>PMID 29578585</t>
  </si>
  <si>
    <t>160 (10.5) µL/mL</t>
  </si>
  <si>
    <t>2.4 (26.6) h</t>
  </si>
  <si>
    <t>446 (23.1) µL/mL*h</t>
  </si>
  <si>
    <t>5.60 (20.0) L/h</t>
  </si>
  <si>
    <t>6.54 (78.5) L/h</t>
  </si>
  <si>
    <t>15.3 (15.2) L</t>
  </si>
  <si>
    <t>181 (20.9) µL/mL</t>
  </si>
  <si>
    <t>4.0 (18.8) h</t>
  </si>
  <si>
    <t>802 (25.8) µL/mL*h</t>
  </si>
  <si>
    <t>3.15 (23.2) L/h</t>
  </si>
  <si>
    <t>2.87 (36.2) L/h</t>
  </si>
  <si>
    <t>15.7 (26.5) L</t>
  </si>
  <si>
    <t>191 (19.8) µL/mL</t>
  </si>
  <si>
    <t>9.7 (30.6) h</t>
  </si>
  <si>
    <t>1989 (40.4) µL/mL*h</t>
  </si>
  <si>
    <t>1.38 (36.2) L/h</t>
  </si>
  <si>
    <t>1.13 (44.7) L/h</t>
  </si>
  <si>
    <t>16.3 (18.2) L</t>
  </si>
  <si>
    <t>IV Inf; 1 h (before dialysis)</t>
  </si>
  <si>
    <t>238 (24.6) µL/mL</t>
  </si>
  <si>
    <t>2715 (58.3) µL/mL*h</t>
  </si>
  <si>
    <t>IV Inf; 1 h (after dialysis)</t>
  </si>
  <si>
    <t>304 (28.3) µL/mL</t>
  </si>
  <si>
    <t>7861 (31.6) µL/mL*h</t>
  </si>
  <si>
    <t>CMC: critical micelle concentration</t>
  </si>
  <si>
    <r>
      <t>f</t>
    </r>
    <r>
      <rPr>
        <vertAlign val="subscript"/>
        <sz val="11"/>
        <rFont val="Calibri"/>
        <family val="2"/>
        <scheme val="minor"/>
      </rPr>
      <t>a</t>
    </r>
    <r>
      <rPr>
        <sz val="11"/>
        <rFont val="Calibri"/>
        <family val="2"/>
        <scheme val="minor"/>
      </rPr>
      <t>: fraction absorbed</t>
    </r>
  </si>
  <si>
    <r>
      <t>f</t>
    </r>
    <r>
      <rPr>
        <vertAlign val="subscript"/>
        <sz val="11"/>
        <rFont val="Calibri"/>
        <family val="2"/>
        <scheme val="minor"/>
      </rPr>
      <t>e</t>
    </r>
    <r>
      <rPr>
        <sz val="11"/>
        <rFont val="Calibri"/>
        <family val="2"/>
        <scheme val="minor"/>
      </rPr>
      <t>: fraction excreted unchanged into urine</t>
    </r>
  </si>
  <si>
    <t>FP: flash point</t>
  </si>
  <si>
    <r>
      <t>P</t>
    </r>
    <r>
      <rPr>
        <vertAlign val="subscript"/>
        <sz val="11"/>
        <rFont val="Calibri"/>
        <family val="2"/>
        <scheme val="minor"/>
      </rPr>
      <t>eff</t>
    </r>
    <r>
      <rPr>
        <sz val="11"/>
        <rFont val="Calibri"/>
        <family val="2"/>
        <scheme val="minor"/>
      </rPr>
      <t>: permeability</t>
    </r>
  </si>
  <si>
    <t>PTX: paclitaxel</t>
  </si>
  <si>
    <r>
      <t>V</t>
    </r>
    <r>
      <rPr>
        <vertAlign val="subscript"/>
        <sz val="11"/>
        <rFont val="Calibri"/>
        <family val="2"/>
        <scheme val="minor"/>
      </rPr>
      <t>ss</t>
    </r>
    <r>
      <rPr>
        <sz val="11"/>
        <rFont val="Calibri"/>
        <family val="2"/>
        <scheme val="minor"/>
      </rPr>
      <t>: steady-state volume of distribution</t>
    </r>
  </si>
  <si>
    <t>Note</t>
  </si>
  <si>
    <t>Excipients in yellow shade: added since 08/17/2020</t>
  </si>
  <si>
    <t>Excipients in grey: removed since 08/17/2020</t>
  </si>
  <si>
    <t>Excipients in blue: missed from the beginning</t>
  </si>
  <si>
    <r>
      <rPr>
        <b/>
        <i/>
        <sz val="11"/>
        <rFont val="Calibri"/>
        <family val="2"/>
        <scheme val="minor"/>
      </rPr>
      <t>In Vitro</t>
    </r>
    <r>
      <rPr>
        <b/>
        <sz val="11"/>
        <rFont val="Calibri"/>
        <family val="2"/>
        <scheme val="minor"/>
      </rPr>
      <t xml:space="preserve"> Metabolism and Transport</t>
    </r>
  </si>
  <si>
    <t>Type of Interaction</t>
  </si>
  <si>
    <t>Precipitant</t>
  </si>
  <si>
    <t>AUCR</t>
  </si>
  <si>
    <t>Enzymes/Transporters Implicated</t>
  </si>
  <si>
    <t>Reference</t>
  </si>
  <si>
    <t>Enzyme</t>
  </si>
  <si>
    <r>
      <t>K</t>
    </r>
    <r>
      <rPr>
        <b/>
        <vertAlign val="subscript"/>
        <sz val="11"/>
        <rFont val="Calibri"/>
        <family val="2"/>
        <scheme val="minor"/>
      </rPr>
      <t>m</t>
    </r>
    <r>
      <rPr>
        <b/>
        <sz val="11"/>
        <rFont val="Calibri"/>
        <family val="2"/>
        <scheme val="minor"/>
      </rPr>
      <t xml:space="preserve"> (µM)</t>
    </r>
  </si>
  <si>
    <t>Vmax</t>
  </si>
  <si>
    <t>Clint</t>
  </si>
  <si>
    <r>
      <t>Other Kinetic 
Parameters (ie. CL</t>
    </r>
    <r>
      <rPr>
        <b/>
        <vertAlign val="subscript"/>
        <sz val="11"/>
        <rFont val="Calibri"/>
        <family val="2"/>
        <scheme val="minor"/>
      </rPr>
      <t>int</t>
    </r>
    <r>
      <rPr>
        <b/>
        <sz val="11"/>
        <rFont val="Calibri"/>
        <family val="2"/>
        <scheme val="minor"/>
      </rPr>
      <t>)</t>
    </r>
  </si>
  <si>
    <t>Transporter</t>
  </si>
  <si>
    <t>Uptake Ratio</t>
  </si>
  <si>
    <t>Efflux Ratio</t>
  </si>
  <si>
    <t>Formulation</t>
  </si>
  <si>
    <t>ROI</t>
  </si>
  <si>
    <t>Frequency/Duration</t>
  </si>
  <si>
    <r>
      <t>%</t>
    </r>
    <r>
      <rPr>
        <b/>
        <sz val="11"/>
        <rFont val="Calibri"/>
        <family val="2"/>
      </rPr>
      <t>Δ</t>
    </r>
    <r>
      <rPr>
        <b/>
        <sz val="9.35"/>
        <rFont val="Calibri"/>
        <family val="2"/>
      </rPr>
      <t xml:space="preserve"> CL</t>
    </r>
  </si>
  <si>
    <t>Cmax</t>
  </si>
  <si>
    <t>ΔTmax</t>
  </si>
  <si>
    <t>ΔT1/2</t>
  </si>
  <si>
    <t>Acid, Oleic</t>
  </si>
  <si>
    <t>Caprylocaproyl polyoxyl-8 glycerides NF / Caprylocaproyl macrogol-8 glycerides EP</t>
  </si>
  <si>
    <t>cremophor EL</t>
  </si>
  <si>
    <t>cremophor RH40</t>
  </si>
  <si>
    <t>10016-20-3</t>
  </si>
  <si>
    <t>Alpha-Cyclodextrin</t>
  </si>
  <si>
    <t>Hydroxypropyl Betadex</t>
  </si>
  <si>
    <t>Glyceryl monolinoleate NF / Glycerol monolinoleate EP</t>
  </si>
  <si>
    <t>Glyceryl monooleate (Type 40) NF / Glycerol mono-oleates (Type 40) EP</t>
  </si>
  <si>
    <t>Highly purified diethylene glycol monoethyl ether EP/NF</t>
  </si>
  <si>
    <t>Linoleoyl polyoxyl-6 glycerides NF / Linoleoyl macrogol-6 glycerides EP</t>
  </si>
  <si>
    <t>mono, di and triglycerides with PEG esters of fatty acids (mixture)  (Gelucire 43/01; 44/14, etc)</t>
  </si>
  <si>
    <t>Oil, Castor</t>
  </si>
  <si>
    <t>Oleoyl polyoxyl-6 glycerides NF / Oleoyl macrogol-6 glycerides EP</t>
  </si>
  <si>
    <t>polyethylene glycol 2000</t>
  </si>
  <si>
    <t>polyethylene glycol 400</t>
  </si>
  <si>
    <t>Polyoxyethylene mono- and diglycerides, fatty acids or fatty alcohols. </t>
  </si>
  <si>
    <t>9005-64-5</t>
  </si>
  <si>
    <t>polysorbate 20</t>
  </si>
  <si>
    <t>polysorbate 40</t>
  </si>
  <si>
    <t>polysorbate 60</t>
  </si>
  <si>
    <t>polysorbate 80</t>
  </si>
  <si>
    <t>Propylene glycol dicaprylate/dicaprate NF / Propylene glycol dicaprylocaprate EP</t>
  </si>
  <si>
    <t>Propylene glycol monolaurate (Type I, monoesters &gt;45%) NF/EP</t>
  </si>
  <si>
    <t>fa: fraction absorbed</t>
  </si>
  <si>
    <t>fe: fraction excreted unchanged into urine</t>
  </si>
  <si>
    <t>Peff: permeability</t>
  </si>
  <si>
    <t>Vss: steady-state volume of distribution</t>
  </si>
  <si>
    <t>Enzymes/Transporter(s) Implicated</t>
  </si>
  <si>
    <r>
      <t>K</t>
    </r>
    <r>
      <rPr>
        <b/>
        <vertAlign val="subscript"/>
        <sz val="11"/>
        <rFont val="Calibri"/>
        <family val="2"/>
        <scheme val="minor"/>
      </rPr>
      <t>i</t>
    </r>
    <r>
      <rPr>
        <b/>
        <sz val="11"/>
        <rFont val="Calibri"/>
        <family val="2"/>
        <scheme val="minor"/>
      </rPr>
      <t xml:space="preserve"> (µM)</t>
    </r>
  </si>
  <si>
    <r>
      <t>IC</t>
    </r>
    <r>
      <rPr>
        <b/>
        <vertAlign val="subscript"/>
        <sz val="11"/>
        <rFont val="Calibri"/>
        <family val="2"/>
        <scheme val="minor"/>
      </rPr>
      <t>50</t>
    </r>
    <r>
      <rPr>
        <b/>
        <sz val="11"/>
        <rFont val="Calibri"/>
        <family val="2"/>
        <scheme val="minor"/>
      </rPr>
      <t xml:space="preserve"> (µM)</t>
    </r>
  </si>
  <si>
    <r>
      <t>EC</t>
    </r>
    <r>
      <rPr>
        <b/>
        <vertAlign val="subscript"/>
        <sz val="11"/>
        <rFont val="Calibri"/>
        <family val="2"/>
        <scheme val="minor"/>
      </rPr>
      <t>50</t>
    </r>
    <r>
      <rPr>
        <b/>
        <sz val="11"/>
        <rFont val="Calibri"/>
        <family val="2"/>
        <scheme val="minor"/>
      </rPr>
      <t xml:space="preserve"> (µM)</t>
    </r>
  </si>
  <si>
    <t>Fold Increase 
(induction)</t>
  </si>
  <si>
    <t>Inhibition Type</t>
  </si>
  <si>
    <t>CYP2C9</t>
  </si>
  <si>
    <t>0.03 mM</t>
  </si>
  <si>
    <t>PubMed 21220010</t>
  </si>
  <si>
    <t>inhibition</t>
  </si>
  <si>
    <t>doxorubicin</t>
  </si>
  <si>
    <t>single 6h inf every 6 wks</t>
  </si>
  <si>
    <t>P-gp</t>
  </si>
  <si>
    <t>PubMed 9796961</t>
  </si>
  <si>
    <t>CYP3A4</t>
  </si>
  <si>
    <t>0.60 mM</t>
  </si>
  <si>
    <t>fexofenadine</t>
  </si>
  <si>
    <t>1440 mg</t>
  </si>
  <si>
    <t>PO</t>
  </si>
  <si>
    <t>PubMed 25882073</t>
  </si>
  <si>
    <t>no effect</t>
  </si>
  <si>
    <t>saquinavir</t>
  </si>
  <si>
    <t>100 mg</t>
  </si>
  <si>
    <t>PubMed 12047481</t>
  </si>
  <si>
    <t>1000 mg</t>
  </si>
  <si>
    <t>5000 mg</t>
  </si>
  <si>
    <t>digoxin</t>
  </si>
  <si>
    <t>600 mg</t>
  </si>
  <si>
    <t>capsule</t>
  </si>
  <si>
    <t>TID, 10 days</t>
  </si>
  <si>
    <t>PubMed 12732840</t>
  </si>
  <si>
    <t>0.80 mM</t>
  </si>
  <si>
    <t>0.40 mM</t>
  </si>
  <si>
    <t>In Vitro - Metabolism, as substrate</t>
  </si>
  <si>
    <t>Overall Effect</t>
  </si>
  <si>
    <t>System</t>
  </si>
  <si>
    <r>
      <t>V</t>
    </r>
    <r>
      <rPr>
        <b/>
        <vertAlign val="subscript"/>
        <sz val="11"/>
        <rFont val="Calibri"/>
        <family val="2"/>
        <scheme val="minor"/>
      </rPr>
      <t>max</t>
    </r>
    <r>
      <rPr>
        <b/>
        <sz val="11"/>
        <rFont val="Calibri"/>
        <family val="2"/>
        <scheme val="minor"/>
      </rPr>
      <t xml:space="preserve"> 
(nmol/min/mg)</t>
    </r>
  </si>
  <si>
    <r>
      <t>CL</t>
    </r>
    <r>
      <rPr>
        <b/>
        <vertAlign val="subscript"/>
        <sz val="11"/>
        <rFont val="Calibri"/>
        <family val="2"/>
        <scheme val="minor"/>
      </rPr>
      <t>int</t>
    </r>
    <r>
      <rPr>
        <b/>
        <sz val="11"/>
        <rFont val="Calibri"/>
        <family val="2"/>
        <scheme val="minor"/>
      </rPr>
      <t xml:space="preserve"> 
(µL/min/mg)</t>
    </r>
  </si>
  <si>
    <t>Comments</t>
  </si>
  <si>
    <t>UGT1A1</t>
  </si>
  <si>
    <t>recombinant</t>
  </si>
  <si>
    <t>45.3 ± 7.79</t>
  </si>
  <si>
    <t>0.738 ± 0.0652</t>
  </si>
  <si>
    <t>16.3 ± 1.65</t>
  </si>
  <si>
    <t>PMID 25219630</t>
  </si>
  <si>
    <t>UGT1A3</t>
  </si>
  <si>
    <t>18.3 ± 4.16</t>
  </si>
  <si>
    <t>0.0395 ± 0.00510</t>
  </si>
  <si>
    <t>2.16 ± 0.520</t>
  </si>
  <si>
    <t>UGT1A7</t>
  </si>
  <si>
    <t>13.1 ± 3.32</t>
  </si>
  <si>
    <t>0.258 ± 0.0167</t>
  </si>
  <si>
    <t>19.6 ± 5.13</t>
  </si>
  <si>
    <t>UGT1A8</t>
  </si>
  <si>
    <t>67.5 ± 17.4</t>
  </si>
  <si>
    <t>0.955 ± 0.0973</t>
  </si>
  <si>
    <t>14.2 ± 3.93</t>
  </si>
  <si>
    <t>UGT1A9</t>
  </si>
  <si>
    <t>16.7 ± 1.60</t>
  </si>
  <si>
    <t>0.0760 ± 0.00297</t>
  </si>
  <si>
    <t>4.55 ± 1.18</t>
  </si>
  <si>
    <t>UGT2B7</t>
  </si>
  <si>
    <t>29.4 ± 6.95</t>
  </si>
  <si>
    <t>0.972 ± 0.0846</t>
  </si>
  <si>
    <t>33.1 ± 4.18</t>
  </si>
  <si>
    <t>UGT2B15</t>
  </si>
  <si>
    <t>13.9 ± 3.09</t>
  </si>
  <si>
    <t>0.0117 ± 0.000804</t>
  </si>
  <si>
    <t>0.843 ± 0.196</t>
  </si>
  <si>
    <t>UGT2B17</t>
  </si>
  <si>
    <t>32.0 ± 6.46</t>
  </si>
  <si>
    <t>0.0252 ± 0.00164</t>
  </si>
  <si>
    <t>0.789 ± 0.168</t>
  </si>
  <si>
    <t>UGT1A1, UGT1A9, UGT2B7, Other</t>
  </si>
  <si>
    <t>HLM</t>
  </si>
  <si>
    <t>35.3 ± 3.53</t>
  </si>
  <si>
    <t>5.02 ± 0.311</t>
  </si>
  <si>
    <t>142 ± 19.8</t>
  </si>
  <si>
    <t>Glyceryl monolinoleate N</t>
  </si>
  <si>
    <t>Glyceryl monooleate (Type 40) NF (Peceol)</t>
  </si>
  <si>
    <t>Sulfobutylether-beta-cyclodextrin (Captisol)</t>
  </si>
  <si>
    <t>Combinations</t>
  </si>
  <si>
    <t>Cremophor EL and polyethylene glycol 400</t>
  </si>
  <si>
    <t>Polysorbate 80 and polyethylene glycol 400</t>
  </si>
  <si>
    <t>N/A: not available</t>
  </si>
  <si>
    <t>In Vitro - Transport, as substrate</t>
  </si>
  <si>
    <t>Other Parameters and Comments</t>
  </si>
  <si>
    <t>Caprylocaproyl macrogol-8 glycerides EP</t>
  </si>
  <si>
    <t>8001-79-4</t>
  </si>
  <si>
    <t>Castor oil</t>
  </si>
  <si>
    <t>Glyceryl monooleate (Type 40) NF (Peceol) / Glycerol mono-oleates (Type 40) EP</t>
  </si>
  <si>
    <t>Polysorbate 20</t>
  </si>
  <si>
    <t>9005-67-8</t>
  </si>
  <si>
    <t>Polysorbate 60</t>
  </si>
  <si>
    <t>In Vitro - Metabolism, as precipitant</t>
  </si>
  <si>
    <t>Precipitant Concentration</t>
  </si>
  <si>
    <t>Substrate Concentration</t>
  </si>
  <si>
    <t>Metabolite</t>
  </si>
  <si>
    <t>Pre-Incubation</t>
  </si>
  <si>
    <t>Fold Increase (Induction)</t>
  </si>
  <si>
    <t>Percent Inhibition</t>
  </si>
  <si>
    <t>Other Parameters</t>
  </si>
  <si>
    <t>Inhibition</t>
  </si>
  <si>
    <t>10 mg/mL</t>
  </si>
  <si>
    <t>chrysin</t>
  </si>
  <si>
    <t>chrysin-7-glucuronide</t>
  </si>
  <si>
    <t>Estimated from Fig. 2C, P &lt; 0.001</t>
  </si>
  <si>
    <t>PMID 27983856</t>
  </si>
  <si>
    <t>HeLa cells</t>
  </si>
  <si>
    <t>1 mg/mL</t>
  </si>
  <si>
    <t>Estimated from Fig. 4C, P &lt; 0.001</t>
  </si>
  <si>
    <t>UGT</t>
  </si>
  <si>
    <t>Estimated from Fig. 1A, P &lt; 0.001</t>
  </si>
  <si>
    <t>HIM</t>
  </si>
  <si>
    <t>Estimated from Fig. 1B, P &lt; 0.001</t>
  </si>
  <si>
    <t>No Inhibition</t>
  </si>
  <si>
    <t>CYP2A6</t>
  </si>
  <si>
    <t>&gt; 100</t>
  </si>
  <si>
    <t> PMID 26026989</t>
  </si>
  <si>
    <t>CYP2E1</t>
  </si>
  <si>
    <t>CYP2D6</t>
  </si>
  <si>
    <t>midazolam</t>
  </si>
  <si>
    <t>1'-hydroxymidazolam</t>
  </si>
  <si>
    <t>CYP2B6</t>
  </si>
  <si>
    <t>CYP1A2</t>
  </si>
  <si>
    <t>CYP2C8</t>
  </si>
  <si>
    <t>CYP2C19</t>
  </si>
  <si>
    <t>testosterone</t>
  </si>
  <si>
    <t>6-beta-hydroxytestosterone</t>
  </si>
  <si>
    <t>7-ethyl-10-hydroxycamptothecin (SN-38)</t>
  </si>
  <si>
    <t>SN-38 glucuronide</t>
  </si>
  <si>
    <t>16.2 ± 2.33</t>
  </si>
  <si>
    <t> PMID 26068529</t>
  </si>
  <si>
    <t>17-beta-estradiol</t>
  </si>
  <si>
    <t>estradiol-3-glucuronide</t>
  </si>
  <si>
    <t>21.4 ± 1.53</t>
  </si>
  <si>
    <t>23.3 ± 3.12</t>
  </si>
  <si>
    <t>51.3 ± 4.42</t>
  </si>
  <si>
    <t>PMID 20388821</t>
  </si>
  <si>
    <t>(S)-mephenytoin</t>
  </si>
  <si>
    <t>(S)-4'-hydroxymephenytoin</t>
  </si>
  <si>
    <t xml:space="preserve"> 3.2 ± 0.6</t>
  </si>
  <si>
    <t>not a TDI</t>
  </si>
  <si>
    <t>PMID 20863199</t>
  </si>
  <si>
    <t>CYP3A</t>
  </si>
  <si>
    <t>nifedipine</t>
  </si>
  <si>
    <t>dehydronifedine</t>
  </si>
  <si>
    <t>12 ± 4</t>
  </si>
  <si>
    <t>dextromethorphan</t>
  </si>
  <si>
    <t>dextrorphan</t>
  </si>
  <si>
    <t>13 ± 5</t>
  </si>
  <si>
    <t>TDI</t>
  </si>
  <si>
    <t>18 ± 5</t>
  </si>
  <si>
    <t>diclofenac</t>
  </si>
  <si>
    <t>4'-hydroxydiclofenac</t>
  </si>
  <si>
    <t>2.0 ± 0.2</t>
  </si>
  <si>
    <t>phenacetin</t>
  </si>
  <si>
    <t>acetominophen</t>
  </si>
  <si>
    <t>2.1 ± 0.2</t>
  </si>
  <si>
    <t>bupropion</t>
  </si>
  <si>
    <t>hydroxybupropion</t>
  </si>
  <si>
    <t>24 ± 4</t>
  </si>
  <si>
    <t>38 ± 16</t>
  </si>
  <si>
    <t>5.1 ± 0.6</t>
  </si>
  <si>
    <t>No Induction</t>
  </si>
  <si>
    <t>hepatocytes</t>
  </si>
  <si>
    <t>10 µM</t>
  </si>
  <si>
    <t>up to 1.13 ± 0.8-fold</t>
  </si>
  <si>
    <t>enzyme activity, 7-ethoxyresorufin O-deethylation</t>
  </si>
  <si>
    <t>up to 0.948 ± 0.116-fold</t>
  </si>
  <si>
    <t>enzyme activity, bupropion hydroxylation</t>
  </si>
  <si>
    <t>3 µM</t>
  </si>
  <si>
    <t>up to 1.09 ± 0.13-fold</t>
  </si>
  <si>
    <t>enzyme activity, diclofenac 4'-hydroxylation</t>
  </si>
  <si>
    <t>up to 1.22 ± 0.46-fold</t>
  </si>
  <si>
    <t>enzyme activity, (S)-mephenytoin 4'-hydroxylation</t>
  </si>
  <si>
    <t>up to 1.08 ± 0.06-fold</t>
  </si>
  <si>
    <t>enzyme activity, chlorzoxazone 6-hydroxylation</t>
  </si>
  <si>
    <t>chlorzoxazone</t>
  </si>
  <si>
    <t>6-hydroxychlorzoxazon</t>
  </si>
  <si>
    <t>up to 1.36 ± 0.47-fold</t>
  </si>
  <si>
    <t>enzyme activity, testosterone 6-beta-hydroxylation</t>
  </si>
  <si>
    <t>competitive</t>
  </si>
  <si>
    <t>destromethorphan</t>
  </si>
  <si>
    <t>12.9 ± 1.7 </t>
  </si>
  <si>
    <t>PMID 22375877</t>
  </si>
  <si>
    <t>3.1 ± 0.5</t>
  </si>
  <si>
    <t>mephenytoin</t>
  </si>
  <si>
    <t>4'-hydroxymephenytoin</t>
  </si>
  <si>
    <t>noncompetitive</t>
  </si>
  <si>
    <t>32.1 ± 3.2</t>
  </si>
  <si>
    <t>6.4 ± 1.2</t>
  </si>
  <si>
    <t>Induction</t>
  </si>
  <si>
    <t>HepG2 cells</t>
  </si>
  <si>
    <t>1-20 µM</t>
  </si>
  <si>
    <t>1.8 to 2.5-fold</t>
  </si>
  <si>
    <t>2 to 3.5-fold activation in PXR</t>
  </si>
  <si>
    <t>enzyme activity, fluorescence probe</t>
  </si>
  <si>
    <t>PMID 22648626</t>
  </si>
  <si>
    <t>2.5- to 4-fold</t>
  </si>
  <si>
    <t>mRNA</t>
  </si>
  <si>
    <t>vivid blue EOMCC</t>
  </si>
  <si>
    <t> 1.84 ± 0.71</t>
  </si>
  <si>
    <t>PMID 27821437</t>
  </si>
  <si>
    <t> 11.95 ± 4.24</t>
  </si>
  <si>
    <t> 2.14 ± 0.22</t>
  </si>
  <si>
    <t> 99.99 ± 5.88</t>
  </si>
  <si>
    <t>BCF</t>
  </si>
  <si>
    <t>7-hydroxy-4-trifluoromethylcoumarin</t>
  </si>
  <si>
    <t>Estimated from Fig. 1</t>
  </si>
  <si>
    <t>PMID 11137342</t>
  </si>
  <si>
    <t>PMID 21220010</t>
  </si>
  <si>
    <t>Activation</t>
  </si>
  <si>
    <t>1.1 ± 0.2</t>
  </si>
  <si>
    <t>PMID 23701529</t>
  </si>
  <si>
    <t>CYP3A5</t>
  </si>
  <si>
    <t>vivid green DBOMF</t>
  </si>
  <si>
    <t>10.1 ± 1.1</t>
  </si>
  <si>
    <t>113.3 ± 31.9</t>
  </si>
  <si>
    <t>vivid red BOMR</t>
  </si>
  <si>
    <t>306.5 ± 38.5</t>
  </si>
  <si>
    <t>36.1 ± 2.5</t>
  </si>
  <si>
    <t>vivid green BOMF</t>
  </si>
  <si>
    <t>41.1 ± 7.8</t>
  </si>
  <si>
    <t>No Activation</t>
  </si>
  <si>
    <t>Caco-2</t>
  </si>
  <si>
    <t>etoposide</t>
  </si>
  <si>
    <t>3'-desmethyletoposid</t>
  </si>
  <si>
    <t>Estimated from Fig. 9. CYP3A-expressing Caco-2 cells (cultured in the presence of vitamin D3) were used.  Elevated CYP3A4 protein expression and CYP3A activity were observed in those cells. A formulated etoposide SMEDDS (self-microemulsifying drug delivery system) containing Cremophor EL (concentration not provided) was tested</t>
  </si>
  <si>
    <t>PMID 23981337</t>
  </si>
  <si>
    <t>morphine</t>
  </si>
  <si>
    <t>morphine-3-glucuronide</t>
  </si>
  <si>
    <t>81.0 ± 6.2% at 0.425% w/v</t>
  </si>
  <si>
    <t>PMID 24526241</t>
  </si>
  <si>
    <t>mixed</t>
  </si>
  <si>
    <t>emodin</t>
  </si>
  <si>
    <t>emodin glucuronide</t>
  </si>
  <si>
    <t>0.78 mg/mL</t>
  </si>
  <si>
    <t>PMID 26850314</t>
  </si>
  <si>
    <t>MDCKII cells</t>
  </si>
  <si>
    <t>63.8% (excreted, P &lt; 0.001); 52% (intracellular level, P &lt; 0.01); 63.3% (fm)</t>
  </si>
  <si>
    <t>fm value estimated from Fig. 8D, P &lt; 0.001</t>
  </si>
  <si>
    <t>estimated from Fig. 1A</t>
  </si>
  <si>
    <t>estimated from Fig. 1B, P &lt; 0.001</t>
  </si>
  <si>
    <t>paclitaxel</t>
  </si>
  <si>
    <t>6-alpha-hydroxypaclitaxel</t>
  </si>
  <si>
    <t>1 µL/mL</t>
  </si>
  <si>
    <t>enzyme not provided by authors</t>
  </si>
  <si>
    <t>PMID 7767945</t>
  </si>
  <si>
    <t>0.25 mg/mL</t>
  </si>
  <si>
    <t>PMID 18499414</t>
  </si>
  <si>
    <t>Estimated from Fig. 9, test concentration N/P. CYP3A-expressing Caco-2 cells (cultured in the presence of vitamin D3) were used. Elevated CYP3A4 protein expression and CYP3A activity were observed in those cells. A formulated etoposide SMEDDS (self-microemulsifying drug delivery system) containing Cremophor EL (concentration not provided) was tested,</t>
  </si>
  <si>
    <t>0.0425% w/v</t>
  </si>
  <si>
    <t>81.6 ± 3.5%</t>
  </si>
  <si>
    <t>CES1A1</t>
  </si>
  <si>
    <t>0.1-5 µg/mL</t>
  </si>
  <si>
    <t>4-nitrophenylacetate</t>
  </si>
  <si>
    <t>150 µM</t>
  </si>
  <si>
    <t>4-nitrophenol </t>
  </si>
  <si>
    <t>1.48 µg/mL</t>
  </si>
  <si>
    <t>PMID 24699684</t>
  </si>
  <si>
    <t>CES2</t>
  </si>
  <si>
    <t>4.05 µg/mL</t>
  </si>
  <si>
    <t> Competitive</t>
  </si>
  <si>
    <t> CES1A1</t>
  </si>
  <si>
    <t>0.15, 1, and 2 µg/mL</t>
  </si>
  <si>
    <t> imidapril </t>
  </si>
  <si>
    <t>25-200 µM</t>
  </si>
  <si>
    <t> imidaprilat </t>
  </si>
  <si>
    <t>0.20 ± 0.09 µg/mL</t>
  </si>
  <si>
    <t>Carboxyl Esterase</t>
  </si>
  <si>
    <t> 0.5, 2, and 5 µg/mL</t>
  </si>
  <si>
    <t> 25-200 µM</t>
  </si>
  <si>
    <t> 0.76 ± 0.33 µg/mL</t>
  </si>
  <si>
    <t>100 µg/mL</t>
  </si>
  <si>
    <t> irinotecan </t>
  </si>
  <si>
    <t>5 µM</t>
  </si>
  <si>
    <t> 7-ethyl-10-hydroxycamptothecin (SN-38) </t>
  </si>
  <si>
    <t>Estimated from Fig. 1B</t>
  </si>
  <si>
    <t> CYP3A</t>
  </si>
  <si>
    <t>0.03-5% v/v</t>
  </si>
  <si>
    <t> oxidized nifedipine</t>
  </si>
  <si>
    <t>0.3% v/v</t>
  </si>
  <si>
    <t>PMID 12732839</t>
  </si>
  <si>
    <t>7-benzyloxy-4-trifluoromethylcoumarin (BFC)</t>
  </si>
  <si>
    <t>7-hydroxy-4-trifluoromethylcoumarin (HFC)</t>
  </si>
  <si>
    <t>114.8 ± 22.8</t>
  </si>
  <si>
    <t>208.8 ± 23.0</t>
  </si>
  <si>
    <t>28.3 ± 0.1</t>
  </si>
  <si>
    <t>40.1 ± 9.7</t>
  </si>
  <si>
    <t>420.6 ± 16.4</t>
  </si>
  <si>
    <t>547.3 ± 54.9</t>
  </si>
  <si>
    <t>84.0 ± 27.9</t>
  </si>
  <si>
    <t>Estimated from Fig. 1A</t>
  </si>
  <si>
    <t>BFC</t>
  </si>
  <si>
    <t>HFC</t>
  </si>
  <si>
    <t>0.2-20 mM</t>
  </si>
  <si>
    <t> 3-(2-(N,N-diethyl-N-methylamino)-ethyl)-7-methoxy-4-methylcoumarin (AMMC) </t>
  </si>
  <si>
    <t> 3 µM</t>
  </si>
  <si>
    <t>3-(2-(N,N-diethyl-N-methylamino)-ethyl)-7-hydroxy-4-methylcoumarin (AHMC)</t>
  </si>
  <si>
    <t>0% at 20 mM</t>
  </si>
  <si>
    <t>Estimated from Fig. 1d</t>
  </si>
  <si>
    <t>PMID 15665498</t>
  </si>
  <si>
    <t>3-cyano-7-ethoxycoumarin (CEC) </t>
  </si>
  <si>
    <t> 25 µM</t>
  </si>
  <si>
    <t>3-cyano-7-hydroxycoumarin (CHC) </t>
  </si>
  <si>
    <t>6.81 mM</t>
  </si>
  <si>
    <t>100 µM</t>
  </si>
  <si>
    <t xml:space="preserve">0% at 20 mM </t>
  </si>
  <si>
    <t>Estimated from Fig.1a</t>
  </si>
  <si>
    <t> 7-benzyloxy-4-trifluoromethylcoumarin (BFC) </t>
  </si>
  <si>
    <t>50 µM</t>
  </si>
  <si>
    <t> 7-hydroxy-4-trifluoromethylcoumarin (HFC)</t>
  </si>
  <si>
    <t>2.68 mM</t>
  </si>
  <si>
    <t>7-methoxy-4-trifluoromethylcoumarin (MFC)</t>
  </si>
  <si>
    <t> 150 µM</t>
  </si>
  <si>
    <t>1.4-fold at 2 mM</t>
  </si>
  <si>
    <t>Inhibitions up to 25% were observed at higher precipitant concentrations of &gt; 10 mM (estimated from Fig. 1b by the DIDB Editorial Team ).</t>
  </si>
  <si>
    <t>50 mM</t>
  </si>
  <si>
    <t>CTP1A2</t>
  </si>
  <si>
    <t>acetaminophen</t>
  </si>
  <si>
    <t>PMID 19442720</t>
  </si>
  <si>
    <t>tolbutamide</t>
  </si>
  <si>
    <t>4-hydroxytolbutamide</t>
  </si>
  <si>
    <t>coumarin</t>
  </si>
  <si>
    <t>7-hydroxycoumarin</t>
  </si>
  <si>
    <t>0.425% w/v</t>
  </si>
  <si>
    <t>13.9 ± 12.1%</t>
  </si>
  <si>
    <t>2.0 mM</t>
  </si>
  <si>
    <t>phenytoin</t>
  </si>
  <si>
    <t>p-HPPH</t>
  </si>
  <si>
    <t>w/o BSA</t>
  </si>
  <si>
    <t>PMID 18256202</t>
  </si>
  <si>
    <t>&lt; 4%</t>
  </si>
  <si>
    <t>with 2% BSA</t>
  </si>
  <si>
    <t>4-methylumbelliferone</t>
  </si>
  <si>
    <t>4-methylumbelliferone glucuronide</t>
  </si>
  <si>
    <t>PMID 18362158</t>
  </si>
  <si>
    <t>propofol</t>
  </si>
  <si>
    <t>propofol glucuronide</t>
  </si>
  <si>
    <t>16.7 ± 2.0</t>
  </si>
  <si>
    <t>PMID 22331994</t>
  </si>
  <si>
    <t>PMID 24104695</t>
  </si>
  <si>
    <t>human UGT1A1 transgenic mice</t>
  </si>
  <si>
    <t>20- to 40-fold</t>
  </si>
  <si>
    <t>in small intestines</t>
  </si>
  <si>
    <t>10- to 100-fold</t>
  </si>
  <si>
    <t>in livers</t>
  </si>
  <si>
    <t>S-777469</t>
  </si>
  <si>
    <t>S-777469 5-hydroxymethyl metabolite</t>
  </si>
  <si>
    <t>PMID 26677906</t>
  </si>
  <si>
    <t>S-777469 5-carboxylic acid metabolite</t>
  </si>
  <si>
    <t>AKR1B10</t>
  </si>
  <si>
    <t>3-pyridinaldehyde</t>
  </si>
  <si>
    <t>nicotinyl alcohol</t>
  </si>
  <si>
    <t>1.2 ± 0.2</t>
  </si>
  <si>
    <t>PMID 27665999</t>
  </si>
  <si>
    <t>geraniol</t>
  </si>
  <si>
    <t>citral</t>
  </si>
  <si>
    <t>1.3 ± 0.2</t>
  </si>
  <si>
    <t>AKR1B1</t>
  </si>
  <si>
    <t>19 ± 2</t>
  </si>
  <si>
    <t>0.37 ± 0.07</t>
  </si>
  <si>
    <t xml:space="preserve"> 98.9 ± 1.2</t>
  </si>
  <si>
    <t>PMID 28179134</t>
  </si>
  <si>
    <t>11.2 ± 1.5</t>
  </si>
  <si>
    <t>54.3 ± 7.4</t>
  </si>
  <si>
    <t>with 0.1% BSA</t>
  </si>
  <si>
    <t>11.4 ± 3.4</t>
  </si>
  <si>
    <t>18.1 ± 5.2</t>
  </si>
  <si>
    <t>25 ± 3.5</t>
  </si>
  <si>
    <t>amodiaquine</t>
  </si>
  <si>
    <t>N-desethylamodiaquine</t>
  </si>
  <si>
    <t>4.4 ± 0.6</t>
  </si>
  <si>
    <t>79.1 ± 4.4</t>
  </si>
  <si>
    <t>5.7 ± 0.7</t>
  </si>
  <si>
    <t>90.3 ± 2.5</t>
  </si>
  <si>
    <t>8.2 ± 0.9</t>
  </si>
  <si>
    <t>71.6 ± 8.1</t>
  </si>
  <si>
    <t>83.8 ± 12.3</t>
  </si>
  <si>
    <t>CBR1</t>
  </si>
  <si>
    <t>isatin</t>
  </si>
  <si>
    <t>3-hydroxy-2-oxoindole</t>
  </si>
  <si>
    <t>2.4 ± 0.4</t>
  </si>
  <si>
    <t>PMID 28450226</t>
  </si>
  <si>
    <t>(S)-tetralol</t>
  </si>
  <si>
    <t>(S)-tetralol oxidized metabolite</t>
  </si>
  <si>
    <t>1.2 ± 0.1</t>
  </si>
  <si>
    <t> 500 µM</t>
  </si>
  <si>
    <t>4-nitrophenol</t>
  </si>
  <si>
    <t>Estimated from Fig. 4A</t>
  </si>
  <si>
    <t>Estimated from Fig. 4B</t>
  </si>
  <si>
    <t>imidapril  </t>
  </si>
  <si>
    <t> 100 µM</t>
  </si>
  <si>
    <t> imidaprilat</t>
  </si>
  <si>
    <t> irinotecan</t>
  </si>
  <si>
    <t> 7-ethyl-10-hydroxycamptothecin (SN-38)</t>
  </si>
  <si>
    <t>9003-11-6</t>
  </si>
  <si>
    <t>Pluronic 188 (poloxamer 188)</t>
  </si>
  <si>
    <t> 4-nitrophenol</t>
  </si>
  <si>
    <t>estimated from Fig. 4A</t>
  </si>
  <si>
    <t>estimated from Fig. 4B</t>
  </si>
  <si>
    <t> imidaprilat  </t>
  </si>
  <si>
    <t>estimated from Fig. 1B</t>
  </si>
  <si>
    <r>
      <t xml:space="preserve">Pluronic 407 </t>
    </r>
    <r>
      <rPr>
        <sz val="11"/>
        <color rgb="FF00B050"/>
        <rFont val="Calibri"/>
        <family val="2"/>
        <scheme val="minor"/>
      </rPr>
      <t>(Pluronic F407)</t>
    </r>
  </si>
  <si>
    <t>Estimated from Fig. 1A, P &lt; 0.01</t>
  </si>
  <si>
    <r>
      <t>Pluronic 407</t>
    </r>
    <r>
      <rPr>
        <sz val="11"/>
        <color rgb="FF00B050"/>
        <rFont val="Calibri"/>
        <family val="2"/>
        <scheme val="minor"/>
      </rPr>
      <t xml:space="preserve"> (Pluronic F407)</t>
    </r>
  </si>
  <si>
    <t>Estimated from Fig. 1B, P &lt; 0.01</t>
  </si>
  <si>
    <t>3.4 ± 0.6%</t>
  </si>
  <si>
    <t>0.0425%w/v</t>
  </si>
  <si>
    <t>40.0 ± 5.1%</t>
  </si>
  <si>
    <t>PubMed 24526241</t>
  </si>
  <si>
    <t>LS174T cells</t>
  </si>
  <si>
    <t>mRNA; no activation of PXR</t>
  </si>
  <si>
    <t>PMID 20503067</t>
  </si>
  <si>
    <t>Down Regulation</t>
  </si>
  <si>
    <t>Fa2N4 cells</t>
  </si>
  <si>
    <t>0.5-fold in PXR</t>
  </si>
  <si>
    <t>in mRNA; P &lt; 0.01</t>
  </si>
  <si>
    <t>in mRNA, P &lt; 0.05</t>
  </si>
  <si>
    <t>3'-desmethyletoposide</t>
  </si>
  <si>
    <t>Estimated from Fig. 9, test concentration N/P. Elevated CYP3A4 protein expression and CYP3A activity were observed in those cells.A formulated etoposide SMEDDS (self-microemulsifying drug delivery system) containing Cremophor EL (concentration not provided) was tested</t>
  </si>
  <si>
    <t>67.5 ± 2.0%</t>
  </si>
  <si>
    <t>500 µM</t>
  </si>
  <si>
    <t>0.4 mg/mL</t>
  </si>
  <si>
    <t>1.6-fold</t>
  </si>
  <si>
    <t>in mRNA, no activation of PXR. estimated from Fig. 2A</t>
  </si>
  <si>
    <t>PMID 20503067</t>
  </si>
  <si>
    <t>in mRNA, no activation of PXR. Estimated from Fig. 3A</t>
  </si>
  <si>
    <t>in mRNA, no activation of PXR. Eestimated from Fig. 4A</t>
  </si>
  <si>
    <t>123.2 ± 9.0</t>
  </si>
  <si>
    <t>839.3 ± 12.0</t>
  </si>
  <si>
    <t>88.3 ± 15.5</t>
  </si>
  <si>
    <t>147.0 ± 13.5</t>
  </si>
  <si>
    <t>328.1 ± 11.6</t>
  </si>
  <si>
    <t>338.6 ± 19.1</t>
  </si>
  <si>
    <t>51.0 ± 3.8%</t>
  </si>
  <si>
    <t>6.61 mg/mL</t>
  </si>
  <si>
    <t>No Inhibiton</t>
  </si>
  <si>
    <t>-5%</t>
  </si>
  <si>
    <t>Polyethylene glycol 400 and polysorbate 20</t>
  </si>
  <si>
    <t>0.000425% - 0.425% w/v</t>
  </si>
  <si>
    <t xml:space="preserve">500 µM </t>
  </si>
  <si>
    <t> 0.00419% w/v</t>
  </si>
  <si>
    <t>BCF: 7-benzyloxy-4-trifluoromethylcoumarin</t>
  </si>
  <si>
    <t>HFC: 7-hydroxy-4-trifluoromethylcoumarin</t>
  </si>
  <si>
    <t>p-HPPH: 5-(4-hydroxyphenyl)-5-phenylhydantoin</t>
  </si>
  <si>
    <t>In Vitro - Transport, as precipitant</t>
  </si>
  <si>
    <t>Fold Increase</t>
  </si>
  <si>
    <t>MPR2</t>
  </si>
  <si>
    <t>Caco-2 cells</t>
  </si>
  <si>
    <t>CDCF</t>
  </si>
  <si>
    <t>Intracellular accumulation of the substrate was not affected</t>
  </si>
  <si>
    <t>PMID 30784086</t>
  </si>
  <si>
    <t>rhodamine 123</t>
  </si>
  <si>
    <t>MRP, P-gp</t>
  </si>
  <si>
    <t>bis(12)-hupyridone</t>
  </si>
  <si>
    <t>In the presence of 6, 30, and 60 µM Brij 35, the Papp AB (10^-6 cm/s) values were increased from virtually 0 to 0.353 ± 0.013 (P&lt;0.01), 0.523 ± 0.022, and 0.280 ± 0.031, PappBA (10^-6 cm/s) values were reduced from 1.591 ± 0.071 to 0.444 ± 0.010 (P&lt;0.01), 0.291 ± 0.013, and 0.164 ± 0.046, respectively, resulting in decreased efflux ratios of 1.26, 0.56, and 0.58, respectively</t>
  </si>
  <si>
    <t>PMID 21271607</t>
  </si>
  <si>
    <t>MRP2</t>
  </si>
  <si>
    <t>MDCK-transfected</t>
  </si>
  <si>
    <t>CMFDA</t>
  </si>
  <si>
    <t>According to the authors, no inhibition was observed (value not provided)</t>
  </si>
  <si>
    <t>PMID 12761814</t>
  </si>
  <si>
    <t>BSEP</t>
  </si>
  <si>
    <t>membrane vesicles</t>
  </si>
  <si>
    <t>taurocholic acid</t>
  </si>
  <si>
    <t>&lt; 10</t>
  </si>
  <si>
    <t> PMID 22961681</t>
  </si>
  <si>
    <t>10 - 100 µM</t>
  </si>
  <si>
    <t>The efflux ratios were reduced from 4.11 to 2.34, 1.91, 1.04, and 1 at 10, 25, 50, and 100 µM capsaicin concentrations, respectively</t>
  </si>
  <si>
    <t>PMID 16674925</t>
  </si>
  <si>
    <t>LS-180V cells</t>
  </si>
  <si>
    <t>In the presence of 100 µM capsaicin, accumulation of rhodamine 123 was significantly increased 1.44-fold (P &lt; 0.001)</t>
  </si>
  <si>
    <t>PMID 20118549</t>
  </si>
  <si>
    <t>RPMI 2650</t>
  </si>
  <si>
    <t>50, 100, 200 µM</t>
  </si>
  <si>
    <t>Rhodamine 123 efflux ratio was changed from 2.33 to 2.83, 2.17 and 0.50 at 50, 100, and 200 µM, respectively</t>
  </si>
  <si>
    <t>PMID 31340396</t>
  </si>
  <si>
    <t>MCT</t>
  </si>
  <si>
    <t>0.01-1 mM</t>
  </si>
  <si>
    <t>benzoic acid</t>
  </si>
  <si>
    <t>Cremophor EL decreased the PappAB value (10^6 cm/s) from 105 ± 6.16 to 98.8 ± 8.71, 92.6 ± 3.90, 90.7 ± 4.96, 87.4 ± 1.54, and 88.4 ± 3.38 at 0.01, 0.02, 0.03, 0.25, and 1 mM, respectively.</t>
  </si>
  <si>
    <t>PMID 12208453</t>
  </si>
  <si>
    <t>efflux ratio decreased from 8.21 to 7.77, 5.45, 4.61, 2.51, and 1.17 at 10.01, 0.02, 0.03, 0.25, and 1 mM, respectively</t>
  </si>
  <si>
    <t>PEPT1</t>
  </si>
  <si>
    <t>0.01-0.25 mM</t>
  </si>
  <si>
    <t>glycylsarcosine</t>
  </si>
  <si>
    <t>Cremophor EL did not significantly affect the PappAB values</t>
  </si>
  <si>
    <t>efflux ratio decreased from 13.2 to 5.15</t>
  </si>
  <si>
    <t>PMID 12210046</t>
  </si>
  <si>
    <t>Efflux ratio did not change, 28.4 control vs. 30.5</t>
  </si>
  <si>
    <t>5-chloromethylfluorescein diacetate (CMFDA)</t>
  </si>
  <si>
    <t>50 nM</t>
  </si>
  <si>
    <t>According to the authors, no inhibition was observed (value not provided).</t>
  </si>
  <si>
    <t>OATP1B3</t>
  </si>
  <si>
    <r>
      <rPr>
        <i/>
        <sz val="11"/>
        <rFont val="Calibri"/>
        <family val="2"/>
        <scheme val="minor"/>
      </rPr>
      <t>X. laevis</t>
    </r>
    <r>
      <rPr>
        <sz val="11"/>
        <rFont val="Calibri"/>
        <family val="2"/>
        <scheme val="minor"/>
      </rPr>
      <t xml:space="preserve"> oocytes</t>
    </r>
  </si>
  <si>
    <t>PMID 16210916</t>
  </si>
  <si>
    <t>BCRP</t>
  </si>
  <si>
    <t>mitoxantrone</t>
  </si>
  <si>
    <t>Cremophor EL significantly increased the intracellular accumulation of mitoxantrone compared to control by 140%</t>
  </si>
  <si>
    <t>Estimated from Fig. 2A by the DIDB Editorial Team, P &lt; 0.01</t>
  </si>
  <si>
    <t>PMID 17900739</t>
  </si>
  <si>
    <t>Cremophor EL significantly increased the intracellular accumulation of mitoxantrone compared to control by 260%</t>
  </si>
  <si>
    <t>Estimated from Fig. 2B by the DIDB Editorial Team, P &lt; 0.01</t>
  </si>
  <si>
    <t>calcein AM</t>
  </si>
  <si>
    <t>Cremophor EL significantly decreased Papp value in a concentration-dependent manner (values not provided). According to the authors, Cremophor EL inhibited the MRP2-mediated calcein efflux</t>
  </si>
  <si>
    <t>PMID 20600890</t>
  </si>
  <si>
    <t>1 uM</t>
  </si>
  <si>
    <t>Accumulation of calcein AM was higher in P-gp cells than in control cells at all tested concentrations of the precipitant. The maximal RFU was 2.2 and 1 at 0.01% in P-gp and control cells, respectively</t>
  </si>
  <si>
    <t>Estimated from Fig. 2 by the DIDB Editorial Team</t>
  </si>
  <si>
    <t>Cremorphor EL (0.01% and 0.025%) did not induce MRP2 mRNA or protein expression after 7h incubation in MDCK-MRP2 cells.</t>
  </si>
  <si>
    <t>OATP1A2</t>
  </si>
  <si>
    <t>HEK293-transfected</t>
  </si>
  <si>
    <t>0.00034% w/v</t>
  </si>
  <si>
    <t>PMID 22808947</t>
  </si>
  <si>
    <t>estrone-3-sulfate</t>
  </si>
  <si>
    <t>0.00054% w/v</t>
  </si>
  <si>
    <t>estradiol-17-beta-glucuronide</t>
  </si>
  <si>
    <t>0.001% w/v</t>
  </si>
  <si>
    <t>OATP2B1</t>
  </si>
  <si>
    <t>0.0011% w/v</t>
  </si>
  <si>
    <t>BSP</t>
  </si>
  <si>
    <t>0.0047% w/v</t>
  </si>
  <si>
    <t>0.0098% w/v</t>
  </si>
  <si>
    <t>NTCP</t>
  </si>
  <si>
    <t>0.012% w/v</t>
  </si>
  <si>
    <t>OATP1B1</t>
  </si>
  <si>
    <t>0.19% w/v</t>
  </si>
  <si>
    <t>0.3% w/v</t>
  </si>
  <si>
    <t>2.8% w/v</t>
  </si>
  <si>
    <t>50 ug/mL</t>
  </si>
  <si>
    <t xml:space="preserve">Etoposide SMEDDS incubation resulted in up to 2.8-fold higher etoposide accumulation at 1:250 dilution of the formulation than etoposide solution incubation </t>
  </si>
  <si>
    <t>Estimated from Fig. 7a by the DIDB Editorial Team, P &lt; 0.01. A formulated etoposide SMEDDS (self-microemulsifying drug delivery system) containing Cremophor EL (concentration not provided) was tested, and an etoposide solution was used as a control.</t>
  </si>
  <si>
    <t>CHO-transfected</t>
  </si>
  <si>
    <t>1% w/v</t>
  </si>
  <si>
    <t>value estimated from Figure 1D by the DIDB Editorial Team; P &lt; 0.05</t>
  </si>
  <si>
    <t>PMID 24755470</t>
  </si>
  <si>
    <t>Estimated from Figure 1D by the DIDB Editorial Team; P &lt; 0.05</t>
  </si>
  <si>
    <t>0.1 - 100 µg/m</t>
  </si>
  <si>
    <t>scutellarin</t>
  </si>
  <si>
    <t>The efflux ratios were reduced from 5.36 to 2.62, 1.59, 1.38, and 1.22 in the presence of 0.1, 1, 10, and 100 µg/mL Cremophor EL, respectively. All efflux ratios obtained in the presence of Cremophor EL were significantly lower than the control (P &lt; 0.05)</t>
  </si>
  <si>
    <t>PMID 25579428</t>
  </si>
  <si>
    <t>0.1-100 µg/mL</t>
  </si>
  <si>
    <t>In the presence of 0.1, 1, 10, and 100 µg/mL Cremophor EL, the MRP2-mediated scutellarin accumulation in vesicles increased significantly by 1.5-, 2.8-, 3.0-, and 4.5-fold, respectively</t>
  </si>
  <si>
    <t>Estimated from Fig. 2a by the DIDB Editorial Team, P &lt; 0.05)</t>
  </si>
  <si>
    <t>400 µM</t>
  </si>
  <si>
    <t>The efflux ratio was significantly decreased from 2.2 to 1.7 (P &lt; 0.0001)</t>
  </si>
  <si>
    <t>PMID 26685728</t>
  </si>
  <si>
    <t>5 µg/mL</t>
  </si>
  <si>
    <t>Cremophor EL significantly decreases in the efflux ratio of scutellarin (P &lt; 0.01), the Papp B-A (&gt;4-fold decrease, P &lt; 0.01), and the Papp A-B (P &lt; 0.05) were observed in MRP2 cells compared to control. In the presence of cremophor EL, accumulation of scutellarein significantly increased to 136% of control (P &lt; 0.01).</t>
  </si>
  <si>
    <t>Efflux ratios of scutellarein in MRP2 cells were estimated from Fig. 3 by the DIDB Editorial Team</t>
  </si>
  <si>
    <t>PMID 27586020</t>
  </si>
  <si>
    <t>In the presence of cremophor EL, significantly decreases in the efflux ratio of scutellarin (P &lt; 0.01), the Papp B-A (&gt;4-fold decrease, P &lt; 0.01), and the Papp A-B (P &lt; 0.05) were observed in MRP2 cells compared to control. In the presence of cremophor EL, accumulation of scutellarin significantly increased to 136% of control (P &lt; 0.01). According to the authors, cremophor EL inhibited the MRP2-mediated efflux of scutellarin; however, cremophor EL also significantly inhibited the efflux ratio of scutellarin in control MDCK cells (P &lt; 0.01).</t>
  </si>
  <si>
    <t>Efflux ratios were estimated from Fig. 3 by the DIDB Editorial Team</t>
  </si>
  <si>
    <t xml:space="preserve">In the presence of cremophor EL, significant decreases in the efflux ratio (P &lt; 0.01), and the Papp B-A (P &lt; 0.01) of scutellarein, and a significant increase in the Papp A-B (P &lt; 0.01) were observed in BCRP cells compared to control. </t>
  </si>
  <si>
    <t>The efflux ratio in the presence of cremophor EL in BCRP cells was estimated from Fig. 3 by the DIDB Editorial Team. According to the authors, cremophor EL inhibited BCRP-mediated efflux of scutellarin; however, cremophor EL also significantly inhibited the efflux ratio of scutellarin in control MDCK cells (P &lt; 0.01).</t>
  </si>
  <si>
    <t>In the presence of cremophor EL, the accumulation of scutellarein significantly increased in BCRP membrane vesicles (P &lt; 0.01)</t>
  </si>
  <si>
    <t>6.25, 25, 100 nM</t>
  </si>
  <si>
    <t>In the presence of cremophor EL, the accumulation of scutellarein significantly increased in MRP2 membrane vesicles (P &lt; 0.05 at 6.25 nM and P &lt; 0.01 at 25 and 100 nM).</t>
  </si>
  <si>
    <t>25 and 100 nM</t>
  </si>
  <si>
    <t>In the presence of cremophor EL, the accumulation of scutellarein significantly increased in MRP3 membrane vesicles (P &lt; 0.01). In the presence of higher cremophor EL concentrations (25 and 100 nM), the accumulation of scutellarein significantly decreased by 46.4% and 54.7%, respectively, in MRP3 membrane vesicles (P &lt; 0.05 for both).</t>
  </si>
  <si>
    <t>OCT1</t>
  </si>
  <si>
    <t>MPP+</t>
  </si>
  <si>
    <t>0.019% w/v</t>
  </si>
  <si>
    <t>PMID 27903454</t>
  </si>
  <si>
    <t>PEPT2</t>
  </si>
  <si>
    <t>0.16% w/v</t>
  </si>
  <si>
    <t>OCT2</t>
  </si>
  <si>
    <t>0.46% w/v</t>
  </si>
  <si>
    <t>OCT3</t>
  </si>
  <si>
    <t>9.77% w/v</t>
  </si>
  <si>
    <t>According to the authors, Cremophor EL did not inhibit the transporter activity</t>
  </si>
  <si>
    <t>PMID 30350641</t>
  </si>
  <si>
    <t>topotecan</t>
  </si>
  <si>
    <t>The efflux ratio was decreased from 16 to 3.89. In the presence of a lower concentration of Cremophor EL (0.025%), the PappAB and PappBA values (10^-6 cm/s) were 0.85 ± 0.11 (P &lt; 0.01) and 5.25 ± 0.09, respectively, resulting in a decreased efflux ratio of 6.18.</t>
  </si>
  <si>
    <t>PMID 30389568</t>
  </si>
  <si>
    <t>LLC-PK1-transfected</t>
  </si>
  <si>
    <t>3.125 and 200 µM</t>
  </si>
  <si>
    <t>GSMF</t>
  </si>
  <si>
    <t>Intracellular accumulation was 1.6- and 3.9-fold of control at 3.125 and 200 µM, respectively.</t>
  </si>
  <si>
    <t>PMID 31085259</t>
  </si>
  <si>
    <t>Neither the PappBA value nor the PappAB value was significantly affected</t>
  </si>
  <si>
    <t>talinolol</t>
  </si>
  <si>
    <t>The efflux ratio was derecased from 14 to 2.4.</t>
  </si>
  <si>
    <t>PMID 11576693</t>
  </si>
  <si>
    <t> R100 cells</t>
  </si>
  <si>
    <t>0.1% w/v</t>
  </si>
  <si>
    <t> daunorubicin</t>
  </si>
  <si>
    <t>The precipitant decreased daunorubicin efflux from 90% (control) to 50% .</t>
  </si>
  <si>
    <t>Estimated from Fig. 4 by the DIDB Editorial Team.</t>
  </si>
  <si>
    <t>PMID 1637678</t>
  </si>
  <si>
    <t>0.001-1% w/v </t>
  </si>
  <si>
    <t>The precipitant increased daunorubicin accumulation 8.4-fold at 0.1% to a level similar to that in control cells .</t>
  </si>
  <si>
    <t>Estimated from Fig. 1a by the DIDB Editorial Team.</t>
  </si>
  <si>
    <t>Cremophor RH40 significantly increased the intracellular accumulation of mitoxantrone compared to control by 225%.</t>
  </si>
  <si>
    <t>50 and 100 uM</t>
  </si>
  <si>
    <t>30 nM</t>
  </si>
  <si>
    <t>Cremophor RH40 did not significantly affect the intracellular accumulation of mitoxantrone in BCRP cells.</t>
  </si>
  <si>
    <t>Cremophor RH40 decreased Papp value in a concentration-dependent manner (values not provided). According to the authors, Cremophor RH40 inhibited the MRP2-mediated calcein efflux.</t>
  </si>
  <si>
    <t>Cremorphor RH40 (0.2% and 0.04%) did not induce MRP2 mRNA or protein expression after 7h incubation in MDCK-MRP2 cells.</t>
  </si>
  <si>
    <t>Accumulation of calcein AM was similar in P-gp cells and control cells at all tested concentrations of the precipitant. The maximal RFU was 1.45 ± 0.26 and 1.15 ± 0.13 at 0.005% in P-gp and control cells, respectively.</t>
  </si>
  <si>
    <t>Etoposide SMEDDS incubation resulted in up to 2.2-fold higher etoposide accumulation at 1:250 dilution of the formulation than etoposide solution incubation</t>
  </si>
  <si>
    <t>Estimated from Fig. 7a by the DIDB Editorial Team, P &lt; 0.01. A formulated etoposide SMEDDS (self-microemulsifying drug delivery system) containing Cremophor RH40 (concentration not provided) was tested, and an etoposide solution was used as a control.</t>
  </si>
  <si>
    <t>The efflux ratios were reduced from 5.36 to 2.87, 2.57, 2.04, and 2.03 in the presence of 0.1, 1, 10, and 100 µg/mL Cremophor RH, respectively. All efflux ratios obtained in the presence of Cremophor RH were significantly lower than the control (P &lt; 0.05).</t>
  </si>
  <si>
    <t>10, 100 µg/mL</t>
  </si>
  <si>
    <t>In the presence of 10 and 100 µg/mL Cremophor RH, the MRP2-mediated scutellarin accumulation in vesicles increased significantly by 1.7- and 1.9-fold, respectively. At lower Cremophor RH concentrations (0.1 and 1 µg/mL), this accumulation was not significantly affected.</t>
  </si>
  <si>
    <t>Estimated from Fig. 2b by the DIDB Editorial Team, P &lt; 0.05</t>
  </si>
  <si>
    <t>The PappA-B was significantly increased (P &lt; 005) and efflux ratio was significantly decreased (P &lt; 0.0001) from 2.2 to 1.7</t>
  </si>
  <si>
    <t>Intracellular accumulation was 1.2- and 2.5-fold of control at 3.125 and 200 µM, respectively.</t>
  </si>
  <si>
    <t>0.0001-3% v/v </t>
  </si>
  <si>
    <t>0.03% v/v</t>
  </si>
  <si>
    <t>0.005% v/v</t>
  </si>
  <si>
    <t>PMID 10554096</t>
  </si>
  <si>
    <t>72% at 0.0025% v/v</t>
  </si>
  <si>
    <t>estimated from Fig. 6A</t>
  </si>
  <si>
    <t>HCT-8 cells</t>
  </si>
  <si>
    <t>0.001% v/v</t>
  </si>
  <si>
    <t>79% at 0.0025% v/v</t>
  </si>
  <si>
    <t>0.2 mg/mL</t>
  </si>
  <si>
    <t>amprenavir</t>
  </si>
  <si>
    <t>The efflux ratio was reduced from 6 to 1.1</t>
  </si>
  <si>
    <t>PMID 10644067</t>
  </si>
  <si>
    <t>0.025 - 0.75 mM</t>
  </si>
  <si>
    <t>The efflux ratio was decreased from 7.2 to 1.73, 1.67, and 1.55 at 0.025, 0.075, and 0.132 mM, respectively. At higher tocophersolan concentrations of 0.25 and 0.75 mM, the efflux ratio increased slightly to 1.80 and 2.14, respectively.</t>
  </si>
  <si>
    <t>Tocophersolan did not significantly affect the PappAB values</t>
  </si>
  <si>
    <t>PMID 15637528</t>
  </si>
  <si>
    <t>33 µM</t>
  </si>
  <si>
    <t>The efflux ratio was decreased from 71.2 to 9.06</t>
  </si>
  <si>
    <t>PMID 16410030</t>
  </si>
  <si>
    <t>TPGS significantly increased mitoxantrone accumulation in P-gp cells by 250% at 100 µM</t>
  </si>
  <si>
    <t>estimated from Fig. 2B by the DIDB Editorial Team, P &lt; 0.01</t>
  </si>
  <si>
    <t>TPGS did not significantly affect mitoxantrone accumulation in BCRP cells</t>
  </si>
  <si>
    <t>Accumulation of calcein AM was higher in P-gp cells than in control cells at all tested concentrations of the precipitant. The maximal RFU was 2 and 1.2 at 0.005% in P-gp and control cells, respectively</t>
  </si>
  <si>
    <t>Estimated from Fig. 2</t>
  </si>
  <si>
    <t>The efflux ratio was reduced from 3.88 to 3.38 at 0.04%</t>
  </si>
  <si>
    <t>In the presence of the precipitant, Papp AB value of rhodamine 123 was increased 3-fold</t>
  </si>
  <si>
    <t>PMID 24256068</t>
  </si>
  <si>
    <t>15.625 and 250 µM</t>
  </si>
  <si>
    <t>Intracellular accumulation was 2.2- and 2.9-fold of control at 15.625 and 250 µM, respectively</t>
  </si>
  <si>
    <t>Substrate was methylfluorescein-glutathione conjugate, loaded as CMFDA</t>
  </si>
  <si>
    <t>200 µM</t>
  </si>
  <si>
    <t>estimated from Fig. 5</t>
  </si>
  <si>
    <t>4-(4-(dimethylamino)styryl)-N-methylpyridinium iodide (ASP+)</t>
  </si>
  <si>
    <t>Percent inhibition was estimated from Fig. 2A by the DIDB Editorial Team</t>
  </si>
  <si>
    <t>PMID 32544367</t>
  </si>
  <si>
    <t>Percent inhibition was estimated from Fig. 2B by the DIDB Editorial Team.</t>
  </si>
  <si>
    <t>4',5'-dibromofluorescein (DBF)</t>
  </si>
  <si>
    <t>Percent inhibition was estimated from Fig. 2A by the DIDB Editorial Team.</t>
  </si>
  <si>
    <t>OAT1</t>
  </si>
  <si>
    <t> 6-carboxyfluorescein</t>
  </si>
  <si>
    <t>OAT3</t>
  </si>
  <si>
    <t> fluorescein-methotrexate</t>
  </si>
  <si>
    <t>Caco-2 / HT29-MTX cells</t>
  </si>
  <si>
    <t>0.05% w/v</t>
  </si>
  <si>
    <t>Precipitant in B side. The transport activity was evaluated in Fasted State Simulated Intestinal Fluid (FaSSIF) across co-cultured cells. The percent inhibition value was estimated from Fig. 5A by the DIDB Editorial Team (P &lt; 0.05).</t>
  </si>
  <si>
    <t>PMID 27720954</t>
  </si>
  <si>
    <t>Precipitant in B side. The transport activity was evaluated in Fasted State Simulated Intestinal Fluid (FaSSIF) across co-cultured cells. The percent inhibition value was estimated from Fig. 3A by the DIDB Editorial Team (P &lt; 0.05)</t>
  </si>
  <si>
    <t>The transport activity was evaluated in transport buffer across co-cultured cells. The percent inhibition value was estimated from Fig. 2A by the DIDB Editorial Team (P &lt; 0.05)</t>
  </si>
  <si>
    <t>The transport activity was evaluated in Fed State Simulated Intestinal Fluid (FeSSIF) across co-cultured cells. The percent inhibition value was estimated from Fig. 3A by the DIDB Editorial Team (P &lt; 0.05).</t>
  </si>
  <si>
    <t>The transport activity was evaluated in Fed State Simulated Intestinal Fluid (FeSSIF) across co-cultured cells. The percent inhibition value was estimated from Fig. 5A by the DIDB Editorial Team (P &lt; 0.05)</t>
  </si>
  <si>
    <t>The transport activity was evaluated in transport buffer and the percent inhibition value was significantly decreased (P &lt; 0.05)</t>
  </si>
  <si>
    <t>The transport activity was evaluated in transport buffer. The percent inhibition value was estimated from Fig. 2A by the DIDB Editorial Team (P &lt; 0.05)</t>
  </si>
  <si>
    <t>Precipitant in B side. The percent inhibition value was estimated from Fig. 4A by the DIDB Editorial Team.</t>
  </si>
  <si>
    <t>10% w/v</t>
  </si>
  <si>
    <t>0.5% w/v</t>
  </si>
  <si>
    <t>Hydroxypropyl-ß-cyclodextrin exerted a stimulatory effect on the uptake of BSP by NTCP, with a EC50 value of 0.5% w/v and a maximal stimulatory effect of 70% at concentrations up to 10% w/v</t>
  </si>
  <si>
    <t>0.01% w/v</t>
  </si>
  <si>
    <t>0.025% w/v</t>
  </si>
  <si>
    <t>0.027% w/v</t>
  </si>
  <si>
    <t>0.24% w/v</t>
  </si>
  <si>
    <t>4.6% w/v</t>
  </si>
  <si>
    <t>The uptake of BSP by OATP1B1 was not influenced at concentrations of up to 1%</t>
  </si>
  <si>
    <t>The uptake of BSP by OATP2B1 was not influenced at concentrations of up to 1%</t>
  </si>
  <si>
    <t>The uptake of BSP was not influenced by hydroxypropyl-beta-cyclodextrin</t>
  </si>
  <si>
    <t>20-200 µM</t>
  </si>
  <si>
    <t>epirubicin</t>
  </si>
  <si>
    <t>Myrj 52 increased epirubicin accumulation in a concentration-dependent manner up to 1.92-fold</t>
  </si>
  <si>
    <t>Estimated from Fig. 1 by the DIDB Editorial Team, P &lt; 0.05 for all concentration points 20-200 µM</t>
  </si>
  <si>
    <t>PMID 12767705</t>
  </si>
  <si>
    <t>The efflux ratio was reduced from 2.3 to 0.78</t>
  </si>
  <si>
    <t>Myrj 52 significantly increased mitoxantrone accumulation in P-gp cells by 180%</t>
  </si>
  <si>
    <t>10 and 200 µM</t>
  </si>
  <si>
    <t>Myri 52 did not significantly affect mitoxantrone accumulation in BCRP cells</t>
  </si>
  <si>
    <t>0.5-5 mM</t>
  </si>
  <si>
    <t>In the presence of oleic acid (0.5-5 mM), significantly more apically applied mitoxantrone was recovered in the basolateral compartment, indicating a decrease in BCRP-mediated efflux (P &lt; 0.05 at all concentrations tested of oleic acid, except for 1 mM).</t>
  </si>
  <si>
    <t>PMID 22819932</t>
  </si>
  <si>
    <t>5-100 uM</t>
  </si>
  <si>
    <t>lucifer yellow</t>
  </si>
  <si>
    <t>PMID 27706255</t>
  </si>
  <si>
    <t>Pluronic 188 ( poloxamer 188 ) ?</t>
  </si>
  <si>
    <t>30 µM</t>
  </si>
  <si>
    <t>Pluronic 188 ( poloxamer 188 )</t>
  </si>
  <si>
    <r>
      <rPr>
        <sz val="11"/>
        <rFont val="Calibri"/>
        <family val="2"/>
        <scheme val="minor"/>
      </rPr>
      <t>Pluronic 188</t>
    </r>
    <r>
      <rPr>
        <sz val="11"/>
        <color rgb="FFFF0000"/>
        <rFont val="Calibri"/>
        <family val="2"/>
        <scheme val="minor"/>
      </rPr>
      <t xml:space="preserve"> ( poloxamer 188 )</t>
    </r>
  </si>
  <si>
    <t>Pluronic 188 (poloxamer 188 )</t>
  </si>
  <si>
    <t>NP</t>
  </si>
  <si>
    <t> 5(6)-carboxy-2',7'-dichlorofluorescein (CDCF)</t>
  </si>
  <si>
    <t>2.5 µM</t>
  </si>
  <si>
    <t>Intracellular accumulation of the substrate was not affected.</t>
  </si>
  <si>
    <t>added 4/19/20201</t>
  </si>
  <si>
    <t> rhodamine 123</t>
  </si>
  <si>
    <t>Pluronic 188 (kolliphor P188 )</t>
  </si>
  <si>
    <t>0-10% w/v</t>
  </si>
  <si>
    <t>1-methyl-4-phenylpyridinium (MPP+) </t>
  </si>
  <si>
    <t> 0.024% w/v</t>
  </si>
  <si>
    <t>Inhibition &lt; 50% (value not provided)</t>
  </si>
  <si>
    <t> glycylsarcosine</t>
  </si>
  <si>
    <t>Pluronic 407 (poloxamer 407)</t>
  </si>
  <si>
    <t xml:space="preserve"> Inhibition</t>
  </si>
  <si>
    <t>Pluronic 407 (kolliphor P407)</t>
  </si>
  <si>
    <t>1.85% w/v</t>
  </si>
  <si>
    <t>efflux ratio was reduced from 13.2 to 1.32</t>
  </si>
  <si>
    <t>efflux ratio was reduced from 28.4 to 1.81</t>
  </si>
  <si>
    <t>2-1000 uM</t>
  </si>
  <si>
    <t>12.5 uM</t>
  </si>
  <si>
    <t>PMID 30240828</t>
  </si>
  <si>
    <t>HepG2</t>
  </si>
  <si>
    <t>118.40 ± 1.15 µg/mL</t>
  </si>
  <si>
    <t> PMID 28131852</t>
  </si>
  <si>
    <t>4906 ± 1.17 µg/mL</t>
  </si>
  <si>
    <t>0.01 - 1 mM</t>
  </si>
  <si>
    <t>Tween 80 decreased the PappAB value (10^6 cm/s) from 10.1 ± 0.44 to 6.57 ± 0.67, 6.17 ± 0.17, 7.32 ± 0.73, 4.37 ± 0.20, and 2.48 ± 0.29 at 0.01, 0.025, 0.05, 0.25, and 1 mM, respectively.</t>
  </si>
  <si>
    <t>Tween 80 increased the PappAB value and decreased PappBA value in a concentration-dependent manner, resulting in decreased efflux ratio from 8.99 to 7.22, 7.09, 5.07, 2.99, and 1.43 at 0.01, 0.025, 0.05, 0.25, and 1 mM, respectively.</t>
  </si>
  <si>
    <t>Tween 80 increased the PappAB value and decreased PappBA value in a concentration-dependent manner, resulting in decreased efflux ratio from 8.99 to 7.22, 7.09, 5.07, 2.99, and 1.43 at 0.01, 0.025, 0.05, 0.25, and 1 mM, respectively. (Caco-2; rhodamine 123)</t>
  </si>
  <si>
    <t>Tween 80 did not significantly affect the PappAB value</t>
  </si>
  <si>
    <t>The efflux ratio was reduced from 13.2 to 5.32</t>
  </si>
  <si>
    <t>The efflux ratio was reduced from 28.4 to 21.4 in the presence of 0.05% Tween 80 (not significant)</t>
  </si>
  <si>
    <t>Tween 80 increased epirubicin accumulation in a concentration-dependent manner up to 2.01-fold (P &lt; 0.05 for all concentration points)</t>
  </si>
  <si>
    <t>The efflux ratio was decreased from 2.3 to 0.49 in the presence of 200 µM Tween 80</t>
  </si>
  <si>
    <t>Accumulation of calcein AM was higher in P-gp cells than in control cells at all tested concentrations of the precipitant. The maximal RFU was 2.1 and 1.2 at 0.005% in P-gp and control cells, respectively</t>
  </si>
  <si>
    <t>The net efflux ratio reduced from 3.88 from 2.92 in the presence of 0.05% Tween 80</t>
  </si>
  <si>
    <t>0.01% and 0.05%</t>
  </si>
  <si>
    <t>Tween 80 (0.01% and 0.05%) did not induce MRP2 mRNA or protein expression after 7h incubation in MDCK-MRP2 cells.</t>
  </si>
  <si>
    <t>P-gp, MRP</t>
  </si>
  <si>
    <t>44 uM</t>
  </si>
  <si>
    <t>In the presence of 150 µM Tween 80, the Papp AB value was significantly increased while the PappBA value was significantly decreased (P &lt; 0.01 for both), resulting a reduced efflux ratio of 1.47. In the presence of 10 µM Tween 80, the Papp AB value was not affected and the PappBA (10^-6 cm/s) value was 1.375 ± 0.102 (P &lt; 0.05).</t>
  </si>
  <si>
    <t>Etoposide SMEDDS incubation resulted in up to 3.2-fold higher etoposide accumulation at 1:250 dilution of the formulation than etoposide solution incubation</t>
  </si>
  <si>
    <t>Estimated from Fig. 7a by the DIDB Editorial Team, P &lt; 0.01. A formulated etoposide SMEDDS (self-microemulsifying drug delivery system) containing Tween 80 (concentration not provided) was tested, and an etoposide solution was used as a control.</t>
  </si>
  <si>
    <t>The PappA-B was significantly increased and efflux ratio was significantly decreased from 2.2 to 1.3 (P &lt; 0.0001 for both)</t>
  </si>
  <si>
    <t>The precipitant decreased the B-A Papp of digoxin (value not provided, P &lt; 0.05) but did not significantly affect the A-B Papp of digoxin</t>
  </si>
  <si>
    <t>No inhibition</t>
  </si>
  <si>
    <t>1.25 uM</t>
  </si>
  <si>
    <t>Estimated from Fig. 5 by the DIDB Editorial Team.</t>
  </si>
  <si>
    <t>docetaxe</t>
  </si>
  <si>
    <t>10 µg/mL</t>
  </si>
  <si>
    <t>The PappAB  values  (10-6 cm/s)  without and with Tween 80 were 1.8 ± 0.08 to 2.9 ± 1.4, respectively;  the PappBA  values  (10-6 cm/s)  without and with Tween 80 were 104.4 ± 4.3 to 103.4 ± 5.2, respectively.</t>
  </si>
  <si>
    <t>PMID 19709639</t>
  </si>
  <si>
    <t>200 mg/L</t>
  </si>
  <si>
    <t>Efflux ratio was significantly decreased from 8.4 to 1.7 (P &lt; 0.01). In the presence of the precipitant at 400 mg/L, the efflux ratio decreased to 0.41 ± 0.01 (P &lt; 0.01).</t>
  </si>
  <si>
    <t xml:space="preserve"> In a separate experiment, Tween 80 at 200 or 400 mg/L did not affect the PappAB value of a paracellular transport marker phenol red (100 µM) but Tween 80 at 400 mg/mL significantly increased PappAB value of transcellular transport marker propranolol (10 µM) ~2-fold (estimated from Fig. 1B by the DIDB Editorial Team).</t>
  </si>
  <si>
    <t>PMID  23402975</t>
  </si>
  <si>
    <t>3.2 µM</t>
  </si>
  <si>
    <t>The precipitant increased rhodamine 123 accumulation 4-fold (P &lt; 0.01).</t>
  </si>
  <si>
    <t>The precipitant decreased rhodamine 123 efflux by 78%</t>
  </si>
  <si>
    <t>1.8 mg/mL</t>
  </si>
  <si>
    <t>cimetidine</t>
  </si>
  <si>
    <t>Precipitant significantly reduced cimetidine efflux ratio from 3.35 to 0.95 (P &lt;&lt; 0.01).</t>
  </si>
  <si>
    <t>PMID 11745735</t>
  </si>
  <si>
    <t>MRP</t>
  </si>
  <si>
    <t>furosemide</t>
  </si>
  <si>
    <t>Precipitant significantly reduced furosemide efflux ratio from 13.8 to 1.28 (P &lt;&lt; 0.01).</t>
  </si>
  <si>
    <t>According to the authors, furosemide is an MRP-like substrate.</t>
  </si>
  <si>
    <t>hydrochlorothiazide </t>
  </si>
  <si>
    <t>1.34 mg/mL</t>
  </si>
  <si>
    <t>Precipitant  reduced efflux ratio from  1.88 to 0.92.</t>
  </si>
  <si>
    <t>talinolol </t>
  </si>
  <si>
    <t>Precipitant  reduced  efflux ratio from  14  to 1.4.</t>
  </si>
  <si>
    <t>R100 cells</t>
  </si>
  <si>
    <t>daunorubicin</t>
  </si>
  <si>
    <t>0.001-1% w/v</t>
  </si>
  <si>
    <t>The precipitant increased daunorubicin accumulation up to 4-fold at 0.1% .</t>
  </si>
  <si>
    <t>Estimated from Fig. 1b by the DIDB Editorial Team. Cell damage was observed at a higher precipitant concentration of 1%.</t>
  </si>
  <si>
    <t>0-150 µg/mL</t>
  </si>
  <si>
    <t>95.6 µg/mL</t>
  </si>
  <si>
    <t>Precipitant concentration estimated from Fig. 5; Where [I]/IC50 = 5.8, where [I] = 550 µg/mL, maximum plasma concentration following administration of a single dose of clinical drugs: Fluarix Quadrivalent 2018-2019, Calcijex, and Taxotere (50 kg adult; 5 liters effective circulating blood volume).
The mode of inhibition was determined to be competitive, using Lineweaver-Burk analysis.</t>
  </si>
  <si>
    <t>The mode of inhibition was determined to be non-competitive, using Lineweaver-Burk analysis.</t>
  </si>
  <si>
    <t>0-800 µg/mL</t>
  </si>
  <si>
    <t>85.7 µg/mL</t>
  </si>
  <si>
    <t>Precipitant concentration estimated from Fig. 5; Where [I]/IC50 = 6.4, where [I] = 550 µg/mL, maximum plasma concentration following administration of a single dose of clinical drugs: Fluarix Quadrivalent 2018-2019, Calcijex, and Taxotere (50 kg adult; 5 liters effective circulating blood volume).</t>
  </si>
  <si>
    <t>31.0 µg/mL</t>
  </si>
  <si>
    <t>Precipitant concentration estimated from Fig. 5; Where [I]/IC50 = 17.7, where [I] = 550 µg/mL, maximum plasma concentration following administration of a single dose of clinical drugs: Fluarix Quadrivalent 2018-2019, Calcijex, and Taxotere (50 kg adult; 5 liters effective circulating blood volume).
The mode of inhibition was determined to be competitive and non-competitive mixed inhibition, using Lineweaver-Burk analysis.</t>
  </si>
  <si>
    <t>123 µg/mL</t>
  </si>
  <si>
    <t>Precipitant concentration estimated from Fig. 5; Where [I]/IC50 = 4.5, where [I] = 550 µg/mL, maximum plasma concentration following administration of a single dose of clinical drugs: Fluarix Quadrivalent 2018-2019, Calcijex, and Taxotere (50 kg adult; 5 liters effective circulating blood volume).
The mode of inhibition was determined to be non-competitive, using Lineweaver-Burk analysis.</t>
  </si>
  <si>
    <t>1.5% v/v</t>
  </si>
  <si>
    <t> cimetidine </t>
  </si>
  <si>
    <t>Precipitant  reduced efflux ratio from  3.35 to1.98.</t>
  </si>
  <si>
    <t>According to the authors, the precipitant did not affect the permeabilities of the object.</t>
  </si>
  <si>
    <t>Precipitant  reduced efflux ratio from  13.8 to11.3.</t>
  </si>
  <si>
    <t>0.00095% w/v</t>
  </si>
  <si>
    <t>0.0019% w/v</t>
  </si>
  <si>
    <t>0.0041% w/v</t>
  </si>
  <si>
    <t>0.0058% w/v</t>
  </si>
  <si>
    <t>0.0074% w/v</t>
  </si>
  <si>
    <t>0.0087% w/v</t>
  </si>
  <si>
    <t>0.011% w/v</t>
  </si>
  <si>
    <t>0.021% w/v</t>
  </si>
  <si>
    <t>0.29% w/v</t>
  </si>
  <si>
    <t>1.5% w/v</t>
  </si>
  <si>
    <t>0.008% w/v</t>
  </si>
  <si>
    <t>0.014% w/v</t>
  </si>
  <si>
    <t>0.046% w/v</t>
  </si>
  <si>
    <t>KB 8-5-11</t>
  </si>
  <si>
    <t>70 µM</t>
  </si>
  <si>
    <t>0.5 µg/mL</t>
  </si>
  <si>
    <t>The precipitant decreased rhodamine 123 efflux from 80% (control) to 50%.</t>
  </si>
  <si>
    <t>PMID 1988130</t>
  </si>
  <si>
    <t>The precipitant increased rhodamine 123 accumulation 50-fold.</t>
  </si>
  <si>
    <t>0.00001-1% w/v</t>
  </si>
  <si>
    <t>The precipitant increased daunorubicin accumulation up to 7-fold at 0.1% .</t>
  </si>
  <si>
    <t>Estimated from Fig. 1c by the DIDB Editorial Team.</t>
  </si>
  <si>
    <t>cremophor EL and propylene glycol</t>
  </si>
  <si>
    <t>docetaxel </t>
  </si>
  <si>
    <t>The efflux ratio was reduced  from 58 to 2.</t>
  </si>
  <si>
    <t>A microemulsion composed of Capryol 90/Cremophor EL/propylene glycol/water (30/26/13/31, w/w) was used as the precipitant.</t>
  </si>
  <si>
    <t>CDCF: 5(6)-carboxy-2',7'-dichlorofluorescein</t>
  </si>
  <si>
    <t>CMFDA: 5-chloromethylfluorescein diacetate</t>
  </si>
  <si>
    <t>GSMF: glutathione methylfluorescein</t>
  </si>
  <si>
    <t>Clinical - as substrate</t>
  </si>
  <si>
    <t>Type of Study 
(marker/co-med)</t>
  </si>
  <si>
    <t># of subjects in test group</t>
  </si>
  <si>
    <t>Substrate 
Route of Admin.</t>
  </si>
  <si>
    <t>Substrate Dose</t>
  </si>
  <si>
    <t>Substrate Frequency</t>
  </si>
  <si>
    <t>Substrate Duration</t>
  </si>
  <si>
    <t>Precipitant 
Route of Admin.</t>
  </si>
  <si>
    <t>Precipitant Dose</t>
  </si>
  <si>
    <t>Precipitant Frequency</t>
  </si>
  <si>
    <t>Precipitant Duration</t>
  </si>
  <si>
    <t>Precipitant Formulation</t>
  </si>
  <si>
    <t>CL Ratio</t>
  </si>
  <si>
    <r>
      <t>C</t>
    </r>
    <r>
      <rPr>
        <b/>
        <vertAlign val="subscript"/>
        <sz val="11"/>
        <rFont val="Calibri"/>
        <family val="2"/>
        <scheme val="minor"/>
      </rPr>
      <t>max</t>
    </r>
    <r>
      <rPr>
        <b/>
        <sz val="11"/>
        <rFont val="Calibri"/>
        <family val="2"/>
        <scheme val="minor"/>
      </rPr>
      <t xml:space="preserve"> Ratio</t>
    </r>
  </si>
  <si>
    <r>
      <t>T</t>
    </r>
    <r>
      <rPr>
        <b/>
        <vertAlign val="subscript"/>
        <sz val="11"/>
        <rFont val="Calibri"/>
        <family val="2"/>
        <scheme val="minor"/>
      </rPr>
      <t>max</t>
    </r>
    <r>
      <rPr>
        <b/>
        <sz val="11"/>
        <rFont val="Calibri"/>
        <family val="2"/>
        <scheme val="minor"/>
      </rPr>
      <t xml:space="preserve"> Ratio</t>
    </r>
  </si>
  <si>
    <r>
      <t>T</t>
    </r>
    <r>
      <rPr>
        <b/>
        <vertAlign val="subscript"/>
        <sz val="11"/>
        <rFont val="Calibri"/>
        <family val="2"/>
        <scheme val="minor"/>
      </rPr>
      <t>1/2</t>
    </r>
    <r>
      <rPr>
        <b/>
        <sz val="11"/>
        <rFont val="Calibri"/>
        <family val="2"/>
        <scheme val="minor"/>
      </rPr>
      <t xml:space="preserve"> Ratio</t>
    </r>
  </si>
  <si>
    <t>Clinical - as inhibitor</t>
  </si>
  <si>
    <t>co-med</t>
  </si>
  <si>
    <t>Other Mechanism</t>
  </si>
  <si>
    <t>None</t>
  </si>
  <si>
    <t>random CO</t>
  </si>
  <si>
    <t>60 mg/m2</t>
  </si>
  <si>
    <t>5 mL/m2</t>
  </si>
  <si>
    <t>paclitaxel dissolved in Cremophor EL/ethanol was compared to paclitaxel dissolved in polysorbate 80/ethanol (control)</t>
  </si>
  <si>
    <t>According to the authors, the mechanism of interaction between paclitaxel and Cremophor EL rests on the property of Cremophor EL to form micelles, which entrap paclitaxel thus reducing the availability of paclitaxel for uptake.</t>
  </si>
  <si>
    <t>PMID 11720431</t>
  </si>
  <si>
    <t>15 mL/m2</t>
  </si>
  <si>
    <t>No effect</t>
  </si>
  <si>
    <t>carboplatin</t>
  </si>
  <si>
    <t>20 mL/m2</t>
  </si>
  <si>
    <t>single 3 hr-infusion</t>
  </si>
  <si>
    <t>PMID 15235821</t>
  </si>
  <si>
    <t>abdominal cancer</t>
  </si>
  <si>
    <t>fixed-sequence</t>
  </si>
  <si>
    <t> ~0.1 mg alone - 175 mg/m2 with cremophor EL</t>
  </si>
  <si>
    <t>According to the authors, the mechanism of interaction between paclitaxel and cremophor EL rests on the property of cremophor EL to entrap paclitaxel into micelles. This allows paclitaxel to reach high local concentrations into the plasma.</t>
  </si>
  <si>
    <t>IP</t>
  </si>
  <si>
    <t>single 45-min infusion</t>
  </si>
  <si>
    <t>According to the authors, the mechanism of interaction between paclitaxel and cremophor EL rests on the property of cremophor EL to entrap paclitaxel into micelles. This allows paclitaxel to reach high local concentrations into the peritoneal cavity, thus preventing paclitaxel to reach the blood compartment and reduces its overall bioavailability in the plasma.</t>
  </si>
  <si>
    <t> PubMed 11948138</t>
  </si>
  <si>
    <t>CYP3A, P-gp</t>
  </si>
  <si>
    <t>males, nonsmokers</t>
  </si>
  <si>
    <t>marker</t>
  </si>
  <si>
    <t>males</t>
  </si>
  <si>
    <t>50 µg</t>
  </si>
  <si>
    <t>2 mg</t>
  </si>
  <si>
    <t>50 mg/m2</t>
  </si>
  <si>
    <t>6h inf</t>
  </si>
  <si>
    <t>every 6 weeks</t>
  </si>
  <si>
    <t>0.5 mg</t>
  </si>
  <si>
    <t>TID</t>
  </si>
  <si>
    <t>10 days</t>
  </si>
  <si>
    <t>pediatric</t>
  </si>
  <si>
    <t>liver transplant</t>
  </si>
  <si>
    <t>fixed-sequence, retrospective</t>
  </si>
  <si>
    <t>cyclosporine</t>
  </si>
  <si>
    <t>10 mg/kg</t>
  </si>
  <si>
    <t>10 IU/kg</t>
  </si>
  <si>
    <t>QD</t>
  </si>
  <si>
    <t>ΔC48h - 1.83</t>
  </si>
  <si>
    <t>Daily dose of tocophersolan starting on the 5th or 7th post-operative day and continued until serum bilirubin reached &lt; 3 mg/dL</t>
  </si>
  <si>
    <t>placebo-controlled random CO</t>
  </si>
  <si>
    <t>50 mg</t>
  </si>
  <si>
    <t>intraduodenal</t>
  </si>
  <si>
    <t>single 25-min infusion</t>
  </si>
  <si>
    <t>not applicable</t>
  </si>
  <si>
    <t>This in vivo intraduodenal perfusion study showed that low concentrations of TPGS, close to the concentrations that showed P-gp inhibition in vitro, significantly increased the bioavailability of talinolol. The study design excluded modulation of solubility by TPGS and unspecific surfactant-related effects. The latter was supported by the absence of modulation of the talinolol pharmacokinetics by Poloxamer 188, which does not modulate P-gp. Therefore the authors consider intestinal P-gp inhibition by TPGS as the major underlying mechanism for the increase in talinolol bioavailability.</t>
  </si>
  <si>
    <t>PubMed 15637528</t>
  </si>
  <si>
    <t>0.75 mg</t>
  </si>
  <si>
    <t>300 mg</t>
  </si>
  <si>
    <t>solution</t>
  </si>
  <si>
    <t>co-admistered as an excipient of digoxin in solution</t>
  </si>
  <si>
    <t>PubMed 15074593</t>
  </si>
  <si>
    <t>double-blind, parallel</t>
  </si>
  <si>
    <t>etomidate</t>
  </si>
  <si>
    <t>0.3 mg/kg</t>
  </si>
  <si>
    <t>30 mg/mL</t>
  </si>
  <si>
    <t>single 1-min infusion</t>
  </si>
  <si>
    <t> Etomidate is a weak base (pKa = 4.5) and therefore is nearly non-ionized in human plasma at physiologic pH 7.4. It is also a highly lipophilic compound almost insoluble in aqueous solutions. Hydroxypropyl-beta-cyclodextrin (HPCD) is a derivative of a starch-derived molecule that can form reversible inclusion complexes with lipophilic drugs.</t>
  </si>
  <si>
    <t>PubMed 7978412</t>
  </si>
  <si>
    <t>30 or 40 mg/m2</t>
  </si>
  <si>
    <t>400 mg/m2</t>
  </si>
  <si>
    <t>N/A</t>
  </si>
  <si>
    <t>Vd increased up to 3-fold. AUC and apparent half-life of doxorubicinol, the major metabolite of doxorubicin, did not seem to be altered by Tween 80. Administered as doxorubicin hydrochloride (adriamycin) together with 750 mg/m2 cyclophosphamide</t>
  </si>
  <si>
    <t>PubMed 3698181</t>
  </si>
  <si>
    <t>15 mg/kg</t>
  </si>
  <si>
    <t>5% v/v</t>
  </si>
  <si>
    <t>liquid formulation containing 15 mg/kg acetaminophen</t>
  </si>
  <si>
    <t>AUC CYP2E1-mediated metabolites: -24.7% and -27.8% (p&lt;0.05)</t>
  </si>
  <si>
    <t>PMID 23436315</t>
  </si>
  <si>
    <t>Polyethylene glycol 400 and Polysorbate 20</t>
  </si>
  <si>
    <t>12 controls/8</t>
  </si>
  <si>
    <t>parallel</t>
  </si>
  <si>
    <t>nalbuphine</t>
  </si>
  <si>
    <t>66 mg</t>
  </si>
  <si>
    <t>120 mg/120 mg</t>
  </si>
  <si>
    <t>The major aim of this study was to develop an oral NAL formulation employing known excipients as UGT2B7 inhibitors to improve its oral bioavailability.</t>
  </si>
  <si>
    <t>12 per group</t>
  </si>
  <si>
    <t>240 mg/240 mg</t>
  </si>
  <si>
    <t>360 mg/360 mg</t>
  </si>
  <si>
    <t>CO: crossover</t>
  </si>
  <si>
    <t>Clinical - as inducer</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4">
    <numFmt numFmtId="164" formatCode="0.0"/>
    <numFmt numFmtId="165" formatCode="0.000%"/>
    <numFmt numFmtId="166" formatCode="0.000"/>
    <numFmt numFmtId="167" formatCode="0.0%"/>
  </numFmts>
  <fonts count="29">
    <font>
      <sz val="11"/>
      <color theme="1"/>
      <name val="Calibri"/>
      <family val="2"/>
      <scheme val="minor"/>
    </font>
    <font>
      <sz val="10"/>
      <name val="ＭＳ Ｐゴシック"/>
      <family val="3"/>
      <charset val="128"/>
    </font>
    <font>
      <sz val="11"/>
      <name val="Calibri"/>
      <family val="2"/>
      <scheme val="minor"/>
    </font>
    <font>
      <b/>
      <sz val="11"/>
      <name val="Calibri"/>
      <family val="2"/>
      <scheme val="minor"/>
    </font>
    <font>
      <b/>
      <vertAlign val="subscript"/>
      <sz val="11"/>
      <name val="Calibri"/>
      <family val="2"/>
      <scheme val="minor"/>
    </font>
    <font>
      <sz val="11"/>
      <color rgb="FFFF0000"/>
      <name val="Calibri"/>
      <family val="2"/>
      <scheme val="minor"/>
    </font>
    <font>
      <b/>
      <sz val="11"/>
      <name val="Calibri"/>
      <family val="2"/>
    </font>
    <font>
      <b/>
      <i/>
      <sz val="11"/>
      <name val="Calibri"/>
      <family val="2"/>
      <scheme val="minor"/>
    </font>
    <font>
      <b/>
      <sz val="9.35"/>
      <name val="Calibri"/>
      <family val="2"/>
    </font>
    <font>
      <u/>
      <sz val="11"/>
      <color theme="10"/>
      <name val="Calibri"/>
      <family val="2"/>
      <scheme val="minor"/>
    </font>
    <font>
      <vertAlign val="superscript"/>
      <sz val="11"/>
      <name val="Calibri"/>
      <family val="2"/>
      <scheme val="minor"/>
    </font>
    <font>
      <vertAlign val="subscript"/>
      <sz val="11"/>
      <name val="Calibri"/>
      <family val="2"/>
      <scheme val="minor"/>
    </font>
    <font>
      <sz val="11"/>
      <color theme="1"/>
      <name val="Calibri"/>
      <family val="2"/>
      <scheme val="minor"/>
    </font>
    <font>
      <sz val="11"/>
      <color rgb="FF002060"/>
      <name val="Calibri"/>
      <family val="2"/>
      <scheme val="minor"/>
    </font>
    <font>
      <b/>
      <sz val="11"/>
      <color rgb="FF002060"/>
      <name val="Calibri"/>
      <family val="2"/>
      <scheme val="minor"/>
    </font>
    <font>
      <sz val="11"/>
      <color rgb="FF000000"/>
      <name val="Calibri"/>
      <family val="2"/>
      <scheme val="minor"/>
    </font>
    <font>
      <b/>
      <sz val="11"/>
      <color rgb="FF000000"/>
      <name val="Calibri"/>
      <family val="2"/>
      <scheme val="minor"/>
    </font>
    <font>
      <vertAlign val="subscript"/>
      <sz val="11"/>
      <color rgb="FF000000"/>
      <name val="Calibri"/>
      <family val="2"/>
      <scheme val="minor"/>
    </font>
    <font>
      <vertAlign val="superscript"/>
      <sz val="11"/>
      <color rgb="FF000000"/>
      <name val="Calibri"/>
      <family val="2"/>
      <scheme val="minor"/>
    </font>
    <font>
      <i/>
      <sz val="11"/>
      <name val="Calibri"/>
      <family val="2"/>
      <scheme val="minor"/>
    </font>
    <font>
      <sz val="11"/>
      <color rgb="FF0070C0"/>
      <name val="Calibri"/>
      <family val="2"/>
      <scheme val="minor"/>
    </font>
    <font>
      <sz val="11"/>
      <name val="Calibri"/>
      <family val="2"/>
    </font>
    <font>
      <b/>
      <sz val="11"/>
      <color theme="1"/>
      <name val="Calibri"/>
      <family val="2"/>
      <scheme val="minor"/>
    </font>
    <font>
      <b/>
      <sz val="26"/>
      <name val="Calibri"/>
      <family val="2"/>
      <scheme val="minor"/>
    </font>
    <font>
      <u/>
      <sz val="11"/>
      <name val="Calibri"/>
      <family val="2"/>
      <scheme val="minor"/>
    </font>
    <font>
      <sz val="11"/>
      <color rgb="FF00B050"/>
      <name val="Calibri"/>
      <family val="2"/>
      <scheme val="minor"/>
    </font>
    <font>
      <b/>
      <sz val="11"/>
      <color rgb="FFFF0000"/>
      <name val="Calibri"/>
      <family val="2"/>
      <scheme val="minor"/>
    </font>
    <font>
      <b/>
      <sz val="11"/>
      <color rgb="FF00B050"/>
      <name val="Calibri"/>
      <family val="2"/>
      <scheme val="minor"/>
    </font>
    <font>
      <u/>
      <sz val="11"/>
      <color rgb="FF00B050"/>
      <name val="Calibri"/>
      <family val="2"/>
      <scheme val="minor"/>
    </font>
  </fonts>
  <fills count="9">
    <fill>
      <patternFill patternType="none"/>
    </fill>
    <fill>
      <patternFill patternType="gray125"/>
    </fill>
    <fill>
      <patternFill patternType="solid">
        <fgColor theme="8" tint="0.79998168889431442"/>
        <bgColor indexed="64"/>
      </patternFill>
    </fill>
    <fill>
      <patternFill patternType="solid">
        <fgColor theme="9" tint="0.59999389629810485"/>
        <bgColor indexed="64"/>
      </patternFill>
    </fill>
    <fill>
      <patternFill patternType="solid">
        <fgColor theme="9" tint="0.39997558519241921"/>
        <bgColor indexed="64"/>
      </patternFill>
    </fill>
    <fill>
      <patternFill patternType="solid">
        <fgColor theme="9" tint="0.79998168889431442"/>
        <bgColor indexed="64"/>
      </patternFill>
    </fill>
    <fill>
      <patternFill patternType="solid">
        <fgColor theme="7" tint="0.79998168889431442"/>
        <bgColor indexed="64"/>
      </patternFill>
    </fill>
    <fill>
      <patternFill patternType="solid">
        <fgColor theme="5" tint="0.79998168889431442"/>
        <bgColor indexed="64"/>
      </patternFill>
    </fill>
    <fill>
      <patternFill patternType="solid">
        <fgColor rgb="FFDDEBF7"/>
        <bgColor indexed="64"/>
      </patternFill>
    </fill>
  </fills>
  <borders count="38">
    <border>
      <left/>
      <right/>
      <top/>
      <bottom/>
      <diagonal/>
    </border>
    <border>
      <left style="thin">
        <color indexed="64"/>
      </left>
      <right style="thin">
        <color indexed="64"/>
      </right>
      <top style="thin">
        <color indexed="64"/>
      </top>
      <bottom style="thin">
        <color indexed="64"/>
      </bottom>
      <diagonal/>
    </border>
    <border>
      <left/>
      <right/>
      <top style="thin">
        <color indexed="64"/>
      </top>
      <bottom style="thin">
        <color indexed="64"/>
      </bottom>
      <diagonal/>
    </border>
    <border>
      <left style="thin">
        <color indexed="64"/>
      </left>
      <right/>
      <top style="thin">
        <color indexed="64"/>
      </top>
      <bottom style="thin">
        <color indexed="64"/>
      </bottom>
      <diagonal/>
    </border>
    <border>
      <left style="thin">
        <color indexed="64"/>
      </left>
      <right style="double">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style="thin">
        <color indexed="64"/>
      </left>
      <right/>
      <top style="thin">
        <color indexed="64"/>
      </top>
      <bottom/>
      <diagonal/>
    </border>
    <border>
      <left style="thin">
        <color indexed="64"/>
      </left>
      <right/>
      <top/>
      <bottom style="thin">
        <color indexed="64"/>
      </bottom>
      <diagonal/>
    </border>
    <border>
      <left/>
      <right/>
      <top style="thin">
        <color indexed="64"/>
      </top>
      <bottom/>
      <diagonal/>
    </border>
    <border>
      <left/>
      <right/>
      <top/>
      <bottom style="thin">
        <color indexed="64"/>
      </bottom>
      <diagonal/>
    </border>
    <border>
      <left style="thin">
        <color indexed="64"/>
      </left>
      <right style="double">
        <color indexed="64"/>
      </right>
      <top style="thin">
        <color indexed="64"/>
      </top>
      <bottom/>
      <diagonal/>
    </border>
    <border>
      <left style="thin">
        <color indexed="64"/>
      </left>
      <right style="double">
        <color indexed="64"/>
      </right>
      <top/>
      <bottom style="thin">
        <color indexed="64"/>
      </bottom>
      <diagonal/>
    </border>
    <border>
      <left/>
      <right style="thin">
        <color indexed="64"/>
      </right>
      <top style="thin">
        <color indexed="64"/>
      </top>
      <bottom style="thin">
        <color indexed="64"/>
      </bottom>
      <diagonal/>
    </border>
    <border>
      <left/>
      <right style="double">
        <color indexed="64"/>
      </right>
      <top/>
      <bottom style="thin">
        <color indexed="64"/>
      </bottom>
      <diagonal/>
    </border>
    <border>
      <left/>
      <right style="thin">
        <color indexed="64"/>
      </right>
      <top style="thin">
        <color indexed="64"/>
      </top>
      <bottom/>
      <diagonal/>
    </border>
    <border>
      <left style="double">
        <color indexed="64"/>
      </left>
      <right/>
      <top/>
      <bottom style="thin">
        <color indexed="64"/>
      </bottom>
      <diagonal/>
    </border>
    <border>
      <left/>
      <right style="thin">
        <color indexed="64"/>
      </right>
      <top/>
      <bottom style="thin">
        <color indexed="64"/>
      </bottom>
      <diagonal/>
    </border>
    <border>
      <left style="double">
        <color indexed="64"/>
      </left>
      <right/>
      <top style="thin">
        <color indexed="64"/>
      </top>
      <bottom/>
      <diagonal/>
    </border>
    <border>
      <left style="double">
        <color indexed="64"/>
      </left>
      <right/>
      <top style="thin">
        <color indexed="64"/>
      </top>
      <bottom style="thin">
        <color indexed="64"/>
      </bottom>
      <diagonal/>
    </border>
    <border>
      <left style="thin">
        <color indexed="64"/>
      </left>
      <right style="thin">
        <color indexed="64"/>
      </right>
      <top/>
      <bottom/>
      <diagonal/>
    </border>
    <border>
      <left style="thin">
        <color indexed="64"/>
      </left>
      <right style="thick">
        <color indexed="64"/>
      </right>
      <top style="thin">
        <color indexed="64"/>
      </top>
      <bottom style="thin">
        <color indexed="64"/>
      </bottom>
      <diagonal/>
    </border>
    <border>
      <left style="thin">
        <color indexed="64"/>
      </left>
      <right style="thick">
        <color indexed="64"/>
      </right>
      <top/>
      <bottom/>
      <diagonal/>
    </border>
    <border>
      <left style="thin">
        <color indexed="64"/>
      </left>
      <right style="thick">
        <color indexed="64"/>
      </right>
      <top/>
      <bottom style="thin">
        <color indexed="64"/>
      </bottom>
      <diagonal/>
    </border>
    <border>
      <left/>
      <right style="thick">
        <color indexed="64"/>
      </right>
      <top style="thin">
        <color indexed="64"/>
      </top>
      <bottom/>
      <diagonal/>
    </border>
    <border>
      <left/>
      <right style="thick">
        <color indexed="64"/>
      </right>
      <top/>
      <bottom/>
      <diagonal/>
    </border>
    <border>
      <left style="thin">
        <color indexed="64"/>
      </left>
      <right/>
      <top/>
      <bottom/>
      <diagonal/>
    </border>
    <border>
      <left/>
      <right style="thin">
        <color indexed="64"/>
      </right>
      <top/>
      <bottom/>
      <diagonal/>
    </border>
    <border>
      <left/>
      <right/>
      <top/>
      <bottom style="medium">
        <color indexed="64"/>
      </bottom>
      <diagonal/>
    </border>
    <border>
      <left style="thin">
        <color indexed="64"/>
      </left>
      <right/>
      <top/>
      <bottom style="thick">
        <color indexed="64"/>
      </bottom>
      <diagonal/>
    </border>
    <border>
      <left/>
      <right/>
      <top/>
      <bottom style="thick">
        <color indexed="64"/>
      </bottom>
      <diagonal/>
    </border>
    <border>
      <left style="thin">
        <color indexed="64"/>
      </left>
      <right/>
      <top style="thin">
        <color indexed="64"/>
      </top>
      <bottom style="medium">
        <color indexed="64"/>
      </bottom>
      <diagonal/>
    </border>
    <border>
      <left/>
      <right style="thick">
        <color indexed="64"/>
      </right>
      <top style="thin">
        <color indexed="64"/>
      </top>
      <bottom style="medium">
        <color indexed="64"/>
      </bottom>
      <diagonal/>
    </border>
    <border>
      <left/>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top/>
      <bottom style="medium">
        <color indexed="64"/>
      </bottom>
      <diagonal/>
    </border>
    <border>
      <left/>
      <right style="double">
        <color indexed="64"/>
      </right>
      <top style="thin">
        <color indexed="64"/>
      </top>
      <bottom style="medium">
        <color indexed="64"/>
      </bottom>
      <diagonal/>
    </border>
    <border>
      <left/>
      <right style="double">
        <color indexed="64"/>
      </right>
      <top/>
      <bottom style="medium">
        <color indexed="64"/>
      </bottom>
      <diagonal/>
    </border>
  </borders>
  <cellStyleXfs count="4">
    <xf numFmtId="0" fontId="0" fillId="0" borderId="0"/>
    <xf numFmtId="0" fontId="1" fillId="0" borderId="0"/>
    <xf numFmtId="0" fontId="9" fillId="0" borderId="0" applyNumberFormat="0" applyFill="0" applyBorder="0" applyAlignment="0" applyProtection="0"/>
    <xf numFmtId="9" fontId="12" fillId="0" borderId="0" applyFont="0" applyFill="0" applyBorder="0" applyAlignment="0" applyProtection="0"/>
  </cellStyleXfs>
  <cellXfs count="378">
    <xf numFmtId="0" fontId="0" fillId="0" borderId="0" xfId="0"/>
    <xf numFmtId="0" fontId="2" fillId="0" borderId="1" xfId="0" applyFont="1" applyFill="1" applyBorder="1" applyAlignment="1">
      <alignment vertical="center"/>
    </xf>
    <xf numFmtId="0" fontId="2" fillId="0" borderId="0" xfId="0" applyFont="1" applyFill="1" applyBorder="1" applyAlignment="1">
      <alignment vertical="center"/>
    </xf>
    <xf numFmtId="0" fontId="3" fillId="0" borderId="0" xfId="0" applyFont="1" applyFill="1" applyBorder="1" applyAlignment="1">
      <alignment vertical="center"/>
    </xf>
    <xf numFmtId="0" fontId="2" fillId="0" borderId="4" xfId="0" applyFont="1" applyFill="1" applyBorder="1" applyAlignment="1">
      <alignment vertical="center"/>
    </xf>
    <xf numFmtId="0" fontId="2" fillId="0" borderId="3" xfId="0" applyFont="1" applyFill="1" applyBorder="1" applyAlignment="1">
      <alignment vertical="center"/>
    </xf>
    <xf numFmtId="0" fontId="2" fillId="0" borderId="0" xfId="0" applyFont="1" applyFill="1" applyBorder="1" applyAlignment="1">
      <alignment horizontal="center"/>
    </xf>
    <xf numFmtId="0" fontId="2" fillId="0" borderId="1" xfId="0" applyFont="1" applyFill="1" applyBorder="1" applyAlignment="1">
      <alignment horizontal="center" vertical="center"/>
    </xf>
    <xf numFmtId="0" fontId="2" fillId="0" borderId="0" xfId="0" applyFont="1" applyFill="1" applyBorder="1" applyAlignment="1">
      <alignment horizontal="center" vertical="center"/>
    </xf>
    <xf numFmtId="2" fontId="2" fillId="0" borderId="1" xfId="0" applyNumberFormat="1" applyFont="1" applyFill="1" applyBorder="1" applyAlignment="1">
      <alignment horizontal="center" vertical="center"/>
    </xf>
    <xf numFmtId="164" fontId="2" fillId="0" borderId="1" xfId="0" applyNumberFormat="1" applyFont="1" applyFill="1" applyBorder="1" applyAlignment="1">
      <alignment horizontal="center" vertical="center"/>
    </xf>
    <xf numFmtId="0" fontId="5" fillId="0" borderId="3" xfId="0" applyFont="1" applyFill="1" applyBorder="1" applyAlignment="1">
      <alignment vertical="center"/>
    </xf>
    <xf numFmtId="0" fontId="2" fillId="0" borderId="9" xfId="0" applyFont="1" applyFill="1" applyBorder="1" applyAlignment="1">
      <alignment vertical="center"/>
    </xf>
    <xf numFmtId="0" fontId="2" fillId="2" borderId="1" xfId="0" applyFont="1" applyFill="1" applyBorder="1" applyAlignment="1">
      <alignment vertical="center"/>
    </xf>
    <xf numFmtId="0" fontId="3" fillId="3" borderId="1" xfId="0" applyFont="1" applyFill="1" applyBorder="1" applyAlignment="1">
      <alignment horizontal="center"/>
    </xf>
    <xf numFmtId="0" fontId="2" fillId="3" borderId="1" xfId="0" applyFont="1" applyFill="1" applyBorder="1" applyAlignment="1">
      <alignment vertical="center"/>
    </xf>
    <xf numFmtId="0" fontId="2" fillId="4" borderId="1" xfId="0" applyFont="1" applyFill="1" applyBorder="1" applyAlignment="1">
      <alignment vertical="center"/>
    </xf>
    <xf numFmtId="0" fontId="2" fillId="4" borderId="3" xfId="0" applyFont="1" applyFill="1" applyBorder="1" applyAlignment="1">
      <alignment vertical="center"/>
    </xf>
    <xf numFmtId="0" fontId="3" fillId="4" borderId="3" xfId="0" applyFont="1" applyFill="1" applyBorder="1" applyAlignment="1">
      <alignment horizontal="center" wrapText="1"/>
    </xf>
    <xf numFmtId="0" fontId="2" fillId="4" borderId="13" xfId="0" applyFont="1" applyFill="1" applyBorder="1" applyAlignment="1">
      <alignment vertical="center"/>
    </xf>
    <xf numFmtId="0" fontId="3" fillId="0" borderId="1" xfId="0" applyFont="1" applyFill="1" applyBorder="1" applyAlignment="1">
      <alignment horizontal="center"/>
    </xf>
    <xf numFmtId="10" fontId="2" fillId="0" borderId="1" xfId="0" applyNumberFormat="1" applyFont="1" applyFill="1" applyBorder="1" applyAlignment="1">
      <alignment horizontal="center" vertical="center"/>
    </xf>
    <xf numFmtId="0" fontId="9" fillId="0" borderId="1" xfId="2" applyFill="1" applyBorder="1" applyAlignment="1">
      <alignment horizontal="center" vertical="center"/>
    </xf>
    <xf numFmtId="0" fontId="2" fillId="0" borderId="19" xfId="0" applyFont="1" applyFill="1" applyBorder="1" applyAlignment="1">
      <alignment horizontal="center" vertical="center"/>
    </xf>
    <xf numFmtId="0" fontId="3" fillId="3" borderId="1" xfId="0" applyFont="1" applyFill="1" applyBorder="1" applyAlignment="1">
      <alignment horizontal="center" wrapText="1"/>
    </xf>
    <xf numFmtId="0" fontId="2" fillId="4" borderId="13" xfId="0" applyFont="1" applyFill="1" applyBorder="1" applyAlignment="1">
      <alignment horizontal="center" vertical="center"/>
    </xf>
    <xf numFmtId="0" fontId="2" fillId="4" borderId="1" xfId="0" applyFont="1" applyFill="1" applyBorder="1" applyAlignment="1">
      <alignment horizontal="center" vertical="center"/>
    </xf>
    <xf numFmtId="0" fontId="2" fillId="4" borderId="3" xfId="0" applyFont="1" applyFill="1" applyBorder="1" applyAlignment="1">
      <alignment horizontal="center" vertical="center"/>
    </xf>
    <xf numFmtId="49" fontId="0" fillId="0" borderId="1" xfId="0" applyNumberFormat="1" applyFill="1" applyBorder="1" applyAlignment="1">
      <alignment horizontal="center"/>
    </xf>
    <xf numFmtId="164" fontId="9" fillId="0" borderId="1" xfId="2" applyNumberFormat="1" applyFill="1" applyBorder="1" applyAlignment="1">
      <alignment horizontal="center" vertical="center"/>
    </xf>
    <xf numFmtId="0" fontId="2" fillId="2" borderId="1" xfId="0" applyFont="1" applyFill="1" applyBorder="1" applyAlignment="1">
      <alignment horizontal="center" vertical="center"/>
    </xf>
    <xf numFmtId="164" fontId="2" fillId="2" borderId="1" xfId="0" applyNumberFormat="1" applyFont="1" applyFill="1" applyBorder="1" applyAlignment="1">
      <alignment horizontal="center" vertical="center"/>
    </xf>
    <xf numFmtId="49" fontId="2" fillId="2" borderId="1" xfId="0" applyNumberFormat="1" applyFont="1" applyFill="1" applyBorder="1" applyAlignment="1">
      <alignment horizontal="center" vertical="center"/>
    </xf>
    <xf numFmtId="49" fontId="0" fillId="2" borderId="1" xfId="0" applyNumberFormat="1" applyFill="1" applyBorder="1" applyAlignment="1">
      <alignment horizontal="center"/>
    </xf>
    <xf numFmtId="164" fontId="9" fillId="2" borderId="1" xfId="2" applyNumberFormat="1" applyFill="1" applyBorder="1" applyAlignment="1">
      <alignment horizontal="center" vertical="center"/>
    </xf>
    <xf numFmtId="0" fontId="2" fillId="2" borderId="3" xfId="0" applyFont="1" applyFill="1" applyBorder="1" applyAlignment="1">
      <alignment vertical="center"/>
    </xf>
    <xf numFmtId="0" fontId="13" fillId="0" borderId="1" xfId="0" applyFont="1" applyFill="1" applyBorder="1" applyAlignment="1">
      <alignment vertical="center"/>
    </xf>
    <xf numFmtId="0" fontId="13" fillId="0" borderId="0" xfId="0" applyFont="1" applyFill="1" applyBorder="1" applyAlignment="1">
      <alignment vertical="center"/>
    </xf>
    <xf numFmtId="0" fontId="13" fillId="0" borderId="0" xfId="0" applyFont="1" applyFill="1" applyBorder="1" applyAlignment="1">
      <alignment horizontal="center" vertical="center"/>
    </xf>
    <xf numFmtId="0" fontId="14" fillId="0" borderId="0" xfId="0" applyFont="1" applyFill="1" applyBorder="1" applyAlignment="1">
      <alignment horizontal="center" vertical="center"/>
    </xf>
    <xf numFmtId="0" fontId="15" fillId="0" borderId="1" xfId="0" applyFont="1" applyFill="1" applyBorder="1" applyAlignment="1">
      <alignment vertical="center"/>
    </xf>
    <xf numFmtId="0" fontId="15" fillId="0" borderId="3" xfId="0" applyFont="1" applyFill="1" applyBorder="1" applyAlignment="1">
      <alignment vertical="center"/>
    </xf>
    <xf numFmtId="0" fontId="15" fillId="0" borderId="0" xfId="0" applyFont="1" applyFill="1" applyBorder="1" applyAlignment="1">
      <alignment vertical="center"/>
    </xf>
    <xf numFmtId="9" fontId="15" fillId="0" borderId="0" xfId="3" applyFont="1" applyFill="1" applyBorder="1" applyAlignment="1">
      <alignment vertical="center"/>
    </xf>
    <xf numFmtId="0" fontId="16" fillId="0" borderId="0" xfId="0" applyFont="1" applyFill="1" applyBorder="1" applyAlignment="1">
      <alignment vertical="center"/>
    </xf>
    <xf numFmtId="0" fontId="2" fillId="0" borderId="1" xfId="0" applyFont="1" applyFill="1" applyBorder="1" applyAlignment="1">
      <alignment horizontal="center" vertical="center" wrapText="1"/>
    </xf>
    <xf numFmtId="0" fontId="3" fillId="0" borderId="0" xfId="0" applyFont="1" applyFill="1" applyBorder="1" applyAlignment="1">
      <alignment horizontal="center" vertical="center"/>
    </xf>
    <xf numFmtId="0" fontId="15" fillId="0" borderId="3" xfId="0" applyFont="1" applyFill="1" applyBorder="1" applyAlignment="1">
      <alignment horizontal="center" vertical="center"/>
    </xf>
    <xf numFmtId="9" fontId="15" fillId="0" borderId="0" xfId="3" applyFont="1" applyFill="1" applyBorder="1" applyAlignment="1">
      <alignment horizontal="center" vertical="center"/>
    </xf>
    <xf numFmtId="0" fontId="16" fillId="0" borderId="0" xfId="0" applyFont="1" applyFill="1" applyBorder="1" applyAlignment="1">
      <alignment horizontal="center" vertical="center"/>
    </xf>
    <xf numFmtId="0" fontId="15" fillId="0" borderId="0" xfId="0" applyFont="1" applyFill="1" applyBorder="1" applyAlignment="1">
      <alignment horizontal="center" vertical="center"/>
    </xf>
    <xf numFmtId="0" fontId="20" fillId="0" borderId="0" xfId="0" applyFont="1" applyFill="1" applyBorder="1" applyAlignment="1">
      <alignment vertical="center"/>
    </xf>
    <xf numFmtId="0" fontId="0" fillId="0" borderId="1" xfId="0" applyFont="1" applyFill="1" applyBorder="1" applyAlignment="1">
      <alignment vertical="center"/>
    </xf>
    <xf numFmtId="0" fontId="2" fillId="0" borderId="21" xfId="0" applyFont="1" applyFill="1" applyBorder="1" applyAlignment="1">
      <alignment vertical="center"/>
    </xf>
    <xf numFmtId="0" fontId="3" fillId="0" borderId="21" xfId="0" applyFont="1" applyFill="1" applyBorder="1" applyAlignment="1">
      <alignment vertical="center"/>
    </xf>
    <xf numFmtId="0" fontId="3" fillId="2" borderId="26" xfId="0" applyFont="1" applyFill="1" applyBorder="1" applyAlignment="1">
      <alignment horizontal="center"/>
    </xf>
    <xf numFmtId="0" fontId="3" fillId="2" borderId="27" xfId="0" applyFont="1" applyFill="1" applyBorder="1" applyAlignment="1">
      <alignment horizontal="center"/>
    </xf>
    <xf numFmtId="0" fontId="3" fillId="0" borderId="0" xfId="0" applyFont="1" applyFill="1" applyBorder="1" applyAlignment="1">
      <alignment horizontal="center"/>
    </xf>
    <xf numFmtId="0" fontId="3" fillId="2" borderId="20" xfId="0" applyFont="1" applyFill="1" applyBorder="1" applyAlignment="1">
      <alignment horizontal="center"/>
    </xf>
    <xf numFmtId="0" fontId="2" fillId="0" borderId="0" xfId="0" applyFont="1" applyFill="1" applyAlignment="1">
      <alignment vertical="center"/>
    </xf>
    <xf numFmtId="0" fontId="15" fillId="0" borderId="8" xfId="0" applyFont="1" applyFill="1" applyBorder="1" applyAlignment="1">
      <alignment vertical="center"/>
    </xf>
    <xf numFmtId="0" fontId="15" fillId="0" borderId="1" xfId="0" applyFont="1" applyFill="1" applyBorder="1" applyAlignment="1">
      <alignment horizontal="center"/>
    </xf>
    <xf numFmtId="0" fontId="3" fillId="0" borderId="4" xfId="0" applyFont="1" applyFill="1" applyBorder="1" applyAlignment="1">
      <alignment horizontal="center"/>
    </xf>
    <xf numFmtId="0" fontId="16" fillId="0" borderId="26" xfId="0" applyFont="1" applyFill="1" applyBorder="1" applyAlignment="1">
      <alignment horizontal="center"/>
    </xf>
    <xf numFmtId="0" fontId="16" fillId="2" borderId="0" xfId="0" applyFont="1" applyFill="1" applyBorder="1" applyAlignment="1">
      <alignment horizontal="center"/>
    </xf>
    <xf numFmtId="0" fontId="16" fillId="2" borderId="10" xfId="0" applyFont="1" applyFill="1" applyBorder="1" applyAlignment="1">
      <alignment horizontal="center"/>
    </xf>
    <xf numFmtId="0" fontId="15" fillId="2" borderId="10" xfId="0" applyFont="1" applyFill="1" applyBorder="1" applyAlignment="1">
      <alignment horizontal="center" vertical="center"/>
    </xf>
    <xf numFmtId="0" fontId="15" fillId="2" borderId="3" xfId="0" applyFont="1" applyFill="1" applyBorder="1" applyAlignment="1">
      <alignment horizontal="center" vertical="center"/>
    </xf>
    <xf numFmtId="0" fontId="16" fillId="2" borderId="3" xfId="0" applyFont="1" applyFill="1" applyBorder="1" applyAlignment="1">
      <alignment horizontal="center"/>
    </xf>
    <xf numFmtId="0" fontId="2" fillId="2" borderId="0" xfId="0" applyFont="1" applyFill="1" applyBorder="1" applyAlignment="1">
      <alignment horizontal="center"/>
    </xf>
    <xf numFmtId="0" fontId="3" fillId="2" borderId="26" xfId="0" applyFont="1" applyFill="1" applyBorder="1" applyAlignment="1">
      <alignment horizontal="center" wrapText="1"/>
    </xf>
    <xf numFmtId="2" fontId="2" fillId="2" borderId="1" xfId="0" applyNumberFormat="1" applyFont="1" applyFill="1" applyBorder="1" applyAlignment="1">
      <alignment horizontal="center" vertical="center"/>
    </xf>
    <xf numFmtId="0" fontId="2" fillId="0" borderId="26" xfId="0" applyFont="1" applyFill="1" applyBorder="1" applyAlignment="1">
      <alignment horizontal="center"/>
    </xf>
    <xf numFmtId="0" fontId="3" fillId="2" borderId="17" xfId="0" applyFont="1" applyFill="1" applyBorder="1" applyAlignment="1">
      <alignment horizontal="center" wrapText="1"/>
    </xf>
    <xf numFmtId="0" fontId="2" fillId="0" borderId="20" xfId="0" applyFont="1" applyFill="1" applyBorder="1" applyAlignment="1">
      <alignment horizontal="center"/>
    </xf>
    <xf numFmtId="0" fontId="16" fillId="0" borderId="8" xfId="0" applyFont="1" applyFill="1" applyBorder="1" applyAlignment="1">
      <alignment horizontal="center"/>
    </xf>
    <xf numFmtId="0" fontId="2" fillId="0" borderId="0" xfId="0" applyFont="1" applyFill="1" applyBorder="1" applyAlignment="1">
      <alignment horizontal="left" vertical="center"/>
    </xf>
    <xf numFmtId="0" fontId="0" fillId="0" borderId="3" xfId="0" applyFont="1" applyFill="1" applyBorder="1" applyAlignment="1">
      <alignment vertical="center"/>
    </xf>
    <xf numFmtId="0" fontId="0" fillId="0" borderId="0" xfId="0" applyFont="1" applyFill="1" applyAlignment="1">
      <alignment vertical="center"/>
    </xf>
    <xf numFmtId="0" fontId="21" fillId="0" borderId="3" xfId="0" applyFont="1" applyFill="1" applyBorder="1" applyAlignment="1">
      <alignment vertical="center"/>
    </xf>
    <xf numFmtId="0" fontId="2" fillId="0" borderId="3" xfId="0" applyFont="1" applyFill="1" applyBorder="1"/>
    <xf numFmtId="0" fontId="3" fillId="0" borderId="7" xfId="0" applyFont="1" applyFill="1" applyBorder="1" applyAlignment="1"/>
    <xf numFmtId="0" fontId="2" fillId="0" borderId="8" xfId="0" applyFont="1" applyFill="1" applyBorder="1" applyAlignment="1">
      <alignment vertical="center"/>
    </xf>
    <xf numFmtId="0" fontId="2" fillId="0" borderId="22" xfId="0" applyFont="1" applyFill="1" applyBorder="1" applyAlignment="1">
      <alignment vertical="center"/>
    </xf>
    <xf numFmtId="0" fontId="21" fillId="0" borderId="4" xfId="0" applyFont="1" applyFill="1" applyBorder="1" applyAlignment="1">
      <alignment vertical="center"/>
    </xf>
    <xf numFmtId="0" fontId="21" fillId="0" borderId="21" xfId="0" applyFont="1" applyFill="1" applyBorder="1" applyAlignment="1">
      <alignment vertical="center"/>
    </xf>
    <xf numFmtId="0" fontId="2" fillId="0" borderId="21" xfId="0" applyFont="1" applyFill="1" applyBorder="1"/>
    <xf numFmtId="0" fontId="2" fillId="0" borderId="23" xfId="0" applyFont="1" applyFill="1" applyBorder="1" applyAlignment="1">
      <alignment vertical="center"/>
    </xf>
    <xf numFmtId="0" fontId="2" fillId="0" borderId="25" xfId="0" applyFont="1" applyFill="1" applyBorder="1" applyAlignment="1">
      <alignment vertical="center"/>
    </xf>
    <xf numFmtId="0" fontId="0" fillId="0" borderId="8" xfId="0" applyFont="1" applyFill="1" applyBorder="1" applyAlignment="1">
      <alignment vertical="center"/>
    </xf>
    <xf numFmtId="0" fontId="2" fillId="0" borderId="0" xfId="0" applyFont="1" applyFill="1" applyBorder="1" applyAlignment="1">
      <alignment vertical="center" wrapText="1"/>
    </xf>
    <xf numFmtId="0" fontId="21" fillId="0" borderId="0" xfId="0" applyFont="1" applyFill="1" applyAlignment="1">
      <alignment vertical="center"/>
    </xf>
    <xf numFmtId="0" fontId="2" fillId="0" borderId="6" xfId="0" applyFont="1" applyFill="1" applyBorder="1" applyAlignment="1">
      <alignment vertical="center"/>
    </xf>
    <xf numFmtId="0" fontId="2" fillId="0" borderId="6" xfId="0" applyFont="1" applyFill="1" applyBorder="1" applyAlignment="1">
      <alignment horizontal="center" vertical="center"/>
    </xf>
    <xf numFmtId="0" fontId="3" fillId="0" borderId="29" xfId="0" applyFont="1" applyFill="1" applyBorder="1" applyAlignment="1">
      <alignment horizontal="center"/>
    </xf>
    <xf numFmtId="0" fontId="3" fillId="0" borderId="30" xfId="0" applyFont="1" applyFill="1" applyBorder="1" applyAlignment="1">
      <alignment horizontal="center"/>
    </xf>
    <xf numFmtId="0" fontId="3" fillId="0" borderId="31" xfId="0" applyFont="1" applyFill="1" applyBorder="1" applyAlignment="1">
      <alignment horizontal="center"/>
    </xf>
    <xf numFmtId="0" fontId="3" fillId="0" borderId="32" xfId="0" applyFont="1" applyFill="1" applyBorder="1" applyAlignment="1">
      <alignment horizontal="center"/>
    </xf>
    <xf numFmtId="0" fontId="0" fillId="0" borderId="0" xfId="0" applyAlignment="1">
      <alignment vertical="center"/>
    </xf>
    <xf numFmtId="0" fontId="2" fillId="0" borderId="1" xfId="0" applyFont="1" applyBorder="1" applyAlignment="1">
      <alignment vertical="center"/>
    </xf>
    <xf numFmtId="0" fontId="21" fillId="0" borderId="1" xfId="0" applyFont="1" applyBorder="1" applyAlignment="1">
      <alignment vertical="center"/>
    </xf>
    <xf numFmtId="0" fontId="2" fillId="0" borderId="0" xfId="0" applyFont="1" applyAlignment="1">
      <alignment horizontal="center" vertical="center"/>
    </xf>
    <xf numFmtId="0" fontId="2" fillId="0" borderId="20" xfId="0" applyFont="1" applyFill="1" applyBorder="1" applyAlignment="1">
      <alignment horizontal="center" wrapText="1"/>
    </xf>
    <xf numFmtId="0" fontId="3" fillId="0" borderId="6" xfId="0" applyFont="1" applyFill="1" applyBorder="1" applyAlignment="1">
      <alignment horizontal="center" wrapText="1"/>
    </xf>
    <xf numFmtId="0" fontId="3" fillId="0" borderId="1" xfId="0" applyFont="1" applyFill="1" applyBorder="1" applyAlignment="1">
      <alignment horizontal="center" wrapText="1"/>
    </xf>
    <xf numFmtId="0" fontId="3" fillId="0" borderId="0" xfId="0" applyFont="1" applyFill="1" applyBorder="1" applyAlignment="1">
      <alignment vertical="center" wrapText="1"/>
    </xf>
    <xf numFmtId="0" fontId="2" fillId="0" borderId="0" xfId="0" applyFont="1" applyFill="1" applyBorder="1" applyAlignment="1">
      <alignment horizontal="center" vertical="center" wrapText="1"/>
    </xf>
    <xf numFmtId="0" fontId="15" fillId="2" borderId="3" xfId="0" applyFont="1" applyFill="1" applyBorder="1" applyAlignment="1">
      <alignment horizontal="center" vertical="center" wrapText="1"/>
    </xf>
    <xf numFmtId="0" fontId="0" fillId="0" borderId="0" xfId="0" applyAlignment="1">
      <alignment horizontal="center" vertical="center"/>
    </xf>
    <xf numFmtId="0" fontId="22" fillId="0" borderId="1" xfId="0" applyFont="1" applyBorder="1" applyAlignment="1">
      <alignment horizontal="center" vertical="center"/>
    </xf>
    <xf numFmtId="0" fontId="22" fillId="7" borderId="1" xfId="0" applyFont="1" applyFill="1" applyBorder="1" applyAlignment="1">
      <alignment horizontal="center" vertical="center"/>
    </xf>
    <xf numFmtId="0" fontId="22" fillId="5" borderId="1" xfId="0" applyFont="1" applyFill="1" applyBorder="1" applyAlignment="1">
      <alignment horizontal="center" vertical="center"/>
    </xf>
    <xf numFmtId="0" fontId="22" fillId="6" borderId="1" xfId="0" applyFont="1" applyFill="1" applyBorder="1" applyAlignment="1">
      <alignment horizontal="center" vertical="center"/>
    </xf>
    <xf numFmtId="0" fontId="22" fillId="2" borderId="1" xfId="0" applyFont="1" applyFill="1" applyBorder="1" applyAlignment="1">
      <alignment horizontal="center" vertical="center"/>
    </xf>
    <xf numFmtId="0" fontId="22" fillId="0" borderId="0" xfId="0" applyFont="1" applyAlignment="1">
      <alignment vertical="center"/>
    </xf>
    <xf numFmtId="0" fontId="0" fillId="0" borderId="1" xfId="0" applyBorder="1" applyAlignment="1">
      <alignment vertical="center"/>
    </xf>
    <xf numFmtId="0" fontId="0" fillId="0" borderId="1" xfId="0" applyBorder="1" applyAlignment="1">
      <alignment horizontal="center" vertical="center"/>
    </xf>
    <xf numFmtId="0" fontId="0" fillId="7" borderId="1" xfId="0" applyFill="1" applyBorder="1" applyAlignment="1">
      <alignment horizontal="center" vertical="center"/>
    </xf>
    <xf numFmtId="0" fontId="0" fillId="5" borderId="1" xfId="0" applyFill="1" applyBorder="1" applyAlignment="1">
      <alignment horizontal="center" vertical="center"/>
    </xf>
    <xf numFmtId="0" fontId="0" fillId="6" borderId="1" xfId="0" applyFill="1" applyBorder="1" applyAlignment="1">
      <alignment horizontal="center" vertical="center"/>
    </xf>
    <xf numFmtId="0" fontId="0" fillId="2" borderId="1" xfId="0" applyFill="1" applyBorder="1" applyAlignment="1">
      <alignment horizontal="center" vertical="center"/>
    </xf>
    <xf numFmtId="0" fontId="0" fillId="0" borderId="1" xfId="0" applyBorder="1" applyAlignment="1">
      <alignment horizontal="center" vertical="center" wrapText="1"/>
    </xf>
    <xf numFmtId="0" fontId="2" fillId="5" borderId="1" xfId="0" applyFont="1" applyFill="1" applyBorder="1" applyAlignment="1">
      <alignment horizontal="center" vertical="center"/>
    </xf>
    <xf numFmtId="0" fontId="9" fillId="5" borderId="1" xfId="2" applyFill="1" applyBorder="1" applyAlignment="1">
      <alignment horizontal="center" vertical="center"/>
    </xf>
    <xf numFmtId="0" fontId="15" fillId="5" borderId="13" xfId="0" applyFont="1" applyFill="1" applyBorder="1" applyAlignment="1">
      <alignment horizontal="center" vertical="center"/>
    </xf>
    <xf numFmtId="0" fontId="2" fillId="5" borderId="3" xfId="0" applyFont="1" applyFill="1" applyBorder="1" applyAlignment="1">
      <alignment horizontal="center" vertical="center"/>
    </xf>
    <xf numFmtId="0" fontId="9" fillId="5" borderId="4" xfId="2" applyFill="1" applyBorder="1" applyAlignment="1">
      <alignment horizontal="center" vertical="center"/>
    </xf>
    <xf numFmtId="0" fontId="2" fillId="5" borderId="13" xfId="0" applyFont="1" applyFill="1" applyBorder="1" applyAlignment="1">
      <alignment horizontal="center" vertical="center"/>
    </xf>
    <xf numFmtId="0" fontId="2" fillId="5" borderId="4" xfId="0" applyFont="1" applyFill="1" applyBorder="1" applyAlignment="1">
      <alignment horizontal="center" vertical="center"/>
    </xf>
    <xf numFmtId="0" fontId="2" fillId="5" borderId="3" xfId="0" applyFont="1" applyFill="1" applyBorder="1" applyAlignment="1">
      <alignment horizontal="center" vertical="center" wrapText="1"/>
    </xf>
    <xf numFmtId="0" fontId="3" fillId="5" borderId="13" xfId="0" applyFont="1" applyFill="1" applyBorder="1" applyAlignment="1">
      <alignment horizontal="center"/>
    </xf>
    <xf numFmtId="0" fontId="3" fillId="5" borderId="1" xfId="0" applyFont="1" applyFill="1" applyBorder="1" applyAlignment="1">
      <alignment horizontal="center"/>
    </xf>
    <xf numFmtId="0" fontId="3" fillId="5" borderId="3" xfId="0" applyFont="1" applyFill="1" applyBorder="1" applyAlignment="1">
      <alignment horizontal="center"/>
    </xf>
    <xf numFmtId="0" fontId="3" fillId="5" borderId="4" xfId="0" applyFont="1" applyFill="1" applyBorder="1" applyAlignment="1">
      <alignment horizontal="center"/>
    </xf>
    <xf numFmtId="0" fontId="2" fillId="5" borderId="5" xfId="0" applyFont="1" applyFill="1" applyBorder="1" applyAlignment="1">
      <alignment horizontal="center" vertical="center"/>
    </xf>
    <xf numFmtId="0" fontId="2" fillId="5" borderId="7" xfId="0" applyFont="1" applyFill="1" applyBorder="1" applyAlignment="1">
      <alignment horizontal="center" vertical="center"/>
    </xf>
    <xf numFmtId="0" fontId="2" fillId="5" borderId="11" xfId="0" applyFont="1" applyFill="1" applyBorder="1" applyAlignment="1">
      <alignment horizontal="center" vertical="center"/>
    </xf>
    <xf numFmtId="0" fontId="2" fillId="5" borderId="6" xfId="0" applyFont="1" applyFill="1" applyBorder="1" applyAlignment="1">
      <alignment horizontal="center" vertical="center"/>
    </xf>
    <xf numFmtId="0" fontId="3" fillId="6" borderId="33" xfId="0" applyFont="1" applyFill="1" applyBorder="1" applyAlignment="1">
      <alignment horizontal="center"/>
    </xf>
    <xf numFmtId="0" fontId="3" fillId="6" borderId="34" xfId="0" applyFont="1" applyFill="1" applyBorder="1" applyAlignment="1">
      <alignment horizontal="center"/>
    </xf>
    <xf numFmtId="0" fontId="3" fillId="6" borderId="34" xfId="0" applyFont="1" applyFill="1" applyBorder="1" applyAlignment="1">
      <alignment horizontal="center" wrapText="1"/>
    </xf>
    <xf numFmtId="0" fontId="3" fillId="6" borderId="31" xfId="0" applyFont="1" applyFill="1" applyBorder="1" applyAlignment="1">
      <alignment horizontal="center" wrapText="1"/>
    </xf>
    <xf numFmtId="0" fontId="3" fillId="6" borderId="31" xfId="0" applyFont="1" applyFill="1" applyBorder="1" applyAlignment="1">
      <alignment horizontal="center"/>
    </xf>
    <xf numFmtId="0" fontId="13" fillId="6" borderId="10" xfId="0" applyFont="1" applyFill="1" applyBorder="1" applyAlignment="1">
      <alignment horizontal="center" vertical="center"/>
    </xf>
    <xf numFmtId="0" fontId="2" fillId="6" borderId="6" xfId="0" applyFont="1" applyFill="1" applyBorder="1" applyAlignment="1">
      <alignment horizontal="center" vertical="center"/>
    </xf>
    <xf numFmtId="0" fontId="2" fillId="6" borderId="8" xfId="0" applyFont="1" applyFill="1" applyBorder="1" applyAlignment="1">
      <alignment horizontal="center" vertical="center"/>
    </xf>
    <xf numFmtId="0" fontId="13" fillId="6" borderId="2" xfId="0" applyFont="1" applyFill="1" applyBorder="1" applyAlignment="1">
      <alignment horizontal="center" vertical="center"/>
    </xf>
    <xf numFmtId="0" fontId="13" fillId="6" borderId="1" xfId="0" applyFont="1" applyFill="1" applyBorder="1" applyAlignment="1">
      <alignment horizontal="center" vertical="center"/>
    </xf>
    <xf numFmtId="0" fontId="13" fillId="6" borderId="3" xfId="0" applyFont="1" applyFill="1" applyBorder="1" applyAlignment="1">
      <alignment horizontal="left" vertical="center"/>
    </xf>
    <xf numFmtId="0" fontId="13" fillId="6" borderId="3" xfId="0" applyFont="1" applyFill="1" applyBorder="1" applyAlignment="1">
      <alignment horizontal="center" vertical="center"/>
    </xf>
    <xf numFmtId="0" fontId="2" fillId="6" borderId="1" xfId="0" applyFont="1" applyFill="1" applyBorder="1" applyAlignment="1">
      <alignment horizontal="center" vertical="center"/>
    </xf>
    <xf numFmtId="0" fontId="2" fillId="6" borderId="3" xfId="0" applyFont="1" applyFill="1" applyBorder="1" applyAlignment="1">
      <alignment horizontal="center" vertical="center"/>
    </xf>
    <xf numFmtId="0" fontId="2" fillId="6" borderId="3" xfId="0" applyFont="1" applyFill="1" applyBorder="1" applyAlignment="1">
      <alignment horizontal="left" vertical="center"/>
    </xf>
    <xf numFmtId="0" fontId="9" fillId="6" borderId="3" xfId="2" applyFill="1" applyBorder="1" applyAlignment="1">
      <alignment horizontal="center" vertical="center"/>
    </xf>
    <xf numFmtId="0" fontId="2" fillId="6" borderId="1" xfId="0" applyFont="1" applyFill="1" applyBorder="1" applyAlignment="1">
      <alignment horizontal="left" vertical="center"/>
    </xf>
    <xf numFmtId="0" fontId="2" fillId="6" borderId="1" xfId="0" applyFont="1" applyFill="1" applyBorder="1" applyAlignment="1">
      <alignment vertical="center"/>
    </xf>
    <xf numFmtId="0" fontId="2" fillId="6" borderId="3" xfId="0" applyFont="1" applyFill="1" applyBorder="1" applyAlignment="1">
      <alignment vertical="center"/>
    </xf>
    <xf numFmtId="0" fontId="13" fillId="6" borderId="1" xfId="0" applyFont="1" applyFill="1" applyBorder="1" applyAlignment="1">
      <alignment vertical="center"/>
    </xf>
    <xf numFmtId="0" fontId="13" fillId="6" borderId="3" xfId="0" applyFont="1" applyFill="1" applyBorder="1" applyAlignment="1">
      <alignment vertical="center"/>
    </xf>
    <xf numFmtId="0" fontId="2" fillId="6" borderId="2" xfId="0" applyFont="1" applyFill="1" applyBorder="1" applyAlignment="1">
      <alignment horizontal="center" vertical="center"/>
    </xf>
    <xf numFmtId="0" fontId="3" fillId="6" borderId="3" xfId="0" applyFont="1" applyFill="1" applyBorder="1" applyAlignment="1">
      <alignment horizontal="center"/>
    </xf>
    <xf numFmtId="0" fontId="3" fillId="6" borderId="1" xfId="0" applyFont="1" applyFill="1" applyBorder="1" applyAlignment="1">
      <alignment horizontal="center"/>
    </xf>
    <xf numFmtId="49" fontId="2" fillId="6" borderId="1" xfId="0" applyNumberFormat="1" applyFont="1" applyFill="1" applyBorder="1" applyAlignment="1">
      <alignment horizontal="center" vertical="center"/>
    </xf>
    <xf numFmtId="0" fontId="13" fillId="6" borderId="1" xfId="0" applyFont="1" applyFill="1" applyBorder="1" applyAlignment="1">
      <alignment horizontal="left" vertical="center"/>
    </xf>
    <xf numFmtId="49" fontId="13" fillId="6" borderId="1" xfId="0" applyNumberFormat="1" applyFont="1" applyFill="1" applyBorder="1" applyAlignment="1">
      <alignment horizontal="center" vertical="center"/>
    </xf>
    <xf numFmtId="0" fontId="3" fillId="2" borderId="33" xfId="0" applyFont="1" applyFill="1" applyBorder="1" applyAlignment="1">
      <alignment horizontal="center"/>
    </xf>
    <xf numFmtId="0" fontId="3" fillId="2" borderId="34" xfId="0" applyFont="1" applyFill="1" applyBorder="1" applyAlignment="1">
      <alignment horizontal="center" wrapText="1"/>
    </xf>
    <xf numFmtId="0" fontId="3" fillId="2" borderId="34" xfId="0" applyFont="1" applyFill="1" applyBorder="1" applyAlignment="1">
      <alignment horizontal="center"/>
    </xf>
    <xf numFmtId="0" fontId="3" fillId="2" borderId="31" xfId="0" applyFont="1" applyFill="1" applyBorder="1" applyAlignment="1">
      <alignment horizontal="center" wrapText="1"/>
    </xf>
    <xf numFmtId="0" fontId="0" fillId="2" borderId="10" xfId="0" applyFont="1" applyFill="1" applyBorder="1" applyAlignment="1">
      <alignment horizontal="center" vertical="center"/>
    </xf>
    <xf numFmtId="0" fontId="0" fillId="2" borderId="6" xfId="0" applyFont="1" applyFill="1" applyBorder="1" applyAlignment="1">
      <alignment horizontal="center" vertical="center"/>
    </xf>
    <xf numFmtId="0" fontId="0" fillId="2" borderId="8" xfId="0" applyFont="1" applyFill="1" applyBorder="1" applyAlignment="1">
      <alignment horizontal="center" vertical="center"/>
    </xf>
    <xf numFmtId="0" fontId="0" fillId="2" borderId="1" xfId="0" applyFont="1" applyFill="1" applyBorder="1" applyAlignment="1">
      <alignment horizontal="center" vertical="center"/>
    </xf>
    <xf numFmtId="0" fontId="0" fillId="2" borderId="3" xfId="0" applyFont="1" applyFill="1" applyBorder="1" applyAlignment="1">
      <alignment horizontal="center" vertical="center"/>
    </xf>
    <xf numFmtId="0" fontId="0" fillId="2" borderId="2" xfId="0" applyFont="1" applyFill="1" applyBorder="1" applyAlignment="1">
      <alignment horizontal="center" vertical="center"/>
    </xf>
    <xf numFmtId="16" fontId="0" fillId="2" borderId="1" xfId="0" applyNumberFormat="1" applyFont="1" applyFill="1" applyBorder="1" applyAlignment="1">
      <alignment horizontal="center" vertical="center"/>
    </xf>
    <xf numFmtId="165" fontId="0" fillId="2" borderId="1" xfId="0" applyNumberFormat="1" applyFont="1" applyFill="1" applyBorder="1" applyAlignment="1">
      <alignment horizontal="center" vertical="center"/>
    </xf>
    <xf numFmtId="0" fontId="0" fillId="2" borderId="1" xfId="0" applyFont="1" applyFill="1" applyBorder="1" applyAlignment="1">
      <alignment horizontal="center" vertical="center" wrapText="1"/>
    </xf>
    <xf numFmtId="0" fontId="0" fillId="2" borderId="3" xfId="0" applyFont="1" applyFill="1" applyBorder="1" applyAlignment="1">
      <alignment horizontal="center" vertical="center" wrapText="1"/>
    </xf>
    <xf numFmtId="10" fontId="0" fillId="2" borderId="1" xfId="0" applyNumberFormat="1" applyFont="1" applyFill="1" applyBorder="1" applyAlignment="1">
      <alignment horizontal="center" vertical="center"/>
    </xf>
    <xf numFmtId="0" fontId="3" fillId="2" borderId="3" xfId="0" applyFont="1" applyFill="1" applyBorder="1" applyAlignment="1">
      <alignment horizontal="center" wrapText="1"/>
    </xf>
    <xf numFmtId="0" fontId="2" fillId="2" borderId="2" xfId="0" applyFont="1" applyFill="1" applyBorder="1" applyAlignment="1">
      <alignment horizontal="center" vertical="center"/>
    </xf>
    <xf numFmtId="0" fontId="2" fillId="2" borderId="3" xfId="0" applyFont="1" applyFill="1" applyBorder="1" applyAlignment="1">
      <alignment horizontal="center" vertical="center"/>
    </xf>
    <xf numFmtId="10" fontId="2" fillId="2" borderId="1" xfId="0" applyNumberFormat="1" applyFont="1" applyFill="1" applyBorder="1" applyAlignment="1">
      <alignment horizontal="center" vertical="center"/>
    </xf>
    <xf numFmtId="0" fontId="3" fillId="2" borderId="3" xfId="0" applyFont="1" applyFill="1" applyBorder="1" applyAlignment="1">
      <alignment horizontal="center"/>
    </xf>
    <xf numFmtId="0" fontId="3" fillId="2" borderId="2" xfId="0" applyFont="1" applyFill="1" applyBorder="1" applyAlignment="1">
      <alignment horizontal="center"/>
    </xf>
    <xf numFmtId="0" fontId="0" fillId="2" borderId="1" xfId="0" applyFont="1" applyFill="1" applyBorder="1" applyAlignment="1">
      <alignment horizontal="left" vertical="center" wrapText="1"/>
    </xf>
    <xf numFmtId="0" fontId="0" fillId="2" borderId="1" xfId="0" applyFont="1" applyFill="1" applyBorder="1" applyAlignment="1">
      <alignment horizontal="left" vertical="center"/>
    </xf>
    <xf numFmtId="0" fontId="2" fillId="2" borderId="1" xfId="0" applyFont="1" applyFill="1" applyBorder="1" applyAlignment="1">
      <alignment horizontal="center" vertical="center" wrapText="1"/>
    </xf>
    <xf numFmtId="0" fontId="2" fillId="2" borderId="1" xfId="0" applyFont="1" applyFill="1" applyBorder="1" applyAlignment="1">
      <alignment horizontal="left" vertical="center" wrapText="1"/>
    </xf>
    <xf numFmtId="0" fontId="2" fillId="2" borderId="1" xfId="0" applyFont="1" applyFill="1" applyBorder="1" applyAlignment="1">
      <alignment horizontal="left" vertical="center"/>
    </xf>
    <xf numFmtId="0" fontId="0" fillId="2" borderId="1" xfId="0" applyFont="1" applyFill="1" applyBorder="1" applyAlignment="1">
      <alignment vertical="center" wrapText="1"/>
    </xf>
    <xf numFmtId="0" fontId="0" fillId="2" borderId="1" xfId="0" applyFont="1" applyFill="1" applyBorder="1" applyAlignment="1">
      <alignment vertical="center"/>
    </xf>
    <xf numFmtId="0" fontId="2" fillId="2" borderId="1" xfId="0" applyFont="1" applyFill="1" applyBorder="1" applyAlignment="1">
      <alignment vertical="center" wrapText="1"/>
    </xf>
    <xf numFmtId="9" fontId="2" fillId="2" borderId="1" xfId="0" applyNumberFormat="1" applyFont="1" applyFill="1" applyBorder="1" applyAlignment="1">
      <alignment horizontal="center" vertical="center"/>
    </xf>
    <xf numFmtId="10" fontId="2" fillId="2" borderId="1" xfId="0" applyNumberFormat="1" applyFont="1" applyFill="1" applyBorder="1" applyAlignment="1">
      <alignment vertical="center" wrapText="1"/>
    </xf>
    <xf numFmtId="9" fontId="2" fillId="2" borderId="1" xfId="0" applyNumberFormat="1" applyFont="1" applyFill="1" applyBorder="1" applyAlignment="1">
      <alignment horizontal="center" vertical="center" wrapText="1"/>
    </xf>
    <xf numFmtId="9" fontId="2" fillId="2" borderId="1" xfId="0" applyNumberFormat="1" applyFont="1" applyFill="1" applyBorder="1" applyAlignment="1">
      <alignment horizontal="left" vertical="center" wrapText="1"/>
    </xf>
    <xf numFmtId="0" fontId="15" fillId="2" borderId="1" xfId="0" applyFont="1" applyFill="1" applyBorder="1" applyAlignment="1">
      <alignment horizontal="center" vertical="center"/>
    </xf>
    <xf numFmtId="9" fontId="0" fillId="2" borderId="1" xfId="0" applyNumberFormat="1" applyFont="1" applyFill="1" applyBorder="1" applyAlignment="1">
      <alignment horizontal="center" vertical="center" wrapText="1"/>
    </xf>
    <xf numFmtId="9" fontId="0" fillId="2" borderId="1" xfId="0" applyNumberFormat="1" applyFont="1" applyFill="1" applyBorder="1" applyAlignment="1">
      <alignment horizontal="left" vertical="center" wrapText="1"/>
    </xf>
    <xf numFmtId="9" fontId="0" fillId="2" borderId="1" xfId="0" applyNumberFormat="1" applyFont="1" applyFill="1" applyBorder="1" applyAlignment="1">
      <alignment horizontal="center" vertical="center"/>
    </xf>
    <xf numFmtId="49" fontId="0" fillId="2" borderId="1" xfId="0" applyNumberFormat="1" applyFont="1" applyFill="1" applyBorder="1" applyAlignment="1">
      <alignment horizontal="center" vertical="center"/>
    </xf>
    <xf numFmtId="49" fontId="15" fillId="2" borderId="1" xfId="0" applyNumberFormat="1" applyFont="1" applyFill="1" applyBorder="1" applyAlignment="1">
      <alignment horizontal="center" vertical="center"/>
    </xf>
    <xf numFmtId="0" fontId="15" fillId="2" borderId="1" xfId="0" applyFont="1" applyFill="1" applyBorder="1" applyAlignment="1">
      <alignment horizontal="left" vertical="center" wrapText="1"/>
    </xf>
    <xf numFmtId="0" fontId="15" fillId="2" borderId="1" xfId="0" applyFont="1" applyFill="1" applyBorder="1" applyAlignment="1">
      <alignment horizontal="left" vertical="center"/>
    </xf>
    <xf numFmtId="0" fontId="2" fillId="5" borderId="19" xfId="0" applyFont="1" applyFill="1" applyBorder="1" applyAlignment="1">
      <alignment horizontal="center" vertical="center"/>
    </xf>
    <xf numFmtId="10" fontId="2" fillId="5" borderId="1" xfId="0" applyNumberFormat="1" applyFont="1" applyFill="1" applyBorder="1" applyAlignment="1">
      <alignment horizontal="center" vertical="center"/>
    </xf>
    <xf numFmtId="0" fontId="3" fillId="5" borderId="30" xfId="0" applyFont="1" applyFill="1" applyBorder="1" applyAlignment="1">
      <alignment horizontal="center"/>
    </xf>
    <xf numFmtId="0" fontId="3" fillId="5" borderId="30" xfId="0" applyFont="1" applyFill="1" applyBorder="1" applyAlignment="1">
      <alignment horizontal="center" wrapText="1"/>
    </xf>
    <xf numFmtId="0" fontId="2" fillId="5" borderId="17" xfId="0" applyFont="1" applyFill="1" applyBorder="1" applyAlignment="1">
      <alignment horizontal="center" vertical="center"/>
    </xf>
    <xf numFmtId="0" fontId="2" fillId="5" borderId="13" xfId="0" applyFont="1" applyFill="1" applyBorder="1" applyAlignment="1">
      <alignment horizontal="center" vertical="center" wrapText="1"/>
    </xf>
    <xf numFmtId="0" fontId="2" fillId="5" borderId="1" xfId="0" applyFont="1" applyFill="1" applyBorder="1" applyAlignment="1">
      <alignment horizontal="center" vertical="center" wrapText="1"/>
    </xf>
    <xf numFmtId="2" fontId="2" fillId="5" borderId="1" xfId="0" applyNumberFormat="1" applyFont="1" applyFill="1" applyBorder="1" applyAlignment="1">
      <alignment horizontal="center" vertical="center"/>
    </xf>
    <xf numFmtId="0" fontId="2" fillId="5" borderId="1" xfId="0" applyFont="1" applyFill="1" applyBorder="1" applyAlignment="1">
      <alignment horizontal="left" vertical="center" wrapText="1"/>
    </xf>
    <xf numFmtId="0" fontId="2" fillId="5" borderId="6" xfId="0" applyFont="1" applyFill="1" applyBorder="1" applyAlignment="1">
      <alignment horizontal="left" vertical="center"/>
    </xf>
    <xf numFmtId="0" fontId="2" fillId="5" borderId="1" xfId="0" applyFont="1" applyFill="1" applyBorder="1" applyAlignment="1">
      <alignment horizontal="left" vertical="center"/>
    </xf>
    <xf numFmtId="0" fontId="3" fillId="5" borderId="1" xfId="0" applyFont="1" applyFill="1" applyBorder="1" applyAlignment="1">
      <alignment horizontal="left"/>
    </xf>
    <xf numFmtId="0" fontId="2" fillId="0" borderId="8" xfId="0" applyFont="1" applyFill="1" applyBorder="1"/>
    <xf numFmtId="0" fontId="2" fillId="5" borderId="1" xfId="0" applyFont="1" applyFill="1" applyBorder="1" applyAlignment="1">
      <alignment vertical="center"/>
    </xf>
    <xf numFmtId="0" fontId="2" fillId="5" borderId="6" xfId="0" applyFont="1" applyFill="1" applyBorder="1" applyAlignment="1">
      <alignment vertical="center"/>
    </xf>
    <xf numFmtId="0" fontId="3" fillId="0" borderId="35" xfId="0" applyFont="1" applyFill="1" applyBorder="1" applyAlignment="1">
      <alignment horizontal="center"/>
    </xf>
    <xf numFmtId="0" fontId="3" fillId="0" borderId="28" xfId="0" applyFont="1" applyFill="1" applyBorder="1" applyAlignment="1">
      <alignment horizontal="center"/>
    </xf>
    <xf numFmtId="0" fontId="3" fillId="5" borderId="34" xfId="0" applyFont="1" applyFill="1" applyBorder="1" applyAlignment="1">
      <alignment horizontal="center" wrapText="1"/>
    </xf>
    <xf numFmtId="0" fontId="3" fillId="5" borderId="34" xfId="0" applyFont="1" applyFill="1" applyBorder="1" applyAlignment="1">
      <alignment horizontal="center"/>
    </xf>
    <xf numFmtId="0" fontId="9" fillId="5" borderId="3" xfId="2" applyFill="1" applyBorder="1" applyAlignment="1">
      <alignment horizontal="center" vertical="center"/>
    </xf>
    <xf numFmtId="0" fontId="2" fillId="5" borderId="16" xfId="0" applyFont="1" applyFill="1" applyBorder="1" applyAlignment="1">
      <alignment horizontal="center" vertical="center"/>
    </xf>
    <xf numFmtId="0" fontId="2" fillId="5" borderId="8" xfId="0" applyFont="1" applyFill="1" applyBorder="1" applyAlignment="1">
      <alignment horizontal="center" vertical="center"/>
    </xf>
    <xf numFmtId="0" fontId="3" fillId="5" borderId="28" xfId="0" applyFont="1" applyFill="1" applyBorder="1" applyAlignment="1">
      <alignment horizontal="center"/>
    </xf>
    <xf numFmtId="0" fontId="3" fillId="0" borderId="35" xfId="0" applyFont="1" applyFill="1" applyBorder="1" applyAlignment="1">
      <alignment horizontal="center" wrapText="1"/>
    </xf>
    <xf numFmtId="0" fontId="3" fillId="0" borderId="28" xfId="0" applyFont="1" applyFill="1" applyBorder="1" applyAlignment="1">
      <alignment horizontal="center" wrapText="1"/>
    </xf>
    <xf numFmtId="0" fontId="3" fillId="5" borderId="28" xfId="0" applyFont="1" applyFill="1" applyBorder="1" applyAlignment="1">
      <alignment horizontal="center" wrapText="1"/>
    </xf>
    <xf numFmtId="0" fontId="2" fillId="0" borderId="0" xfId="0" applyFont="1" applyFill="1" applyBorder="1" applyAlignment="1">
      <alignment horizontal="center" wrapText="1"/>
    </xf>
    <xf numFmtId="0" fontId="0" fillId="2" borderId="8" xfId="0" applyFont="1" applyFill="1" applyBorder="1" applyAlignment="1">
      <alignment horizontal="left" vertical="center"/>
    </xf>
    <xf numFmtId="0" fontId="0" fillId="2" borderId="3" xfId="0" applyFont="1" applyFill="1" applyBorder="1" applyAlignment="1">
      <alignment horizontal="left" vertical="center"/>
    </xf>
    <xf numFmtId="9" fontId="0" fillId="2" borderId="3" xfId="0" applyNumberFormat="1" applyFont="1" applyFill="1" applyBorder="1" applyAlignment="1">
      <alignment horizontal="center" vertical="center"/>
    </xf>
    <xf numFmtId="0" fontId="3" fillId="2" borderId="3" xfId="0" applyFont="1" applyFill="1" applyBorder="1" applyAlignment="1">
      <alignment horizontal="left" wrapText="1"/>
    </xf>
    <xf numFmtId="0" fontId="2" fillId="2" borderId="3" xfId="0" applyFont="1" applyFill="1" applyBorder="1" applyAlignment="1">
      <alignment horizontal="left" vertical="center"/>
    </xf>
    <xf numFmtId="9" fontId="0" fillId="2" borderId="3" xfId="0" applyNumberFormat="1" applyFont="1" applyFill="1" applyBorder="1" applyAlignment="1">
      <alignment horizontal="left" vertical="center"/>
    </xf>
    <xf numFmtId="9" fontId="2" fillId="2" borderId="3" xfId="0" quotePrefix="1" applyNumberFormat="1" applyFont="1" applyFill="1" applyBorder="1" applyAlignment="1">
      <alignment horizontal="center" vertical="center"/>
    </xf>
    <xf numFmtId="0" fontId="2" fillId="2" borderId="3" xfId="0" quotePrefix="1" applyFont="1" applyFill="1" applyBorder="1" applyAlignment="1">
      <alignment horizontal="left" vertical="center"/>
    </xf>
    <xf numFmtId="9" fontId="2" fillId="2" borderId="3" xfId="0" applyNumberFormat="1" applyFont="1" applyFill="1" applyBorder="1" applyAlignment="1">
      <alignment horizontal="center" vertical="center"/>
    </xf>
    <xf numFmtId="0" fontId="2" fillId="2" borderId="3" xfId="0" quotePrefix="1" applyFont="1" applyFill="1" applyBorder="1" applyAlignment="1">
      <alignment horizontal="center" vertical="center"/>
    </xf>
    <xf numFmtId="2" fontId="0" fillId="2" borderId="3" xfId="0" applyNumberFormat="1" applyFont="1" applyFill="1" applyBorder="1" applyAlignment="1">
      <alignment horizontal="center" vertical="center"/>
    </xf>
    <xf numFmtId="0" fontId="23" fillId="0" borderId="0" xfId="0" applyFont="1" applyFill="1" applyBorder="1" applyAlignment="1">
      <alignment vertical="center"/>
    </xf>
    <xf numFmtId="0" fontId="2" fillId="0" borderId="12" xfId="0" applyFont="1" applyFill="1" applyBorder="1" applyAlignment="1">
      <alignment vertical="center"/>
    </xf>
    <xf numFmtId="0" fontId="15" fillId="5" borderId="6" xfId="0" applyFont="1" applyFill="1" applyBorder="1" applyAlignment="1">
      <alignment horizontal="center" vertical="center"/>
    </xf>
    <xf numFmtId="0" fontId="9" fillId="5" borderId="6" xfId="2" applyFill="1" applyBorder="1" applyAlignment="1">
      <alignment horizontal="center" vertical="center"/>
    </xf>
    <xf numFmtId="0" fontId="3" fillId="5" borderId="37" xfId="0" applyFont="1" applyFill="1" applyBorder="1" applyAlignment="1">
      <alignment horizontal="center"/>
    </xf>
    <xf numFmtId="0" fontId="3" fillId="0" borderId="36" xfId="0" applyFont="1" applyFill="1" applyBorder="1" applyAlignment="1">
      <alignment horizontal="center"/>
    </xf>
    <xf numFmtId="0" fontId="9" fillId="2" borderId="1" xfId="2" applyFill="1" applyBorder="1" applyAlignment="1">
      <alignment horizontal="center" vertical="center"/>
    </xf>
    <xf numFmtId="0" fontId="2" fillId="2" borderId="1" xfId="2" applyFont="1" applyFill="1" applyBorder="1" applyAlignment="1">
      <alignment horizontal="center" vertical="center"/>
    </xf>
    <xf numFmtId="166" fontId="2" fillId="5" borderId="1" xfId="0" applyNumberFormat="1" applyFont="1" applyFill="1" applyBorder="1" applyAlignment="1">
      <alignment horizontal="center" vertical="center"/>
    </xf>
    <xf numFmtId="0" fontId="3" fillId="0" borderId="24" xfId="0" applyFont="1" applyFill="1" applyBorder="1" applyAlignment="1">
      <alignment horizontal="center"/>
    </xf>
    <xf numFmtId="0" fontId="21" fillId="5" borderId="1" xfId="0" applyFont="1" applyFill="1" applyBorder="1" applyAlignment="1">
      <alignment horizontal="left" wrapText="1"/>
    </xf>
    <xf numFmtId="0" fontId="24" fillId="5" borderId="1" xfId="2" applyFont="1" applyFill="1" applyBorder="1" applyAlignment="1">
      <alignment horizontal="center" vertical="center"/>
    </xf>
    <xf numFmtId="164" fontId="2" fillId="5" borderId="1" xfId="0" applyNumberFormat="1" applyFont="1" applyFill="1" applyBorder="1" applyAlignment="1">
      <alignment horizontal="center" vertical="center"/>
    </xf>
    <xf numFmtId="0" fontId="2" fillId="0" borderId="1" xfId="0" applyFont="1" applyFill="1" applyBorder="1" applyAlignment="1">
      <alignment horizontal="center"/>
    </xf>
    <xf numFmtId="0" fontId="0" fillId="0" borderId="3" xfId="0" applyBorder="1" applyAlignment="1">
      <alignment vertical="center"/>
    </xf>
    <xf numFmtId="0" fontId="20" fillId="5" borderId="1" xfId="0" applyFont="1" applyFill="1" applyBorder="1" applyAlignment="1">
      <alignment horizontal="center" vertical="center"/>
    </xf>
    <xf numFmtId="0" fontId="5" fillId="0" borderId="1" xfId="0" applyFont="1" applyBorder="1" applyAlignment="1">
      <alignment vertical="center"/>
    </xf>
    <xf numFmtId="0" fontId="5" fillId="0" borderId="21" xfId="0" applyFont="1" applyBorder="1" applyAlignment="1">
      <alignment vertical="center"/>
    </xf>
    <xf numFmtId="0" fontId="5" fillId="2" borderId="3" xfId="0" applyFont="1" applyFill="1" applyBorder="1" applyAlignment="1">
      <alignment horizontal="center" vertical="center"/>
    </xf>
    <xf numFmtId="49" fontId="5" fillId="2" borderId="1" xfId="0" applyNumberFormat="1" applyFont="1" applyFill="1" applyBorder="1" applyAlignment="1">
      <alignment horizontal="center" vertical="center"/>
    </xf>
    <xf numFmtId="0" fontId="5" fillId="2" borderId="1" xfId="0" applyFont="1" applyFill="1" applyBorder="1" applyAlignment="1">
      <alignment horizontal="center" vertical="center"/>
    </xf>
    <xf numFmtId="9" fontId="5" fillId="2" borderId="1" xfId="0" applyNumberFormat="1" applyFont="1" applyFill="1" applyBorder="1" applyAlignment="1">
      <alignment horizontal="center" vertical="center"/>
    </xf>
    <xf numFmtId="0" fontId="5" fillId="2" borderId="1" xfId="0" applyFont="1" applyFill="1" applyBorder="1" applyAlignment="1">
      <alignment horizontal="left" vertical="center" wrapText="1"/>
    </xf>
    <xf numFmtId="0" fontId="5" fillId="2" borderId="1" xfId="0" applyFont="1" applyFill="1" applyBorder="1" applyAlignment="1">
      <alignment horizontal="left" vertical="center"/>
    </xf>
    <xf numFmtId="0" fontId="5" fillId="0" borderId="0" xfId="0" applyFont="1" applyAlignment="1">
      <alignment vertical="center"/>
    </xf>
    <xf numFmtId="9" fontId="5" fillId="2" borderId="1" xfId="0" applyNumberFormat="1" applyFont="1" applyFill="1" applyBorder="1" applyAlignment="1">
      <alignment horizontal="center" vertical="center" wrapText="1"/>
    </xf>
    <xf numFmtId="49" fontId="5" fillId="0" borderId="1" xfId="0" applyNumberFormat="1" applyFont="1" applyBorder="1" applyAlignment="1">
      <alignment vertical="center"/>
    </xf>
    <xf numFmtId="0" fontId="5" fillId="0" borderId="23" xfId="0" applyFont="1" applyBorder="1" applyAlignment="1">
      <alignment vertical="center"/>
    </xf>
    <xf numFmtId="0" fontId="20" fillId="2" borderId="1" xfId="0" applyFont="1" applyFill="1" applyBorder="1" applyAlignment="1">
      <alignment horizontal="center" vertical="center"/>
    </xf>
    <xf numFmtId="0" fontId="5" fillId="8" borderId="3" xfId="0" applyFont="1" applyFill="1" applyBorder="1" applyAlignment="1">
      <alignment horizontal="center" vertical="center"/>
    </xf>
    <xf numFmtId="0" fontId="5" fillId="8" borderId="1" xfId="0" applyFont="1" applyFill="1" applyBorder="1" applyAlignment="1">
      <alignment horizontal="center" vertical="center"/>
    </xf>
    <xf numFmtId="9" fontId="5" fillId="8" borderId="1" xfId="0" applyNumberFormat="1" applyFont="1" applyFill="1" applyBorder="1" applyAlignment="1">
      <alignment horizontal="center" vertical="center"/>
    </xf>
    <xf numFmtId="0" fontId="5" fillId="8" borderId="1" xfId="0" applyFont="1" applyFill="1" applyBorder="1" applyAlignment="1">
      <alignment horizontal="center" vertical="center" wrapText="1"/>
    </xf>
    <xf numFmtId="0" fontId="5" fillId="8" borderId="1" xfId="2" applyFont="1" applyFill="1" applyBorder="1" applyAlignment="1">
      <alignment horizontal="center" vertical="center"/>
    </xf>
    <xf numFmtId="167" fontId="5" fillId="8" borderId="1" xfId="0" applyNumberFormat="1" applyFont="1" applyFill="1" applyBorder="1" applyAlignment="1">
      <alignment horizontal="center" vertical="center"/>
    </xf>
    <xf numFmtId="0" fontId="0" fillId="8" borderId="3" xfId="0" applyFont="1" applyFill="1" applyBorder="1" applyAlignment="1">
      <alignment horizontal="center" vertical="center"/>
    </xf>
    <xf numFmtId="0" fontId="0" fillId="8" borderId="1" xfId="0" applyFont="1" applyFill="1" applyBorder="1" applyAlignment="1">
      <alignment horizontal="center" vertical="center"/>
    </xf>
    <xf numFmtId="0" fontId="2" fillId="8" borderId="1" xfId="0" applyFont="1" applyFill="1" applyBorder="1" applyAlignment="1">
      <alignment horizontal="center" vertical="center"/>
    </xf>
    <xf numFmtId="0" fontId="0" fillId="8" borderId="1" xfId="0" applyFont="1" applyFill="1" applyBorder="1" applyAlignment="1">
      <alignment horizontal="left" vertical="center" wrapText="1"/>
    </xf>
    <xf numFmtId="0" fontId="0" fillId="8" borderId="1" xfId="0" applyFont="1" applyFill="1" applyBorder="1" applyAlignment="1">
      <alignment horizontal="left" vertical="center"/>
    </xf>
    <xf numFmtId="0" fontId="2" fillId="8" borderId="1" xfId="0" applyFont="1" applyFill="1" applyBorder="1" applyAlignment="1">
      <alignment horizontal="left" vertical="center" wrapText="1"/>
    </xf>
    <xf numFmtId="0" fontId="2" fillId="8" borderId="1" xfId="0" applyFont="1" applyFill="1" applyBorder="1" applyAlignment="1">
      <alignment horizontal="left" vertical="center"/>
    </xf>
    <xf numFmtId="0" fontId="2" fillId="8" borderId="1" xfId="0" applyFont="1" applyFill="1" applyBorder="1" applyAlignment="1">
      <alignment horizontal="center" vertical="center" wrapText="1"/>
    </xf>
    <xf numFmtId="0" fontId="15" fillId="8" borderId="1" xfId="2" applyFont="1" applyFill="1" applyBorder="1" applyAlignment="1">
      <alignment horizontal="center" vertical="center"/>
    </xf>
    <xf numFmtId="0" fontId="15" fillId="2" borderId="1" xfId="2" applyFont="1" applyFill="1" applyBorder="1" applyAlignment="1">
      <alignment horizontal="center" vertical="center"/>
    </xf>
    <xf numFmtId="0" fontId="5" fillId="5" borderId="1" xfId="0" applyFont="1" applyFill="1" applyBorder="1" applyAlignment="1">
      <alignment horizontal="center" vertical="center"/>
    </xf>
    <xf numFmtId="0" fontId="5" fillId="5" borderId="3" xfId="0" applyFont="1" applyFill="1" applyBorder="1" applyAlignment="1">
      <alignment horizontal="center" vertical="center"/>
    </xf>
    <xf numFmtId="0" fontId="5" fillId="5" borderId="4" xfId="2" applyFont="1" applyFill="1" applyBorder="1" applyAlignment="1">
      <alignment horizontal="center" vertical="center"/>
    </xf>
    <xf numFmtId="0" fontId="5" fillId="5" borderId="3" xfId="0" applyFont="1" applyFill="1" applyBorder="1" applyAlignment="1">
      <alignment horizontal="center" vertical="center" wrapText="1"/>
    </xf>
    <xf numFmtId="49" fontId="25" fillId="0" borderId="1" xfId="0" applyNumberFormat="1" applyFont="1" applyBorder="1" applyAlignment="1">
      <alignment vertical="center"/>
    </xf>
    <xf numFmtId="0" fontId="25" fillId="0" borderId="21" xfId="0" applyFont="1" applyBorder="1" applyAlignment="1">
      <alignment vertical="center"/>
    </xf>
    <xf numFmtId="0" fontId="25" fillId="2" borderId="2" xfId="0" applyFont="1" applyFill="1" applyBorder="1" applyAlignment="1">
      <alignment horizontal="center" vertical="center"/>
    </xf>
    <xf numFmtId="0" fontId="25" fillId="2" borderId="1" xfId="0" applyFont="1" applyFill="1" applyBorder="1" applyAlignment="1">
      <alignment horizontal="center" vertical="center"/>
    </xf>
    <xf numFmtId="0" fontId="25" fillId="2" borderId="3" xfId="0" applyFont="1" applyFill="1" applyBorder="1" applyAlignment="1">
      <alignment horizontal="center" vertical="center"/>
    </xf>
    <xf numFmtId="9" fontId="25" fillId="2" borderId="3" xfId="0" applyNumberFormat="1" applyFont="1" applyFill="1" applyBorder="1" applyAlignment="1">
      <alignment horizontal="center" vertical="center"/>
    </xf>
    <xf numFmtId="0" fontId="25" fillId="2" borderId="3" xfId="0" applyFont="1" applyFill="1" applyBorder="1" applyAlignment="1">
      <alignment horizontal="left" vertical="center"/>
    </xf>
    <xf numFmtId="14" fontId="25" fillId="0" borderId="0" xfId="0" applyNumberFormat="1" applyFont="1" applyAlignment="1">
      <alignment vertical="center"/>
    </xf>
    <xf numFmtId="0" fontId="2" fillId="0" borderId="0" xfId="0" applyFont="1" applyAlignment="1">
      <alignment vertical="center"/>
    </xf>
    <xf numFmtId="0" fontId="25" fillId="0" borderId="0" xfId="0" applyFont="1" applyAlignment="1">
      <alignment vertical="center"/>
    </xf>
    <xf numFmtId="0" fontId="25" fillId="0" borderId="1" xfId="0" applyFont="1" applyFill="1" applyBorder="1" applyAlignment="1">
      <alignment vertical="center"/>
    </xf>
    <xf numFmtId="0" fontId="25" fillId="8" borderId="1" xfId="0" applyFont="1" applyFill="1" applyBorder="1" applyAlignment="1">
      <alignment horizontal="center" vertical="center"/>
    </xf>
    <xf numFmtId="9" fontId="25" fillId="2" borderId="1" xfId="0" applyNumberFormat="1" applyFont="1" applyFill="1" applyBorder="1" applyAlignment="1">
      <alignment horizontal="center" vertical="center"/>
    </xf>
    <xf numFmtId="0" fontId="25" fillId="2" borderId="1" xfId="0" applyFont="1" applyFill="1" applyBorder="1" applyAlignment="1">
      <alignment horizontal="left" vertical="center" wrapText="1"/>
    </xf>
    <xf numFmtId="49" fontId="25" fillId="2" borderId="1" xfId="0" applyNumberFormat="1" applyFont="1" applyFill="1" applyBorder="1" applyAlignment="1">
      <alignment horizontal="center" vertical="center"/>
    </xf>
    <xf numFmtId="0" fontId="25" fillId="0" borderId="1" xfId="0" applyFont="1" applyBorder="1" applyAlignment="1">
      <alignment horizontal="center" vertical="center"/>
    </xf>
    <xf numFmtId="2" fontId="3" fillId="5" borderId="1" xfId="0" applyNumberFormat="1" applyFont="1" applyFill="1" applyBorder="1" applyAlignment="1">
      <alignment horizontal="center"/>
    </xf>
    <xf numFmtId="2" fontId="2" fillId="5" borderId="1" xfId="0" applyNumberFormat="1" applyFont="1" applyFill="1" applyBorder="1" applyAlignment="1">
      <alignment horizontal="center" vertical="center" wrapText="1"/>
    </xf>
    <xf numFmtId="0" fontId="3" fillId="0" borderId="27" xfId="0" applyFont="1" applyFill="1" applyBorder="1" applyAlignment="1">
      <alignment horizontal="center"/>
    </xf>
    <xf numFmtId="0" fontId="3" fillId="2" borderId="0" xfId="0" applyFont="1" applyFill="1" applyBorder="1" applyAlignment="1">
      <alignment horizontal="center"/>
    </xf>
    <xf numFmtId="0" fontId="3" fillId="0" borderId="10" xfId="0" applyFont="1" applyFill="1" applyBorder="1" applyAlignment="1">
      <alignment horizontal="center"/>
    </xf>
    <xf numFmtId="0" fontId="3" fillId="0" borderId="17" xfId="0" applyFont="1" applyFill="1" applyBorder="1" applyAlignment="1">
      <alignment horizontal="center"/>
    </xf>
    <xf numFmtId="0" fontId="3" fillId="0" borderId="7" xfId="0" applyFont="1" applyFill="1" applyBorder="1" applyAlignment="1">
      <alignment horizontal="center"/>
    </xf>
    <xf numFmtId="0" fontId="3" fillId="0" borderId="8" xfId="0" applyFont="1" applyFill="1" applyBorder="1" applyAlignment="1">
      <alignment horizontal="center"/>
    </xf>
    <xf numFmtId="0" fontId="3" fillId="0" borderId="5" xfId="0" applyFont="1" applyFill="1" applyBorder="1" applyAlignment="1">
      <alignment horizontal="center"/>
    </xf>
    <xf numFmtId="0" fontId="3" fillId="0" borderId="6" xfId="0" applyFont="1" applyFill="1" applyBorder="1" applyAlignment="1">
      <alignment horizontal="center"/>
    </xf>
    <xf numFmtId="0" fontId="3" fillId="4" borderId="13" xfId="0" applyFont="1" applyFill="1" applyBorder="1" applyAlignment="1">
      <alignment horizontal="center"/>
    </xf>
    <xf numFmtId="0" fontId="3" fillId="4" borderId="1" xfId="0" applyFont="1" applyFill="1" applyBorder="1" applyAlignment="1">
      <alignment horizontal="center"/>
    </xf>
    <xf numFmtId="0" fontId="3" fillId="4" borderId="3" xfId="0" applyFont="1" applyFill="1" applyBorder="1" applyAlignment="1">
      <alignment horizontal="center"/>
    </xf>
    <xf numFmtId="0" fontId="3" fillId="2" borderId="1" xfId="0" applyFont="1" applyFill="1" applyBorder="1" applyAlignment="1">
      <alignment horizontal="center"/>
    </xf>
    <xf numFmtId="0" fontId="15" fillId="0" borderId="8" xfId="0" applyFont="1" applyFill="1" applyBorder="1" applyAlignment="1">
      <alignment horizontal="center"/>
    </xf>
    <xf numFmtId="0" fontId="3" fillId="2" borderId="1" xfId="0" applyFont="1" applyFill="1" applyBorder="1" applyAlignment="1">
      <alignment horizontal="center" wrapText="1"/>
    </xf>
    <xf numFmtId="0" fontId="16" fillId="0" borderId="10" xfId="0" applyFont="1" applyFill="1" applyBorder="1" applyAlignment="1">
      <alignment horizontal="center"/>
    </xf>
    <xf numFmtId="0" fontId="25" fillId="0" borderId="8" xfId="0" applyFont="1" applyFill="1" applyBorder="1" applyAlignment="1">
      <alignment vertical="center" wrapText="1"/>
    </xf>
    <xf numFmtId="0" fontId="0" fillId="0" borderId="1" xfId="0" applyBorder="1" applyAlignment="1">
      <alignment vertical="center" wrapText="1"/>
    </xf>
    <xf numFmtId="0" fontId="15" fillId="0" borderId="1" xfId="0" applyFont="1" applyBorder="1" applyAlignment="1">
      <alignment vertical="center" wrapText="1"/>
    </xf>
    <xf numFmtId="0" fontId="25" fillId="0" borderId="1" xfId="0" applyFont="1" applyBorder="1" applyAlignment="1">
      <alignment vertical="center"/>
    </xf>
    <xf numFmtId="0" fontId="25" fillId="0" borderId="1" xfId="0" applyFont="1" applyBorder="1" applyAlignment="1">
      <alignment vertical="center" wrapText="1"/>
    </xf>
    <xf numFmtId="0" fontId="25" fillId="5" borderId="13" xfId="0" applyFont="1" applyFill="1" applyBorder="1" applyAlignment="1">
      <alignment horizontal="center" vertical="center"/>
    </xf>
    <xf numFmtId="0" fontId="25" fillId="5" borderId="1" xfId="0" applyFont="1" applyFill="1" applyBorder="1" applyAlignment="1">
      <alignment horizontal="center" vertical="center"/>
    </xf>
    <xf numFmtId="0" fontId="25" fillId="5" borderId="13" xfId="0" applyFont="1" applyFill="1" applyBorder="1" applyAlignment="1">
      <alignment horizontal="center" vertical="center" wrapText="1"/>
    </xf>
    <xf numFmtId="0" fontId="25" fillId="5" borderId="1" xfId="0" applyFont="1" applyFill="1" applyBorder="1" applyAlignment="1">
      <alignment horizontal="center" vertical="center" wrapText="1"/>
    </xf>
    <xf numFmtId="0" fontId="2" fillId="0" borderId="21" xfId="0" applyFont="1" applyFill="1" applyBorder="1" applyAlignment="1">
      <alignment vertical="center" wrapText="1"/>
    </xf>
    <xf numFmtId="0" fontId="25" fillId="2" borderId="1" xfId="0" applyFont="1" applyFill="1" applyBorder="1" applyAlignment="1">
      <alignment horizontal="left" vertical="center"/>
    </xf>
    <xf numFmtId="0" fontId="25" fillId="0" borderId="1" xfId="0" applyFont="1" applyBorder="1" applyAlignment="1">
      <alignment horizontal="center" vertical="center" wrapText="1"/>
    </xf>
    <xf numFmtId="0" fontId="25" fillId="2" borderId="3" xfId="0" applyFont="1" applyFill="1" applyBorder="1" applyAlignment="1">
      <alignment horizontal="center" vertical="center" wrapText="1"/>
    </xf>
    <xf numFmtId="164" fontId="25" fillId="0" borderId="1" xfId="0" applyNumberFormat="1" applyFont="1" applyBorder="1" applyAlignment="1">
      <alignment horizontal="center" vertical="center"/>
    </xf>
    <xf numFmtId="164" fontId="2" fillId="0" borderId="1" xfId="0" applyNumberFormat="1" applyFont="1" applyFill="1" applyBorder="1" applyAlignment="1">
      <alignment horizontal="center" vertical="center" wrapText="1"/>
    </xf>
    <xf numFmtId="0" fontId="26" fillId="2" borderId="0" xfId="0" applyFont="1" applyFill="1" applyAlignment="1">
      <alignment horizontal="center"/>
    </xf>
    <xf numFmtId="0" fontId="27" fillId="2" borderId="26" xfId="0" applyFont="1" applyFill="1" applyBorder="1" applyAlignment="1">
      <alignment horizontal="center" wrapText="1"/>
    </xf>
    <xf numFmtId="164" fontId="25" fillId="2" borderId="1" xfId="0" applyNumberFormat="1" applyFont="1" applyFill="1" applyBorder="1" applyAlignment="1">
      <alignment horizontal="center" vertical="center"/>
    </xf>
    <xf numFmtId="164" fontId="25" fillId="2" borderId="1" xfId="0" applyNumberFormat="1" applyFont="1" applyFill="1" applyBorder="1" applyAlignment="1">
      <alignment horizontal="center" vertical="center" wrapText="1"/>
    </xf>
    <xf numFmtId="0" fontId="27" fillId="2" borderId="1" xfId="0" applyFont="1" applyFill="1" applyBorder="1" applyAlignment="1">
      <alignment horizontal="center"/>
    </xf>
    <xf numFmtId="2" fontId="25" fillId="2" borderId="1" xfId="0" applyNumberFormat="1" applyFont="1" applyFill="1" applyBorder="1" applyAlignment="1">
      <alignment horizontal="center" vertical="center" wrapText="1"/>
    </xf>
    <xf numFmtId="164" fontId="5" fillId="0" borderId="1" xfId="0" applyNumberFormat="1" applyFont="1" applyBorder="1" applyAlignment="1">
      <alignment horizontal="center" vertical="center"/>
    </xf>
    <xf numFmtId="0" fontId="5" fillId="0" borderId="0" xfId="0" applyFont="1" applyAlignment="1">
      <alignment horizontal="center" vertical="center"/>
    </xf>
    <xf numFmtId="0" fontId="9" fillId="0" borderId="1" xfId="2" applyFill="1" applyBorder="1" applyAlignment="1">
      <alignment vertical="center"/>
    </xf>
    <xf numFmtId="0" fontId="28" fillId="0" borderId="1" xfId="2" applyFont="1" applyFill="1" applyBorder="1" applyAlignment="1">
      <alignment vertical="center"/>
    </xf>
    <xf numFmtId="0" fontId="9" fillId="0" borderId="0" xfId="2" applyFill="1" applyBorder="1" applyAlignment="1">
      <alignment vertical="center"/>
    </xf>
    <xf numFmtId="0" fontId="22" fillId="6" borderId="0" xfId="0" applyFont="1" applyFill="1" applyAlignment="1">
      <alignment horizontal="center" vertical="center"/>
    </xf>
    <xf numFmtId="0" fontId="22" fillId="2" borderId="0" xfId="0" applyFont="1" applyFill="1" applyAlignment="1">
      <alignment horizontal="center" vertical="center"/>
    </xf>
    <xf numFmtId="0" fontId="22" fillId="5" borderId="0" xfId="0" applyFont="1" applyFill="1" applyAlignment="1">
      <alignment horizontal="center" vertical="center"/>
    </xf>
    <xf numFmtId="0" fontId="3" fillId="0" borderId="26" xfId="0" applyFont="1" applyFill="1" applyBorder="1" applyAlignment="1">
      <alignment horizontal="center"/>
    </xf>
    <xf numFmtId="0" fontId="3" fillId="0" borderId="0" xfId="0" applyFont="1" applyFill="1" applyBorder="1" applyAlignment="1">
      <alignment horizontal="center"/>
    </xf>
    <xf numFmtId="0" fontId="3" fillId="0" borderId="27" xfId="0" applyFont="1" applyFill="1" applyBorder="1" applyAlignment="1">
      <alignment horizontal="center"/>
    </xf>
    <xf numFmtId="0" fontId="3" fillId="2" borderId="0" xfId="0" applyFont="1" applyFill="1" applyBorder="1" applyAlignment="1">
      <alignment horizontal="center"/>
    </xf>
    <xf numFmtId="0" fontId="3" fillId="0" borderId="3" xfId="0" applyFont="1" applyFill="1" applyBorder="1" applyAlignment="1">
      <alignment horizontal="center"/>
    </xf>
    <xf numFmtId="0" fontId="3" fillId="0" borderId="2" xfId="0" applyFont="1" applyFill="1" applyBorder="1" applyAlignment="1">
      <alignment horizontal="center"/>
    </xf>
    <xf numFmtId="0" fontId="3" fillId="0" borderId="10" xfId="0" applyFont="1" applyFill="1" applyBorder="1" applyAlignment="1">
      <alignment horizontal="center"/>
    </xf>
    <xf numFmtId="0" fontId="3" fillId="0" borderId="14" xfId="0" applyFont="1" applyFill="1" applyBorder="1" applyAlignment="1">
      <alignment horizontal="center"/>
    </xf>
    <xf numFmtId="0" fontId="3" fillId="0" borderId="16" xfId="0" applyFont="1" applyFill="1" applyBorder="1" applyAlignment="1">
      <alignment horizontal="center"/>
    </xf>
    <xf numFmtId="0" fontId="3" fillId="0" borderId="17" xfId="0" applyFont="1" applyFill="1" applyBorder="1" applyAlignment="1">
      <alignment horizontal="center"/>
    </xf>
    <xf numFmtId="0" fontId="3" fillId="0" borderId="7" xfId="0" applyFont="1" applyFill="1" applyBorder="1" applyAlignment="1">
      <alignment horizontal="center"/>
    </xf>
    <xf numFmtId="0" fontId="3" fillId="0" borderId="8" xfId="0" applyFont="1" applyFill="1" applyBorder="1" applyAlignment="1">
      <alignment horizontal="center"/>
    </xf>
    <xf numFmtId="0" fontId="3" fillId="0" borderId="9" xfId="0" applyFont="1" applyFill="1" applyBorder="1" applyAlignment="1">
      <alignment horizontal="center"/>
    </xf>
    <xf numFmtId="0" fontId="3" fillId="0" borderId="5" xfId="0" applyFont="1" applyFill="1" applyBorder="1" applyAlignment="1">
      <alignment horizontal="center"/>
    </xf>
    <xf numFmtId="0" fontId="3" fillId="0" borderId="6" xfId="0" applyFont="1" applyFill="1" applyBorder="1" applyAlignment="1">
      <alignment horizontal="center"/>
    </xf>
    <xf numFmtId="0" fontId="3" fillId="4" borderId="13" xfId="0" applyFont="1" applyFill="1" applyBorder="1" applyAlignment="1">
      <alignment horizontal="center"/>
    </xf>
    <xf numFmtId="0" fontId="3" fillId="4" borderId="1" xfId="0" applyFont="1" applyFill="1" applyBorder="1" applyAlignment="1">
      <alignment horizontal="center"/>
    </xf>
    <xf numFmtId="0" fontId="3" fillId="4" borderId="3" xfId="0" applyFont="1" applyFill="1" applyBorder="1" applyAlignment="1">
      <alignment horizontal="center"/>
    </xf>
    <xf numFmtId="0" fontId="3" fillId="3" borderId="3" xfId="0" applyFont="1" applyFill="1" applyBorder="1" applyAlignment="1">
      <alignment horizontal="center"/>
    </xf>
    <xf numFmtId="0" fontId="3" fillId="3" borderId="2" xfId="0" applyFont="1" applyFill="1" applyBorder="1" applyAlignment="1">
      <alignment horizontal="center"/>
    </xf>
    <xf numFmtId="0" fontId="3" fillId="3" borderId="13" xfId="0" applyFont="1" applyFill="1" applyBorder="1" applyAlignment="1">
      <alignment horizontal="center"/>
    </xf>
    <xf numFmtId="0" fontId="3" fillId="0" borderId="18" xfId="0" applyFont="1" applyFill="1" applyBorder="1" applyAlignment="1">
      <alignment horizontal="center"/>
    </xf>
    <xf numFmtId="0" fontId="3" fillId="0" borderId="15" xfId="0" applyFont="1" applyFill="1" applyBorder="1" applyAlignment="1">
      <alignment horizontal="center"/>
    </xf>
  </cellXfs>
  <cellStyles count="4">
    <cellStyle name="Hyperlink" xfId="2" builtinId="8"/>
    <cellStyle name="Normal" xfId="0" builtinId="0"/>
    <cellStyle name="Percent" xfId="3" builtinId="5"/>
    <cellStyle name="標準_2004_before_090516" xfId="1" xr:uid="{00000000-0005-0000-0000-000003000000}"/>
  </cellStyles>
  <dxfs count="0"/>
  <tableStyles count="0" defaultTableStyle="TableStyleMedium2" defaultPivotStyle="PivotStyleLight16"/>
  <colors>
    <mruColors>
      <color rgb="FFF8EDEC"/>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2" Type="http://schemas.openxmlformats.org/officeDocument/2006/relationships/worksheet" Target="worksheets/sheet2.xml"/><Relationship Id="rId16" Type="http://schemas.openxmlformats.org/officeDocument/2006/relationships/calcChain" Target="calcChai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haredStrings" Target="sharedString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10.bin"/></Relationships>
</file>

<file path=xl/worksheets/_rels/sheet11.xml.rels><?xml version="1.0" encoding="UTF-8" standalone="yes"?>
<Relationships xmlns="http://schemas.openxmlformats.org/package/2006/relationships"><Relationship Id="rId8" Type="http://schemas.openxmlformats.org/officeDocument/2006/relationships/hyperlink" Target="https://pubmed.ncbi.nlm.nih.gov/15074593/" TargetMode="External"/><Relationship Id="rId13" Type="http://schemas.openxmlformats.org/officeDocument/2006/relationships/printerSettings" Target="../printerSettings/printerSettings11.bin"/><Relationship Id="rId3" Type="http://schemas.openxmlformats.org/officeDocument/2006/relationships/hyperlink" Target="https://www.ncbi.nlm.nih.gov/pubmed/?term=12047481" TargetMode="External"/><Relationship Id="rId7" Type="http://schemas.openxmlformats.org/officeDocument/2006/relationships/hyperlink" Target="https://www.ncbi.nlm.nih.gov/pubmed/?term=25882073" TargetMode="External"/><Relationship Id="rId12" Type="http://schemas.openxmlformats.org/officeDocument/2006/relationships/hyperlink" Target="https://pubmed.ncbi.nlm.nih.gov/15637528/" TargetMode="External"/><Relationship Id="rId2" Type="http://schemas.openxmlformats.org/officeDocument/2006/relationships/hyperlink" Target="https://www.ncbi.nlm.nih.gov/pubmed/?term=25882073" TargetMode="External"/><Relationship Id="rId1" Type="http://schemas.openxmlformats.org/officeDocument/2006/relationships/hyperlink" Target="https://www.ncbi.nlm.nih.gov/pubmed/?term=9796961" TargetMode="External"/><Relationship Id="rId6" Type="http://schemas.openxmlformats.org/officeDocument/2006/relationships/hyperlink" Target="https://www.ncbi.nlm.nih.gov/pubmed/?term=12732840" TargetMode="External"/><Relationship Id="rId11" Type="http://schemas.openxmlformats.org/officeDocument/2006/relationships/hyperlink" Target="https://pubmed.ncbi.nlm.nih.gov/3698181/" TargetMode="External"/><Relationship Id="rId5" Type="http://schemas.openxmlformats.org/officeDocument/2006/relationships/hyperlink" Target="https://www.ncbi.nlm.nih.gov/pubmed/?term=12047481" TargetMode="External"/><Relationship Id="rId10" Type="http://schemas.openxmlformats.org/officeDocument/2006/relationships/hyperlink" Target="https://pubmed.ncbi.nlm.nih.gov/15637528/" TargetMode="External"/><Relationship Id="rId4" Type="http://schemas.openxmlformats.org/officeDocument/2006/relationships/hyperlink" Target="https://www.ncbi.nlm.nih.gov/pubmed/?term=12047481" TargetMode="External"/><Relationship Id="rId9" Type="http://schemas.openxmlformats.org/officeDocument/2006/relationships/hyperlink" Target="https://pubmed.ncbi.nlm.nih.gov/7978412/" TargetMode="External"/></Relationships>
</file>

<file path=xl/worksheets/_rels/sheet12.xml.rels><?xml version="1.0" encoding="UTF-8" standalone="yes"?>
<Relationships xmlns="http://schemas.openxmlformats.org/package/2006/relationships"><Relationship Id="rId1" Type="http://schemas.openxmlformats.org/officeDocument/2006/relationships/printerSettings" Target="../printerSettings/printerSettings12.bin"/></Relationships>
</file>

<file path=xl/worksheets/_rels/sheet2.xml.rels><?xml version="1.0" encoding="UTF-8" standalone="yes"?>
<Relationships xmlns="http://schemas.openxmlformats.org/package/2006/relationships"><Relationship Id="rId3" Type="http://schemas.openxmlformats.org/officeDocument/2006/relationships/hyperlink" Target="https://pubchem.ncbi.nlm.nih.gov/compound/Diethylene-glycol-monoethyl-ether" TargetMode="External"/><Relationship Id="rId7" Type="http://schemas.openxmlformats.org/officeDocument/2006/relationships/printerSettings" Target="../printerSettings/printerSettings2.bin"/><Relationship Id="rId2" Type="http://schemas.openxmlformats.org/officeDocument/2006/relationships/hyperlink" Target="https://pubchem.ncbi.nlm.nih.gov/compound/445639" TargetMode="External"/><Relationship Id="rId1" Type="http://schemas.openxmlformats.org/officeDocument/2006/relationships/hyperlink" Target="https://chem.nlm.nih.gov/chemidplus/name/oleic%20acid" TargetMode="External"/><Relationship Id="rId6" Type="http://schemas.openxmlformats.org/officeDocument/2006/relationships/hyperlink" Target="https://pubchem.ncbi.nlm.nih.gov/compound/Taurolithocholate" TargetMode="External"/><Relationship Id="rId5" Type="http://schemas.openxmlformats.org/officeDocument/2006/relationships/hyperlink" Target="https://www.abiteccorp.com/en/pharmaceutical/pharmaceutical-dosage-forms/oral/" TargetMode="External"/><Relationship Id="rId4" Type="http://schemas.openxmlformats.org/officeDocument/2006/relationships/hyperlink" Target="https://www.sigmaaldrich.com/content/dam/sigma-aldrich/docs/Sigma/Product_Information_Sheet/2/m2028pis.pdf" TargetMode="External"/></Relationships>
</file>

<file path=xl/worksheets/_rels/sheet3.xml.rels><?xml version="1.0" encoding="UTF-8" standalone="yes"?>
<Relationships xmlns="http://schemas.openxmlformats.org/package/2006/relationships"><Relationship Id="rId8" Type="http://schemas.openxmlformats.org/officeDocument/2006/relationships/hyperlink" Target="http://www.inchem.org/documents/jecfa/jecmono/v30je09.htm" TargetMode="External"/><Relationship Id="rId3" Type="http://schemas.openxmlformats.org/officeDocument/2006/relationships/hyperlink" Target="https://www.ncbi.nlm.nih.gov/pubmed/?term=8797769" TargetMode="External"/><Relationship Id="rId7" Type="http://schemas.openxmlformats.org/officeDocument/2006/relationships/hyperlink" Target="https://www.ncbi.nlm.nih.gov/pubmed/?term=9796961" TargetMode="External"/><Relationship Id="rId2" Type="http://schemas.openxmlformats.org/officeDocument/2006/relationships/hyperlink" Target="https://www.ncbi.nlm.nih.gov/pubmed/9717822" TargetMode="External"/><Relationship Id="rId1" Type="http://schemas.openxmlformats.org/officeDocument/2006/relationships/hyperlink" Target="https://www.ncbi.nlm.nih.gov/pubmed/?term=8797769" TargetMode="External"/><Relationship Id="rId6" Type="http://schemas.openxmlformats.org/officeDocument/2006/relationships/hyperlink" Target="https://www.ncbi.nlm.nih.gov/pubmed/9717822" TargetMode="External"/><Relationship Id="rId11" Type="http://schemas.openxmlformats.org/officeDocument/2006/relationships/printerSettings" Target="../printerSettings/printerSettings3.bin"/><Relationship Id="rId5" Type="http://schemas.openxmlformats.org/officeDocument/2006/relationships/hyperlink" Target="https://www.ncbi.nlm.nih.gov/pubmed/9717822" TargetMode="External"/><Relationship Id="rId10" Type="http://schemas.openxmlformats.org/officeDocument/2006/relationships/hyperlink" Target="https://www.ncbi.nlm.nih.gov/pubmed/9118471" TargetMode="External"/><Relationship Id="rId4" Type="http://schemas.openxmlformats.org/officeDocument/2006/relationships/hyperlink" Target="https://www.ncbi.nlm.nih.gov/pubmed/9717822" TargetMode="External"/><Relationship Id="rId9" Type="http://schemas.openxmlformats.org/officeDocument/2006/relationships/hyperlink" Target="https://www.ncbi.nlm.nih.gov/pubmed/9118471" TargetMode="External"/></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8" Type="http://schemas.openxmlformats.org/officeDocument/2006/relationships/printerSettings" Target="../printerSettings/printerSettings5.bin"/><Relationship Id="rId3" Type="http://schemas.openxmlformats.org/officeDocument/2006/relationships/hyperlink" Target="https://www.ncbi.nlm.nih.gov/pubmed/?term=25882073" TargetMode="External"/><Relationship Id="rId7" Type="http://schemas.openxmlformats.org/officeDocument/2006/relationships/hyperlink" Target="https://www.ncbi.nlm.nih.gov/pubmed/?term=12732840" TargetMode="External"/><Relationship Id="rId2" Type="http://schemas.openxmlformats.org/officeDocument/2006/relationships/hyperlink" Target="https://www.ncbi.nlm.nih.gov/pubmed/?term=25882073" TargetMode="External"/><Relationship Id="rId1" Type="http://schemas.openxmlformats.org/officeDocument/2006/relationships/hyperlink" Target="https://www.ncbi.nlm.nih.gov/pubmed/?term=9796961" TargetMode="External"/><Relationship Id="rId6" Type="http://schemas.openxmlformats.org/officeDocument/2006/relationships/hyperlink" Target="https://www.ncbi.nlm.nih.gov/pubmed/?term=12047481" TargetMode="External"/><Relationship Id="rId5" Type="http://schemas.openxmlformats.org/officeDocument/2006/relationships/hyperlink" Target="https://www.ncbi.nlm.nih.gov/pubmed/?term=12047481" TargetMode="External"/><Relationship Id="rId4" Type="http://schemas.openxmlformats.org/officeDocument/2006/relationships/hyperlink" Target="https://www.ncbi.nlm.nih.gov/pubmed/?term=12047481" TargetMode="External"/></Relationships>
</file>

<file path=xl/worksheets/_rels/sheet6.xml.rels><?xml version="1.0" encoding="UTF-8" standalone="yes"?>
<Relationships xmlns="http://schemas.openxmlformats.org/package/2006/relationships"><Relationship Id="rId3" Type="http://schemas.openxmlformats.org/officeDocument/2006/relationships/printerSettings" Target="../printerSettings/printerSettings6.bin"/><Relationship Id="rId2" Type="http://schemas.openxmlformats.org/officeDocument/2006/relationships/hyperlink" Target="https://pubmed.ncbi.nlm.nih.gov/25219630/" TargetMode="External"/><Relationship Id="rId1" Type="http://schemas.openxmlformats.org/officeDocument/2006/relationships/hyperlink" Target="https://pubmed.ncbi.nlm.nih.gov/25219630/" TargetMode="External"/></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8.xml.rels><?xml version="1.0" encoding="UTF-8" standalone="yes"?>
<Relationships xmlns="http://schemas.openxmlformats.org/package/2006/relationships"><Relationship Id="rId8" Type="http://schemas.openxmlformats.org/officeDocument/2006/relationships/hyperlink" Target="https://didb.druginteractionsolutions.org/citation/28179134/" TargetMode="External"/><Relationship Id="rId13" Type="http://schemas.openxmlformats.org/officeDocument/2006/relationships/hyperlink" Target="https://didb.druginteractionsolutions.org/citation/28179134/" TargetMode="External"/><Relationship Id="rId18" Type="http://schemas.openxmlformats.org/officeDocument/2006/relationships/hyperlink" Target="https://pubmed.ncbi.nlm.nih.gov/26026989/" TargetMode="External"/><Relationship Id="rId26" Type="http://schemas.openxmlformats.org/officeDocument/2006/relationships/hyperlink" Target="https://pubmed.ncbi.nlm.nih.gov/27983856/" TargetMode="External"/><Relationship Id="rId3" Type="http://schemas.openxmlformats.org/officeDocument/2006/relationships/hyperlink" Target="https://didb.druginteractionsolutions.org/citation/28179134/" TargetMode="External"/><Relationship Id="rId21" Type="http://schemas.openxmlformats.org/officeDocument/2006/relationships/hyperlink" Target="https://pubmed.ncbi.nlm.nih.gov/26068529/" TargetMode="External"/><Relationship Id="rId7" Type="http://schemas.openxmlformats.org/officeDocument/2006/relationships/hyperlink" Target="https://didb.druginteractionsolutions.org/citation/28179134/" TargetMode="External"/><Relationship Id="rId12" Type="http://schemas.openxmlformats.org/officeDocument/2006/relationships/hyperlink" Target="https://didb.druginteractionsolutions.org/citation/28179134/" TargetMode="External"/><Relationship Id="rId17" Type="http://schemas.openxmlformats.org/officeDocument/2006/relationships/hyperlink" Target="https://pubmed.ncbi.nlm.nih.gov/20863199/" TargetMode="External"/><Relationship Id="rId25" Type="http://schemas.openxmlformats.org/officeDocument/2006/relationships/hyperlink" Target="https://pubmed.ncbi.nlm.nih.gov/24104695/" TargetMode="External"/><Relationship Id="rId2" Type="http://schemas.openxmlformats.org/officeDocument/2006/relationships/hyperlink" Target="https://didb.druginteractionsolutions.org/citation/28179134/" TargetMode="External"/><Relationship Id="rId16" Type="http://schemas.openxmlformats.org/officeDocument/2006/relationships/hyperlink" Target="https://didb.druginteractionsolutions.org/citation/28450226/" TargetMode="External"/><Relationship Id="rId20" Type="http://schemas.openxmlformats.org/officeDocument/2006/relationships/hyperlink" Target="https://pubmed.ncbi.nlm.nih.gov/26068529/" TargetMode="External"/><Relationship Id="rId29" Type="http://schemas.openxmlformats.org/officeDocument/2006/relationships/hyperlink" Target="https://pubmed.ncbi.nlm.nih.gov/22375877/" TargetMode="External"/><Relationship Id="rId1" Type="http://schemas.openxmlformats.org/officeDocument/2006/relationships/hyperlink" Target="https://pubmed.ncbi.nlm.nih.gov/22331994/" TargetMode="External"/><Relationship Id="rId6" Type="http://schemas.openxmlformats.org/officeDocument/2006/relationships/hyperlink" Target="https://didb.druginteractionsolutions.org/citation/28179134/" TargetMode="External"/><Relationship Id="rId11" Type="http://schemas.openxmlformats.org/officeDocument/2006/relationships/hyperlink" Target="https://didb.druginteractionsolutions.org/citation/28179134/" TargetMode="External"/><Relationship Id="rId24" Type="http://schemas.openxmlformats.org/officeDocument/2006/relationships/hyperlink" Target="https://pubmed.ncbi.nlm.nih.gov/24104695/" TargetMode="External"/><Relationship Id="rId5" Type="http://schemas.openxmlformats.org/officeDocument/2006/relationships/hyperlink" Target="https://didb.druginteractionsolutions.org/citation/28179134/" TargetMode="External"/><Relationship Id="rId15" Type="http://schemas.openxmlformats.org/officeDocument/2006/relationships/hyperlink" Target="https://didb.druginteractionsolutions.org/citation/28450226/" TargetMode="External"/><Relationship Id="rId23" Type="http://schemas.openxmlformats.org/officeDocument/2006/relationships/hyperlink" Target="https://pubmed.ncbi.nlm.nih.gov/20863199/" TargetMode="External"/><Relationship Id="rId28" Type="http://schemas.openxmlformats.org/officeDocument/2006/relationships/hyperlink" Target="https://pubmed.ncbi.nlm.nih.gov/22375877/" TargetMode="External"/><Relationship Id="rId10" Type="http://schemas.openxmlformats.org/officeDocument/2006/relationships/hyperlink" Target="https://didb.druginteractionsolutions.org/citation/28179134/" TargetMode="External"/><Relationship Id="rId19" Type="http://schemas.openxmlformats.org/officeDocument/2006/relationships/hyperlink" Target="https://pubmed.ncbi.nlm.nih.gov/26026989/" TargetMode="External"/><Relationship Id="rId4" Type="http://schemas.openxmlformats.org/officeDocument/2006/relationships/hyperlink" Target="https://didb.druginteractionsolutions.org/citation/28179134/" TargetMode="External"/><Relationship Id="rId9" Type="http://schemas.openxmlformats.org/officeDocument/2006/relationships/hyperlink" Target="https://didb.druginteractionsolutions.org/citation/28179134/" TargetMode="External"/><Relationship Id="rId14" Type="http://schemas.openxmlformats.org/officeDocument/2006/relationships/hyperlink" Target="https://didb.druginteractionsolutions.org/citation/28179134/" TargetMode="External"/><Relationship Id="rId22" Type="http://schemas.openxmlformats.org/officeDocument/2006/relationships/hyperlink" Target="https://pubmed.ncbi.nlm.nih.gov/20388821/" TargetMode="External"/><Relationship Id="rId27" Type="http://schemas.openxmlformats.org/officeDocument/2006/relationships/hyperlink" Target="https://pubmed.ncbi.nlm.nih.gov/27983856/" TargetMode="External"/><Relationship Id="rId30" Type="http://schemas.openxmlformats.org/officeDocument/2006/relationships/printerSettings" Target="../printerSettings/printerSettings8.bin"/></Relationships>
</file>

<file path=xl/worksheets/_rels/sheet9.xml.rels><?xml version="1.0" encoding="UTF-8" standalone="yes"?>
<Relationships xmlns="http://schemas.openxmlformats.org/package/2006/relationships"><Relationship Id="rId8" Type="http://schemas.openxmlformats.org/officeDocument/2006/relationships/hyperlink" Target="https://pubmed.ncbi.nlm.nih.gov/31085259/" TargetMode="External"/><Relationship Id="rId3" Type="http://schemas.openxmlformats.org/officeDocument/2006/relationships/hyperlink" Target="https://pubmed.ncbi.nlm.nih.gov/27706255/" TargetMode="External"/><Relationship Id="rId7" Type="http://schemas.openxmlformats.org/officeDocument/2006/relationships/hyperlink" Target="https://pubmed.ncbi.nlm.nih.gov/17900739/" TargetMode="External"/><Relationship Id="rId12" Type="http://schemas.openxmlformats.org/officeDocument/2006/relationships/printerSettings" Target="../printerSettings/printerSettings9.bin"/><Relationship Id="rId2" Type="http://schemas.openxmlformats.org/officeDocument/2006/relationships/hyperlink" Target="https://pubmed.ncbi.nlm.nih.gov/21271607/" TargetMode="External"/><Relationship Id="rId1" Type="http://schemas.openxmlformats.org/officeDocument/2006/relationships/hyperlink" Target="https://pubmed.ncbi.nlm.nih.gov/20600890/" TargetMode="External"/><Relationship Id="rId6" Type="http://schemas.openxmlformats.org/officeDocument/2006/relationships/hyperlink" Target="https://pubmed.ncbi.nlm.nih.gov/12761814/" TargetMode="External"/><Relationship Id="rId11" Type="http://schemas.openxmlformats.org/officeDocument/2006/relationships/hyperlink" Target="https://pubmed.ncbi.nlm.nih.gov/23981337/" TargetMode="External"/><Relationship Id="rId5" Type="http://schemas.openxmlformats.org/officeDocument/2006/relationships/hyperlink" Target="https://pubmed.ncbi.nlm.nih.gov/12761814/" TargetMode="External"/><Relationship Id="rId10" Type="http://schemas.openxmlformats.org/officeDocument/2006/relationships/hyperlink" Target="https://pubmed.ncbi.nlm.nih.gov/23981337/" TargetMode="External"/><Relationship Id="rId4" Type="http://schemas.openxmlformats.org/officeDocument/2006/relationships/hyperlink" Target="https://pubmed.ncbi.nlm.nih.gov/30240828/" TargetMode="External"/><Relationship Id="rId9" Type="http://schemas.openxmlformats.org/officeDocument/2006/relationships/hyperlink" Target="https://pubmed.ncbi.nlm.nih.gov/23981337/"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M44"/>
  <sheetViews>
    <sheetView tabSelected="1" zoomScale="70" zoomScaleNormal="70" workbookViewId="0">
      <selection sqref="A1:XFD1"/>
    </sheetView>
  </sheetViews>
  <sheetFormatPr defaultColWidth="9" defaultRowHeight="14.25"/>
  <cols>
    <col min="1" max="1" width="62.86328125" style="98" customWidth="1"/>
    <col min="2" max="2" width="33.86328125" style="98" bestFit="1" customWidth="1"/>
    <col min="3" max="3" width="18.59765625" style="108" customWidth="1"/>
    <col min="4" max="13" width="12.59765625" style="108" customWidth="1"/>
    <col min="14" max="16384" width="9" style="98"/>
  </cols>
  <sheetData>
    <row r="1" spans="1:13">
      <c r="G1" s="352" t="s">
        <v>0</v>
      </c>
      <c r="H1" s="352"/>
      <c r="I1" s="353" t="s">
        <v>1</v>
      </c>
      <c r="J1" s="353"/>
      <c r="K1" s="354" t="s">
        <v>2</v>
      </c>
      <c r="L1" s="354"/>
      <c r="M1" s="354"/>
    </row>
    <row r="2" spans="1:13" s="114" customFormat="1">
      <c r="A2" s="109" t="s">
        <v>3</v>
      </c>
      <c r="B2" s="109" t="s">
        <v>4</v>
      </c>
      <c r="C2" s="109" t="s">
        <v>5</v>
      </c>
      <c r="D2" s="109" t="s">
        <v>6</v>
      </c>
      <c r="E2" s="110" t="s">
        <v>7</v>
      </c>
      <c r="F2" s="111" t="s">
        <v>8</v>
      </c>
      <c r="G2" s="112" t="s">
        <v>9</v>
      </c>
      <c r="H2" s="112" t="s">
        <v>10</v>
      </c>
      <c r="I2" s="113" t="s">
        <v>9</v>
      </c>
      <c r="J2" s="113" t="s">
        <v>10</v>
      </c>
      <c r="K2" s="111" t="s">
        <v>11</v>
      </c>
      <c r="L2" s="111" t="s">
        <v>12</v>
      </c>
      <c r="M2" s="111" t="s">
        <v>13</v>
      </c>
    </row>
    <row r="3" spans="1:13">
      <c r="A3" s="99" t="s">
        <v>14</v>
      </c>
      <c r="B3" s="115" t="s">
        <v>15</v>
      </c>
      <c r="C3" s="116" t="s">
        <v>16</v>
      </c>
      <c r="D3" s="116" t="s">
        <v>17</v>
      </c>
      <c r="E3" s="117"/>
      <c r="F3" s="118"/>
      <c r="G3" s="119"/>
      <c r="H3" s="119"/>
      <c r="I3" s="120"/>
      <c r="J3" s="120" t="s">
        <v>18</v>
      </c>
      <c r="K3" s="118"/>
      <c r="L3" s="118"/>
      <c r="M3" s="118"/>
    </row>
    <row r="4" spans="1:13" ht="28.5">
      <c r="A4" s="99" t="s">
        <v>19</v>
      </c>
      <c r="B4" s="115" t="s">
        <v>20</v>
      </c>
      <c r="C4" s="121" t="s">
        <v>21</v>
      </c>
      <c r="D4" s="116" t="s">
        <v>22</v>
      </c>
      <c r="E4" s="117" t="s">
        <v>18</v>
      </c>
      <c r="F4" s="118"/>
      <c r="G4" s="119"/>
      <c r="H4" s="119"/>
      <c r="I4" s="120"/>
      <c r="J4" s="120"/>
      <c r="K4" s="118"/>
      <c r="L4" s="118"/>
      <c r="M4" s="118"/>
    </row>
    <row r="5" spans="1:13">
      <c r="A5" s="99" t="s">
        <v>23</v>
      </c>
      <c r="B5" s="115" t="s">
        <v>24</v>
      </c>
      <c r="C5" s="116"/>
      <c r="D5" s="116" t="s">
        <v>25</v>
      </c>
      <c r="E5" s="117"/>
      <c r="F5" s="118"/>
      <c r="G5" s="119"/>
      <c r="H5" s="119"/>
      <c r="I5" s="120"/>
      <c r="J5" s="120"/>
      <c r="K5" s="118"/>
      <c r="L5" s="118"/>
      <c r="M5" s="118"/>
    </row>
    <row r="6" spans="1:13">
      <c r="A6" s="99" t="s">
        <v>26</v>
      </c>
      <c r="B6" s="115" t="s">
        <v>24</v>
      </c>
      <c r="C6" s="116"/>
      <c r="D6" s="116" t="s">
        <v>27</v>
      </c>
      <c r="E6" s="117"/>
      <c r="F6" s="118"/>
      <c r="G6" s="119"/>
      <c r="H6" s="119"/>
      <c r="I6" s="120" t="s">
        <v>18</v>
      </c>
      <c r="J6" s="120" t="s">
        <v>18</v>
      </c>
      <c r="K6" s="118"/>
      <c r="L6" s="118"/>
      <c r="M6" s="118"/>
    </row>
    <row r="7" spans="1:13" ht="28.5">
      <c r="A7" s="100" t="s">
        <v>28</v>
      </c>
      <c r="B7" s="115" t="s">
        <v>15</v>
      </c>
      <c r="C7" s="121" t="s">
        <v>29</v>
      </c>
      <c r="D7" s="116"/>
      <c r="E7" s="117"/>
      <c r="F7" s="118"/>
      <c r="G7" s="119"/>
      <c r="H7" s="119"/>
      <c r="I7" s="120"/>
      <c r="J7" s="120" t="s">
        <v>18</v>
      </c>
      <c r="K7" s="118"/>
      <c r="L7" s="118"/>
      <c r="M7" s="118"/>
    </row>
    <row r="8" spans="1:13" ht="28.5">
      <c r="A8" s="99" t="s">
        <v>30</v>
      </c>
      <c r="B8" s="115" t="s">
        <v>15</v>
      </c>
      <c r="C8" s="121" t="s">
        <v>29</v>
      </c>
      <c r="D8" s="116"/>
      <c r="E8" s="117"/>
      <c r="F8" s="118"/>
      <c r="G8" s="119"/>
      <c r="H8" s="119"/>
      <c r="I8" s="120"/>
      <c r="J8" s="120" t="s">
        <v>18</v>
      </c>
      <c r="K8" s="118"/>
      <c r="L8" s="118"/>
      <c r="M8" s="118"/>
    </row>
    <row r="9" spans="1:13">
      <c r="A9" s="99" t="s">
        <v>31</v>
      </c>
      <c r="B9" s="115"/>
      <c r="C9" s="116" t="s">
        <v>16</v>
      </c>
      <c r="D9" s="116"/>
      <c r="E9" s="117"/>
      <c r="F9" s="118"/>
      <c r="G9" s="119"/>
      <c r="H9" s="119"/>
      <c r="I9" s="120"/>
      <c r="J9" s="120"/>
      <c r="K9" s="118"/>
      <c r="L9" s="118"/>
      <c r="M9" s="118"/>
    </row>
    <row r="10" spans="1:13">
      <c r="A10" s="99" t="s">
        <v>32</v>
      </c>
      <c r="B10" s="115"/>
      <c r="C10" s="116"/>
      <c r="D10" s="116"/>
      <c r="E10" s="117"/>
      <c r="F10" s="118"/>
      <c r="G10" s="119" t="s">
        <v>18</v>
      </c>
      <c r="H10" s="119"/>
      <c r="I10" s="120" t="s">
        <v>18</v>
      </c>
      <c r="J10" s="120" t="s">
        <v>18</v>
      </c>
      <c r="K10" s="118"/>
      <c r="L10" s="118"/>
      <c r="M10" s="118"/>
    </row>
    <row r="11" spans="1:13">
      <c r="A11" s="99" t="s">
        <v>33</v>
      </c>
      <c r="B11" s="115" t="s">
        <v>16</v>
      </c>
      <c r="C11" s="116" t="s">
        <v>16</v>
      </c>
      <c r="D11" s="116"/>
      <c r="E11" s="117" t="s">
        <v>18</v>
      </c>
      <c r="F11" s="118" t="s">
        <v>18</v>
      </c>
      <c r="G11" s="119"/>
      <c r="H11" s="119"/>
      <c r="I11" s="120" t="s">
        <v>18</v>
      </c>
      <c r="J11" s="120" t="s">
        <v>18</v>
      </c>
      <c r="K11" s="118"/>
      <c r="L11" s="118" t="s">
        <v>18</v>
      </c>
      <c r="M11" s="118"/>
    </row>
    <row r="12" spans="1:13">
      <c r="A12" s="99" t="s">
        <v>34</v>
      </c>
      <c r="B12" s="115" t="s">
        <v>16</v>
      </c>
      <c r="C12" s="116" t="s">
        <v>16</v>
      </c>
      <c r="D12" s="116"/>
      <c r="E12" s="117"/>
      <c r="F12" s="118"/>
      <c r="G12" s="119"/>
      <c r="H12" s="119"/>
      <c r="I12" s="120" t="s">
        <v>18</v>
      </c>
      <c r="J12" s="120" t="s">
        <v>18</v>
      </c>
      <c r="K12" s="118"/>
      <c r="L12" s="259" t="s">
        <v>18</v>
      </c>
      <c r="M12" s="118"/>
    </row>
    <row r="13" spans="1:13">
      <c r="A13" s="99" t="s">
        <v>35</v>
      </c>
      <c r="B13" s="115" t="s">
        <v>16</v>
      </c>
      <c r="C13" s="116"/>
      <c r="D13" s="116"/>
      <c r="E13" s="117"/>
      <c r="F13" s="118"/>
      <c r="G13" s="119"/>
      <c r="H13" s="119"/>
      <c r="I13" s="120" t="s">
        <v>18</v>
      </c>
      <c r="J13" s="120" t="s">
        <v>18</v>
      </c>
      <c r="K13" s="118"/>
      <c r="L13" s="118" t="s">
        <v>18</v>
      </c>
      <c r="M13" s="118"/>
    </row>
    <row r="14" spans="1:13">
      <c r="A14" s="99" t="s">
        <v>36</v>
      </c>
      <c r="B14" s="115"/>
      <c r="C14" s="116" t="s">
        <v>16</v>
      </c>
      <c r="D14" s="116"/>
      <c r="E14" s="117" t="s">
        <v>18</v>
      </c>
      <c r="F14" s="118" t="s">
        <v>18</v>
      </c>
      <c r="G14" s="119"/>
      <c r="H14" s="119"/>
      <c r="I14" s="120"/>
      <c r="J14" s="120"/>
      <c r="K14" s="118"/>
      <c r="L14" s="118"/>
      <c r="M14" s="118"/>
    </row>
    <row r="15" spans="1:13" ht="28.5">
      <c r="A15" s="99" t="s">
        <v>37</v>
      </c>
      <c r="B15" s="115" t="s">
        <v>20</v>
      </c>
      <c r="C15" s="121" t="s">
        <v>21</v>
      </c>
      <c r="D15" s="116" t="s">
        <v>38</v>
      </c>
      <c r="E15" s="117" t="s">
        <v>18</v>
      </c>
      <c r="F15" s="118"/>
      <c r="G15" s="119"/>
      <c r="H15" s="119"/>
      <c r="I15" s="120"/>
      <c r="J15" s="120"/>
      <c r="K15" s="118"/>
      <c r="L15" s="118"/>
      <c r="M15" s="118"/>
    </row>
    <row r="16" spans="1:13">
      <c r="A16" s="99" t="s">
        <v>39</v>
      </c>
      <c r="B16" s="115"/>
      <c r="C16" s="116"/>
      <c r="D16" s="116"/>
      <c r="E16" s="117"/>
      <c r="F16" s="118"/>
      <c r="G16" s="119"/>
      <c r="H16" s="119"/>
      <c r="I16" s="120"/>
      <c r="J16" s="120" t="s">
        <v>18</v>
      </c>
      <c r="K16" s="118"/>
      <c r="L16" s="118"/>
      <c r="M16" s="118"/>
    </row>
    <row r="17" spans="1:13">
      <c r="A17" s="99" t="s">
        <v>40</v>
      </c>
      <c r="B17" s="115" t="s">
        <v>41</v>
      </c>
      <c r="C17" s="116" t="s">
        <v>42</v>
      </c>
      <c r="D17" s="116"/>
      <c r="E17" s="117" t="s">
        <v>18</v>
      </c>
      <c r="F17" s="118"/>
      <c r="G17" s="119"/>
      <c r="H17" s="119"/>
      <c r="I17" s="120"/>
      <c r="J17" s="120"/>
      <c r="K17" s="118"/>
      <c r="L17" s="118"/>
      <c r="M17" s="118"/>
    </row>
    <row r="18" spans="1:13" ht="42.75">
      <c r="A18" s="99" t="s">
        <v>43</v>
      </c>
      <c r="B18" s="115" t="s">
        <v>41</v>
      </c>
      <c r="C18" s="121" t="s">
        <v>44</v>
      </c>
      <c r="D18" s="116" t="s">
        <v>45</v>
      </c>
      <c r="E18" s="117" t="s">
        <v>18</v>
      </c>
      <c r="F18" s="118"/>
      <c r="G18" s="119"/>
      <c r="H18" s="119"/>
      <c r="I18" s="120"/>
      <c r="J18" s="120"/>
      <c r="K18" s="118"/>
      <c r="L18" s="118"/>
      <c r="M18" s="118"/>
    </row>
    <row r="19" spans="1:13">
      <c r="A19" s="100" t="s">
        <v>46</v>
      </c>
      <c r="B19" s="115" t="s">
        <v>41</v>
      </c>
      <c r="C19" s="116"/>
      <c r="D19" s="116"/>
      <c r="E19" s="117"/>
      <c r="F19" s="118"/>
      <c r="G19" s="119"/>
      <c r="H19" s="119"/>
      <c r="I19" s="120"/>
      <c r="J19" s="120"/>
      <c r="K19" s="118"/>
      <c r="L19" s="118"/>
      <c r="M19" s="118"/>
    </row>
    <row r="20" spans="1:13" ht="42.75">
      <c r="A20" s="99" t="s">
        <v>47</v>
      </c>
      <c r="B20" s="115" t="s">
        <v>20</v>
      </c>
      <c r="C20" s="121" t="s">
        <v>48</v>
      </c>
      <c r="D20" s="121" t="s">
        <v>49</v>
      </c>
      <c r="E20" s="117" t="s">
        <v>18</v>
      </c>
      <c r="F20" s="118" t="s">
        <v>18</v>
      </c>
      <c r="G20" s="119"/>
      <c r="H20" s="119"/>
      <c r="I20" s="120" t="s">
        <v>18</v>
      </c>
      <c r="J20" s="120" t="s">
        <v>18</v>
      </c>
      <c r="K20" s="118"/>
      <c r="L20" s="118" t="s">
        <v>18</v>
      </c>
      <c r="M20" s="118"/>
    </row>
    <row r="21" spans="1:13">
      <c r="A21" s="99" t="s">
        <v>50</v>
      </c>
      <c r="B21" s="115" t="s">
        <v>51</v>
      </c>
      <c r="C21" s="116"/>
      <c r="D21" s="116"/>
      <c r="E21" s="117"/>
      <c r="F21" s="118"/>
      <c r="G21" s="119"/>
      <c r="H21" s="119"/>
      <c r="I21" s="120"/>
      <c r="J21" s="120"/>
      <c r="K21" s="118"/>
      <c r="L21" s="118"/>
      <c r="M21" s="118"/>
    </row>
    <row r="22" spans="1:13">
      <c r="A22" s="99" t="s">
        <v>52</v>
      </c>
      <c r="B22" s="115" t="s">
        <v>53</v>
      </c>
      <c r="C22" s="116"/>
      <c r="D22" s="116"/>
      <c r="E22" s="117"/>
      <c r="F22" s="118"/>
      <c r="G22" s="119"/>
      <c r="H22" s="119"/>
      <c r="I22" s="120"/>
      <c r="J22" s="120"/>
      <c r="K22" s="118"/>
      <c r="L22" s="118"/>
      <c r="M22" s="118"/>
    </row>
    <row r="23" spans="1:13">
      <c r="A23" s="99" t="s">
        <v>54</v>
      </c>
      <c r="B23" s="115" t="s">
        <v>55</v>
      </c>
      <c r="C23" s="116"/>
      <c r="D23" s="116"/>
      <c r="E23" s="117"/>
      <c r="F23" s="118"/>
      <c r="G23" s="119"/>
      <c r="H23" s="119"/>
      <c r="I23" s="120" t="s">
        <v>18</v>
      </c>
      <c r="J23" s="120" t="s">
        <v>18</v>
      </c>
      <c r="K23" s="118"/>
      <c r="L23" s="118"/>
      <c r="M23" s="118"/>
    </row>
    <row r="24" spans="1:13" ht="28.5">
      <c r="A24" s="99" t="s">
        <v>56</v>
      </c>
      <c r="B24" s="115" t="s">
        <v>51</v>
      </c>
      <c r="C24" s="121" t="s">
        <v>57</v>
      </c>
      <c r="D24" s="116" t="s">
        <v>58</v>
      </c>
      <c r="E24" s="117" t="s">
        <v>18</v>
      </c>
      <c r="F24" s="118"/>
      <c r="G24" s="119"/>
      <c r="H24" s="119"/>
      <c r="I24" s="120" t="s">
        <v>18</v>
      </c>
      <c r="J24" s="120" t="s">
        <v>18</v>
      </c>
      <c r="K24" s="118"/>
      <c r="L24" s="118"/>
      <c r="M24" s="118"/>
    </row>
    <row r="25" spans="1:13" ht="28.5">
      <c r="A25" s="99" t="s">
        <v>59</v>
      </c>
      <c r="B25" s="115" t="s">
        <v>60</v>
      </c>
      <c r="C25" s="121" t="s">
        <v>61</v>
      </c>
      <c r="D25" s="116"/>
      <c r="E25" s="117"/>
      <c r="F25" s="118"/>
      <c r="G25" s="119"/>
      <c r="H25" s="119"/>
      <c r="I25" s="120"/>
      <c r="J25" s="272" t="s">
        <v>18</v>
      </c>
      <c r="K25" s="118"/>
      <c r="L25" s="259" t="s">
        <v>18</v>
      </c>
      <c r="M25" s="118"/>
    </row>
    <row r="26" spans="1:13" ht="28.5">
      <c r="A26" s="99" t="s">
        <v>62</v>
      </c>
      <c r="B26" s="115" t="s">
        <v>60</v>
      </c>
      <c r="C26" s="121" t="s">
        <v>61</v>
      </c>
      <c r="D26" s="116"/>
      <c r="E26" s="117"/>
      <c r="F26" s="118"/>
      <c r="G26" s="119"/>
      <c r="H26" s="119"/>
      <c r="I26" s="120" t="s">
        <v>18</v>
      </c>
      <c r="J26" s="120"/>
      <c r="K26" s="118"/>
      <c r="L26" s="118"/>
      <c r="M26" s="118"/>
    </row>
    <row r="27" spans="1:13" ht="28.5">
      <c r="A27" s="99" t="s">
        <v>63</v>
      </c>
      <c r="B27" s="115" t="s">
        <v>16</v>
      </c>
      <c r="C27" s="121" t="s">
        <v>64</v>
      </c>
      <c r="D27" s="116"/>
      <c r="E27" s="117"/>
      <c r="F27" s="118"/>
      <c r="G27" s="119"/>
      <c r="H27" s="119"/>
      <c r="I27" s="120" t="s">
        <v>18</v>
      </c>
      <c r="J27" s="120"/>
      <c r="K27" s="118"/>
      <c r="L27" s="118"/>
      <c r="M27" s="118"/>
    </row>
    <row r="28" spans="1:13" ht="28.5">
      <c r="A28" s="100" t="s">
        <v>65</v>
      </c>
      <c r="B28" s="115" t="s">
        <v>16</v>
      </c>
      <c r="C28" s="121" t="s">
        <v>64</v>
      </c>
      <c r="D28" s="116"/>
      <c r="E28" s="117"/>
      <c r="F28" s="118"/>
      <c r="G28" s="119"/>
      <c r="H28" s="119"/>
      <c r="I28" s="120"/>
      <c r="J28" s="120" t="s">
        <v>18</v>
      </c>
      <c r="K28" s="118"/>
      <c r="L28" s="118"/>
      <c r="M28" s="118"/>
    </row>
    <row r="29" spans="1:13">
      <c r="A29" s="99" t="s">
        <v>66</v>
      </c>
      <c r="B29" s="115" t="s">
        <v>16</v>
      </c>
      <c r="C29" s="116" t="s">
        <v>16</v>
      </c>
      <c r="D29" s="116"/>
      <c r="E29" s="117" t="s">
        <v>18</v>
      </c>
      <c r="F29" s="118"/>
      <c r="G29" s="119"/>
      <c r="H29" s="119"/>
      <c r="I29" s="120" t="s">
        <v>18</v>
      </c>
      <c r="J29" s="120" t="s">
        <v>18</v>
      </c>
      <c r="K29" s="118"/>
      <c r="L29" s="118"/>
      <c r="M29" s="118"/>
    </row>
    <row r="30" spans="1:13">
      <c r="A30" s="99" t="s">
        <v>67</v>
      </c>
      <c r="B30" s="115" t="s">
        <v>16</v>
      </c>
      <c r="C30" s="116" t="s">
        <v>16</v>
      </c>
      <c r="D30" s="116"/>
      <c r="E30" s="117" t="s">
        <v>18</v>
      </c>
      <c r="F30" s="259" t="s">
        <v>18</v>
      </c>
      <c r="G30" s="119"/>
      <c r="H30" s="119"/>
      <c r="I30" s="120" t="s">
        <v>18</v>
      </c>
      <c r="J30" s="120" t="s">
        <v>18</v>
      </c>
      <c r="K30" s="118"/>
      <c r="L30" s="118" t="s">
        <v>18</v>
      </c>
      <c r="M30" s="118"/>
    </row>
    <row r="31" spans="1:13" ht="28.5">
      <c r="A31" s="99" t="s">
        <v>68</v>
      </c>
      <c r="B31" s="115" t="s">
        <v>16</v>
      </c>
      <c r="C31" s="121" t="s">
        <v>69</v>
      </c>
      <c r="D31" s="116" t="s">
        <v>70</v>
      </c>
      <c r="E31" s="117" t="s">
        <v>18</v>
      </c>
      <c r="F31" s="118"/>
      <c r="G31" s="119"/>
      <c r="H31" s="119"/>
      <c r="I31" s="120" t="s">
        <v>18</v>
      </c>
      <c r="J31" s="120"/>
      <c r="K31" s="118"/>
      <c r="L31" s="118" t="s">
        <v>18</v>
      </c>
      <c r="M31" s="118"/>
    </row>
    <row r="32" spans="1:13">
      <c r="A32" s="99" t="s">
        <v>71</v>
      </c>
      <c r="B32" s="115" t="s">
        <v>16</v>
      </c>
      <c r="C32" s="116" t="s">
        <v>42</v>
      </c>
      <c r="D32" s="116"/>
      <c r="E32" s="117"/>
      <c r="F32" s="118"/>
      <c r="G32" s="119"/>
      <c r="H32" s="119"/>
      <c r="I32" s="120"/>
      <c r="J32" s="120"/>
      <c r="K32" s="118"/>
      <c r="L32" s="118"/>
      <c r="M32" s="118"/>
    </row>
    <row r="33" spans="1:13">
      <c r="A33" s="99" t="s">
        <v>72</v>
      </c>
      <c r="B33" s="115" t="s">
        <v>16</v>
      </c>
      <c r="C33" s="116" t="s">
        <v>42</v>
      </c>
      <c r="D33" s="116"/>
      <c r="E33" s="117"/>
      <c r="F33" s="118"/>
      <c r="G33" s="119"/>
      <c r="H33" s="119"/>
      <c r="I33" s="120"/>
      <c r="J33" s="120"/>
      <c r="K33" s="118"/>
      <c r="L33" s="118"/>
      <c r="M33" s="118"/>
    </row>
    <row r="34" spans="1:13">
      <c r="A34" s="99" t="s">
        <v>73</v>
      </c>
      <c r="B34" s="115" t="s">
        <v>16</v>
      </c>
      <c r="C34" s="116" t="s">
        <v>42</v>
      </c>
      <c r="D34" s="116"/>
      <c r="E34" s="117"/>
      <c r="F34" s="118"/>
      <c r="G34" s="119"/>
      <c r="H34" s="119"/>
      <c r="I34" s="120"/>
      <c r="J34" s="120"/>
      <c r="K34" s="118"/>
      <c r="L34" s="118"/>
      <c r="M34" s="118"/>
    </row>
    <row r="35" spans="1:13">
      <c r="A35" s="99" t="s">
        <v>74</v>
      </c>
      <c r="B35" s="115" t="s">
        <v>55</v>
      </c>
      <c r="C35" s="116"/>
      <c r="D35" s="308" t="s">
        <v>75</v>
      </c>
      <c r="E35" s="117"/>
      <c r="F35" s="118"/>
      <c r="G35" s="119"/>
      <c r="H35" s="119"/>
      <c r="I35" s="120" t="s">
        <v>18</v>
      </c>
      <c r="J35" s="120" t="s">
        <v>18</v>
      </c>
      <c r="K35" s="118"/>
      <c r="L35" s="118"/>
      <c r="M35" s="118"/>
    </row>
    <row r="36" spans="1:13">
      <c r="A36" s="99" t="s">
        <v>76</v>
      </c>
      <c r="B36" s="115"/>
      <c r="C36" s="116"/>
      <c r="D36" s="308" t="s">
        <v>77</v>
      </c>
      <c r="E36" s="117"/>
      <c r="F36" s="118"/>
      <c r="G36" s="119"/>
      <c r="H36" s="119"/>
      <c r="I36" s="120" t="s">
        <v>18</v>
      </c>
      <c r="J36" s="120"/>
      <c r="K36" s="118"/>
      <c r="L36" s="118"/>
      <c r="M36" s="118"/>
    </row>
    <row r="37" spans="1:13" ht="42.75">
      <c r="A37" s="99" t="s">
        <v>78</v>
      </c>
      <c r="B37" s="115" t="s">
        <v>20</v>
      </c>
      <c r="C37" s="121" t="s">
        <v>79</v>
      </c>
      <c r="D37" s="116" t="s">
        <v>80</v>
      </c>
      <c r="E37" s="117" t="s">
        <v>18</v>
      </c>
      <c r="F37" s="118" t="s">
        <v>18</v>
      </c>
      <c r="G37" s="119"/>
      <c r="H37" s="119"/>
      <c r="I37" s="120"/>
      <c r="J37" s="120"/>
      <c r="K37" s="118"/>
      <c r="L37" s="118"/>
      <c r="M37" s="118"/>
    </row>
    <row r="38" spans="1:13">
      <c r="A38" s="99" t="s">
        <v>81</v>
      </c>
      <c r="B38" s="115" t="s">
        <v>53</v>
      </c>
      <c r="C38" s="116"/>
      <c r="D38" s="116"/>
      <c r="E38" s="117"/>
      <c r="F38" s="118"/>
      <c r="G38" s="119"/>
      <c r="H38" s="119"/>
      <c r="I38" s="120"/>
      <c r="J38" s="120"/>
      <c r="K38" s="118"/>
      <c r="L38" s="118"/>
      <c r="M38" s="118"/>
    </row>
    <row r="39" spans="1:13">
      <c r="A39" s="99" t="s">
        <v>82</v>
      </c>
      <c r="B39" s="115" t="s">
        <v>83</v>
      </c>
      <c r="C39" s="116"/>
      <c r="D39" s="116"/>
      <c r="E39" s="117"/>
      <c r="F39" s="118"/>
      <c r="G39" s="119"/>
      <c r="H39" s="119"/>
      <c r="I39" s="120"/>
      <c r="J39" s="120"/>
      <c r="K39" s="118"/>
      <c r="L39" s="118"/>
      <c r="M39" s="118"/>
    </row>
    <row r="43" spans="1:13">
      <c r="A43" s="101"/>
      <c r="B43" s="108"/>
      <c r="L43" s="98"/>
      <c r="M43" s="98"/>
    </row>
    <row r="44" spans="1:13">
      <c r="L44" s="98"/>
      <c r="M44" s="98"/>
    </row>
  </sheetData>
  <mergeCells count="3">
    <mergeCell ref="G1:H1"/>
    <mergeCell ref="I1:J1"/>
    <mergeCell ref="K1:M1"/>
  </mergeCells>
  <pageMargins left="0.7" right="0.7" top="0.75" bottom="0.75" header="0.3" footer="0.3"/>
  <pageSetup orientation="portrait" horizontalDpi="4294967293" verticalDpi="4294967293"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A1:AA79"/>
  <sheetViews>
    <sheetView zoomScale="60" zoomScaleNormal="60" workbookViewId="0">
      <pane xSplit="2" ySplit="3" topLeftCell="C4" activePane="bottomRight" state="frozen"/>
      <selection pane="topRight" activeCell="C1" sqref="C1"/>
      <selection pane="bottomLeft" activeCell="A4" sqref="A4"/>
      <selection pane="bottomRight" activeCell="A37" sqref="A37"/>
    </sheetView>
  </sheetViews>
  <sheetFormatPr defaultColWidth="9.1328125" defaultRowHeight="14.25"/>
  <cols>
    <col min="1" max="1" width="14" style="2" customWidth="1"/>
    <col min="2" max="2" width="88.73046875" style="2" bestFit="1" customWidth="1"/>
    <col min="3" max="3" width="27.86328125" style="2" bestFit="1" customWidth="1"/>
    <col min="4" max="4" width="20.86328125" style="2" customWidth="1"/>
    <col min="5" max="5" width="9.59765625" style="2" bestFit="1" customWidth="1"/>
    <col min="6" max="6" width="18.59765625" style="2" customWidth="1"/>
    <col min="7" max="7" width="8.59765625" style="2" bestFit="1" customWidth="1"/>
    <col min="8" max="8" width="13.86328125" style="8" customWidth="1"/>
    <col min="9" max="9" width="11.3984375" style="8" bestFit="1" customWidth="1"/>
    <col min="10" max="10" width="8.73046875" style="8" bestFit="1" customWidth="1"/>
    <col min="11" max="11" width="23.73046875" style="8" bestFit="1" customWidth="1"/>
    <col min="12" max="12" width="13.265625" style="8" bestFit="1" customWidth="1"/>
    <col min="13" max="13" width="15" style="2" customWidth="1"/>
    <col min="14" max="14" width="13.73046875" style="2" customWidth="1"/>
    <col min="15" max="15" width="14.1328125" style="2" bestFit="1" customWidth="1"/>
    <col min="16" max="16" width="14.265625" style="2" bestFit="1" customWidth="1"/>
    <col min="17" max="17" width="16.1328125" style="2" customWidth="1"/>
    <col min="18" max="18" width="14.73046875" style="2" customWidth="1"/>
    <col min="19" max="19" width="17" style="2" customWidth="1"/>
    <col min="20" max="20" width="5.3984375" style="2" bestFit="1" customWidth="1"/>
    <col min="21" max="21" width="7.3984375" style="2" bestFit="1" customWidth="1"/>
    <col min="22" max="22" width="9" style="2" bestFit="1" customWidth="1"/>
    <col min="23" max="23" width="8.86328125" style="2" bestFit="1" customWidth="1"/>
    <col min="24" max="24" width="8.3984375" style="2" bestFit="1" customWidth="1"/>
    <col min="25" max="25" width="15.59765625" style="2" bestFit="1" customWidth="1"/>
    <col min="26" max="26" width="5.73046875" style="2" bestFit="1" customWidth="1"/>
    <col min="27" max="16384" width="9.1328125" style="2"/>
  </cols>
  <sheetData>
    <row r="1" spans="1:27" ht="33.4">
      <c r="A1" s="244" t="s">
        <v>1379</v>
      </c>
      <c r="C1" s="8"/>
      <c r="D1" s="8"/>
      <c r="E1" s="8"/>
      <c r="F1" s="8"/>
      <c r="G1" s="8"/>
      <c r="M1" s="8"/>
      <c r="N1" s="8"/>
      <c r="O1" s="8"/>
      <c r="P1" s="8"/>
      <c r="Q1" s="8"/>
      <c r="R1" s="8"/>
      <c r="S1" s="8"/>
      <c r="T1" s="8"/>
    </row>
    <row r="2" spans="1:27" s="232" customFormat="1" ht="43.9" thickBot="1">
      <c r="A2" s="229" t="s">
        <v>86</v>
      </c>
      <c r="B2" s="230" t="s">
        <v>87</v>
      </c>
      <c r="C2" s="231" t="s">
        <v>1380</v>
      </c>
      <c r="D2" s="231" t="s">
        <v>562</v>
      </c>
      <c r="E2" s="231" t="s">
        <v>243</v>
      </c>
      <c r="F2" s="231" t="s">
        <v>244</v>
      </c>
      <c r="G2" s="231" t="s">
        <v>245</v>
      </c>
      <c r="H2" s="231" t="s">
        <v>1381</v>
      </c>
      <c r="I2" s="231" t="s">
        <v>247</v>
      </c>
      <c r="J2" s="231" t="s">
        <v>11</v>
      </c>
      <c r="K2" s="231" t="s">
        <v>1382</v>
      </c>
      <c r="L2" s="231" t="s">
        <v>1383</v>
      </c>
      <c r="M2" s="231" t="s">
        <v>1384</v>
      </c>
      <c r="N2" s="231" t="s">
        <v>1385</v>
      </c>
      <c r="O2" s="223" t="s">
        <v>1386</v>
      </c>
      <c r="P2" s="223" t="s">
        <v>1387</v>
      </c>
      <c r="Q2" s="223" t="s">
        <v>1388</v>
      </c>
      <c r="R2" s="223" t="s">
        <v>1389</v>
      </c>
      <c r="S2" s="223" t="s">
        <v>1390</v>
      </c>
      <c r="T2" s="223" t="s">
        <v>516</v>
      </c>
      <c r="U2" s="223" t="s">
        <v>1391</v>
      </c>
      <c r="V2" s="223" t="s">
        <v>1392</v>
      </c>
      <c r="W2" s="223" t="s">
        <v>1393</v>
      </c>
      <c r="X2" s="223" t="s">
        <v>1394</v>
      </c>
      <c r="Y2" s="223" t="s">
        <v>663</v>
      </c>
      <c r="Z2" s="223" t="s">
        <v>259</v>
      </c>
      <c r="AA2" s="223" t="s">
        <v>518</v>
      </c>
    </row>
    <row r="3" spans="1:27">
      <c r="A3" s="60"/>
      <c r="B3" s="82" t="s">
        <v>14</v>
      </c>
      <c r="C3" s="226"/>
      <c r="D3" s="137"/>
      <c r="E3" s="137"/>
      <c r="F3" s="137"/>
      <c r="G3" s="137"/>
      <c r="H3" s="137"/>
      <c r="I3" s="137"/>
      <c r="J3" s="137"/>
      <c r="K3" s="137"/>
      <c r="L3" s="137"/>
      <c r="M3" s="137"/>
      <c r="N3" s="227"/>
      <c r="O3" s="220"/>
      <c r="P3" s="220"/>
      <c r="Q3" s="220"/>
      <c r="R3" s="220"/>
      <c r="S3" s="220"/>
      <c r="T3" s="220"/>
      <c r="U3" s="220"/>
      <c r="V3" s="220"/>
      <c r="W3" s="220"/>
      <c r="X3" s="220"/>
      <c r="Y3" s="220"/>
      <c r="Z3" s="220"/>
      <c r="AA3" s="220"/>
    </row>
    <row r="4" spans="1:27">
      <c r="A4" s="60" t="s">
        <v>22</v>
      </c>
      <c r="B4" s="5" t="s">
        <v>19</v>
      </c>
      <c r="C4" s="206"/>
      <c r="D4" s="122"/>
      <c r="E4" s="122"/>
      <c r="F4" s="122"/>
      <c r="G4" s="122"/>
      <c r="H4" s="122"/>
      <c r="I4" s="122"/>
      <c r="J4" s="122"/>
      <c r="K4" s="122"/>
      <c r="L4" s="122"/>
      <c r="M4" s="122"/>
      <c r="N4" s="125"/>
      <c r="O4" s="219"/>
      <c r="P4" s="219"/>
      <c r="Q4" s="219"/>
      <c r="R4" s="219"/>
      <c r="S4" s="219"/>
      <c r="T4" s="219"/>
      <c r="U4" s="219"/>
      <c r="V4" s="219"/>
      <c r="W4" s="219"/>
      <c r="X4" s="219"/>
      <c r="Y4" s="219"/>
      <c r="Z4" s="219"/>
      <c r="AA4" s="219"/>
    </row>
    <row r="5" spans="1:27">
      <c r="A5" s="40"/>
      <c r="B5" s="5" t="s">
        <v>23</v>
      </c>
      <c r="C5" s="206"/>
      <c r="D5" s="122"/>
      <c r="E5" s="122"/>
      <c r="F5" s="122"/>
      <c r="G5" s="122"/>
      <c r="H5" s="122"/>
      <c r="I5" s="122"/>
      <c r="J5" s="122"/>
      <c r="K5" s="122"/>
      <c r="L5" s="122"/>
      <c r="M5" s="122"/>
      <c r="N5" s="125"/>
      <c r="O5" s="219"/>
      <c r="P5" s="219"/>
      <c r="Q5" s="219"/>
      <c r="R5" s="219"/>
      <c r="S5" s="219"/>
      <c r="T5" s="219"/>
      <c r="U5" s="219"/>
      <c r="V5" s="219"/>
      <c r="W5" s="219"/>
      <c r="X5" s="219"/>
      <c r="Y5" s="219"/>
      <c r="Z5" s="219"/>
      <c r="AA5" s="219"/>
    </row>
    <row r="6" spans="1:27">
      <c r="A6" s="40"/>
      <c r="B6" s="2" t="s">
        <v>26</v>
      </c>
      <c r="C6" s="206"/>
      <c r="D6" s="122"/>
      <c r="E6" s="122"/>
      <c r="F6" s="122"/>
      <c r="G6" s="122"/>
      <c r="H6" s="122"/>
      <c r="I6" s="122"/>
      <c r="J6" s="122"/>
      <c r="K6" s="122"/>
      <c r="L6" s="122"/>
      <c r="M6" s="122"/>
      <c r="N6" s="125"/>
      <c r="O6" s="219"/>
      <c r="P6" s="219"/>
      <c r="Q6" s="219"/>
      <c r="R6" s="219"/>
      <c r="S6" s="219"/>
      <c r="T6" s="219"/>
      <c r="U6" s="219"/>
      <c r="V6" s="219"/>
      <c r="W6" s="219"/>
      <c r="X6" s="219"/>
      <c r="Y6" s="219"/>
      <c r="Z6" s="219"/>
      <c r="AA6" s="219"/>
    </row>
    <row r="7" spans="1:27">
      <c r="A7" s="40"/>
      <c r="B7" s="79" t="s">
        <v>28</v>
      </c>
      <c r="C7" s="206"/>
      <c r="D7" s="122"/>
      <c r="E7" s="122"/>
      <c r="F7" s="122"/>
      <c r="G7" s="122"/>
      <c r="H7" s="122"/>
      <c r="I7" s="122"/>
      <c r="J7" s="122"/>
      <c r="K7" s="122"/>
      <c r="L7" s="122"/>
      <c r="M7" s="122"/>
      <c r="N7" s="125"/>
      <c r="O7" s="219"/>
      <c r="P7" s="219"/>
      <c r="Q7" s="219"/>
      <c r="R7" s="219"/>
      <c r="S7" s="219"/>
      <c r="T7" s="219"/>
      <c r="U7" s="219"/>
      <c r="V7" s="219"/>
      <c r="W7" s="219"/>
      <c r="X7" s="219"/>
      <c r="Y7" s="219"/>
      <c r="Z7" s="219"/>
      <c r="AA7" s="219"/>
    </row>
    <row r="8" spans="1:27">
      <c r="A8" s="40"/>
      <c r="B8" s="80" t="s">
        <v>30</v>
      </c>
      <c r="C8" s="206"/>
      <c r="D8" s="122"/>
      <c r="E8" s="122"/>
      <c r="F8" s="122"/>
      <c r="G8" s="122"/>
      <c r="H8" s="122"/>
      <c r="I8" s="122"/>
      <c r="J8" s="122"/>
      <c r="K8" s="122"/>
      <c r="L8" s="122"/>
      <c r="M8" s="122"/>
      <c r="N8" s="125"/>
      <c r="O8" s="219"/>
      <c r="P8" s="219"/>
      <c r="Q8" s="219"/>
      <c r="R8" s="219"/>
      <c r="S8" s="219"/>
      <c r="T8" s="219"/>
      <c r="U8" s="219"/>
      <c r="V8" s="219"/>
      <c r="W8" s="219"/>
      <c r="X8" s="219"/>
      <c r="Y8" s="219"/>
      <c r="Z8" s="219"/>
      <c r="AA8" s="219"/>
    </row>
    <row r="9" spans="1:27">
      <c r="A9" s="40"/>
      <c r="B9" s="5" t="s">
        <v>31</v>
      </c>
      <c r="C9" s="206"/>
      <c r="D9" s="122"/>
      <c r="E9" s="122"/>
      <c r="F9" s="122"/>
      <c r="G9" s="122"/>
      <c r="H9" s="122"/>
      <c r="I9" s="207"/>
      <c r="J9" s="207"/>
      <c r="K9" s="207"/>
      <c r="L9" s="207"/>
      <c r="M9" s="122"/>
      <c r="N9" s="225"/>
      <c r="O9" s="219"/>
      <c r="P9" s="219"/>
      <c r="Q9" s="219"/>
      <c r="R9" s="219"/>
      <c r="S9" s="219"/>
      <c r="T9" s="219"/>
      <c r="U9" s="219"/>
      <c r="V9" s="219"/>
      <c r="W9" s="219"/>
      <c r="X9" s="219"/>
      <c r="Y9" s="219"/>
      <c r="Z9" s="219"/>
      <c r="AA9" s="219"/>
    </row>
    <row r="10" spans="1:27">
      <c r="A10" s="40"/>
      <c r="B10" s="5" t="s">
        <v>32</v>
      </c>
      <c r="C10" s="206"/>
      <c r="D10" s="122"/>
      <c r="E10" s="122"/>
      <c r="F10" s="122"/>
      <c r="G10" s="122"/>
      <c r="H10" s="122"/>
      <c r="I10" s="207"/>
      <c r="J10" s="207"/>
      <c r="K10" s="207"/>
      <c r="L10" s="207"/>
      <c r="M10" s="122"/>
      <c r="N10" s="225"/>
      <c r="O10" s="219"/>
      <c r="P10" s="219"/>
      <c r="Q10" s="219"/>
      <c r="R10" s="219"/>
      <c r="S10" s="219"/>
      <c r="T10" s="219"/>
      <c r="U10" s="219"/>
      <c r="V10" s="219"/>
      <c r="W10" s="219"/>
      <c r="X10" s="219"/>
      <c r="Y10" s="219"/>
      <c r="Z10" s="219"/>
      <c r="AA10" s="219"/>
    </row>
    <row r="11" spans="1:27">
      <c r="A11" s="40" t="s">
        <v>128</v>
      </c>
      <c r="B11" s="5" t="s">
        <v>33</v>
      </c>
      <c r="C11" s="206"/>
      <c r="D11" s="122"/>
      <c r="E11" s="122"/>
      <c r="F11" s="122"/>
      <c r="G11" s="122"/>
      <c r="H11" s="122"/>
      <c r="I11" s="122"/>
      <c r="J11" s="122"/>
      <c r="K11" s="122"/>
      <c r="L11" s="122"/>
      <c r="M11" s="122"/>
      <c r="N11" s="125"/>
      <c r="O11" s="219"/>
      <c r="P11" s="219"/>
      <c r="Q11" s="219"/>
      <c r="R11" s="219"/>
      <c r="S11" s="219"/>
      <c r="T11" s="219"/>
      <c r="U11" s="219"/>
      <c r="V11" s="219"/>
      <c r="W11" s="219"/>
      <c r="X11" s="219"/>
      <c r="Y11" s="219"/>
      <c r="Z11" s="219"/>
      <c r="AA11" s="219"/>
    </row>
    <row r="12" spans="1:27">
      <c r="A12" s="40" t="s">
        <v>134</v>
      </c>
      <c r="B12" s="5" t="s">
        <v>34</v>
      </c>
      <c r="C12" s="206"/>
      <c r="D12" s="122"/>
      <c r="E12" s="122"/>
      <c r="F12" s="122"/>
      <c r="G12" s="122"/>
      <c r="H12" s="122"/>
      <c r="I12" s="122"/>
      <c r="J12" s="122"/>
      <c r="K12" s="122"/>
      <c r="L12" s="122"/>
      <c r="M12" s="122"/>
      <c r="N12" s="125"/>
      <c r="O12" s="219"/>
      <c r="P12" s="219"/>
      <c r="Q12" s="219"/>
      <c r="R12" s="219"/>
      <c r="S12" s="219"/>
      <c r="T12" s="219"/>
      <c r="U12" s="219"/>
      <c r="V12" s="219"/>
      <c r="W12" s="219"/>
      <c r="X12" s="219"/>
      <c r="Y12" s="219"/>
      <c r="Z12" s="219"/>
      <c r="AA12" s="219"/>
    </row>
    <row r="13" spans="1:27">
      <c r="A13" s="40"/>
      <c r="B13" s="59" t="s">
        <v>35</v>
      </c>
      <c r="C13" s="206"/>
      <c r="D13" s="122"/>
      <c r="E13" s="122"/>
      <c r="F13" s="122"/>
      <c r="G13" s="122"/>
      <c r="H13" s="122"/>
      <c r="I13" s="122"/>
      <c r="J13" s="122"/>
      <c r="K13" s="122"/>
      <c r="L13" s="122"/>
      <c r="M13" s="122"/>
      <c r="N13" s="125"/>
      <c r="O13" s="219"/>
      <c r="P13" s="219"/>
      <c r="Q13" s="219"/>
      <c r="R13" s="219"/>
      <c r="S13" s="219"/>
      <c r="T13" s="219"/>
      <c r="U13" s="219"/>
      <c r="V13" s="219"/>
      <c r="W13" s="219"/>
      <c r="X13" s="219"/>
      <c r="Y13" s="219"/>
      <c r="Z13" s="219"/>
      <c r="AA13" s="219"/>
    </row>
    <row r="14" spans="1:27">
      <c r="A14" s="40" t="s">
        <v>144</v>
      </c>
      <c r="B14" s="5" t="s">
        <v>36</v>
      </c>
      <c r="C14" s="206"/>
      <c r="D14" s="122"/>
      <c r="E14" s="122"/>
      <c r="F14" s="122"/>
      <c r="G14" s="122"/>
      <c r="H14" s="122"/>
      <c r="I14" s="122"/>
      <c r="J14" s="122"/>
      <c r="K14" s="122"/>
      <c r="L14" s="122"/>
      <c r="M14" s="122"/>
      <c r="N14" s="125"/>
      <c r="O14" s="219"/>
      <c r="P14" s="219"/>
      <c r="Q14" s="219"/>
      <c r="R14" s="219"/>
      <c r="S14" s="219"/>
      <c r="T14" s="219"/>
      <c r="U14" s="219"/>
      <c r="V14" s="219"/>
      <c r="W14" s="219"/>
      <c r="X14" s="219"/>
      <c r="Y14" s="219"/>
      <c r="Z14" s="219"/>
      <c r="AA14" s="219"/>
    </row>
    <row r="15" spans="1:27">
      <c r="A15" s="40" t="s">
        <v>38</v>
      </c>
      <c r="B15" s="5" t="s">
        <v>37</v>
      </c>
      <c r="C15" s="206"/>
      <c r="D15" s="122"/>
      <c r="E15" s="122"/>
      <c r="F15" s="122"/>
      <c r="G15" s="122"/>
      <c r="H15" s="122"/>
      <c r="I15" s="122"/>
      <c r="J15" s="122"/>
      <c r="K15" s="122"/>
      <c r="L15" s="122"/>
      <c r="M15" s="122"/>
      <c r="N15" s="125"/>
      <c r="O15" s="219"/>
      <c r="P15" s="219"/>
      <c r="Q15" s="219"/>
      <c r="R15" s="219"/>
      <c r="S15" s="219"/>
      <c r="T15" s="219"/>
      <c r="U15" s="219"/>
      <c r="V15" s="219"/>
      <c r="W15" s="219"/>
      <c r="X15" s="219"/>
      <c r="Y15" s="219"/>
      <c r="Z15" s="219"/>
      <c r="AA15" s="219"/>
    </row>
    <row r="16" spans="1:27">
      <c r="A16" s="40" t="s">
        <v>148</v>
      </c>
      <c r="B16" s="5" t="s">
        <v>39</v>
      </c>
      <c r="C16" s="206"/>
      <c r="D16" s="122"/>
      <c r="E16" s="122"/>
      <c r="F16" s="122"/>
      <c r="G16" s="122"/>
      <c r="H16" s="122"/>
      <c r="I16" s="122"/>
      <c r="J16" s="122"/>
      <c r="K16" s="122"/>
      <c r="L16" s="122"/>
      <c r="M16" s="122"/>
      <c r="N16" s="125"/>
      <c r="O16" s="219"/>
      <c r="P16" s="219"/>
      <c r="Q16" s="219"/>
      <c r="R16" s="219"/>
      <c r="S16" s="219"/>
      <c r="T16" s="219"/>
      <c r="U16" s="219"/>
      <c r="V16" s="219"/>
      <c r="W16" s="219"/>
      <c r="X16" s="219"/>
      <c r="Y16" s="219"/>
      <c r="Z16" s="219"/>
      <c r="AA16" s="219"/>
    </row>
    <row r="17" spans="1:27">
      <c r="A17" s="40"/>
      <c r="B17" s="2" t="s">
        <v>40</v>
      </c>
      <c r="C17" s="206"/>
      <c r="D17" s="122"/>
      <c r="E17" s="122"/>
      <c r="F17" s="122"/>
      <c r="G17" s="122"/>
      <c r="H17" s="122"/>
      <c r="I17" s="122"/>
      <c r="J17" s="122"/>
      <c r="K17" s="122"/>
      <c r="L17" s="122"/>
      <c r="M17" s="122"/>
      <c r="N17" s="125"/>
      <c r="O17" s="219"/>
      <c r="P17" s="219"/>
      <c r="Q17" s="219"/>
      <c r="R17" s="219"/>
      <c r="S17" s="219"/>
      <c r="T17" s="219"/>
      <c r="U17" s="219"/>
      <c r="V17" s="219"/>
      <c r="W17" s="219"/>
      <c r="X17" s="219"/>
      <c r="Y17" s="219"/>
      <c r="Z17" s="219"/>
      <c r="AA17" s="219"/>
    </row>
    <row r="18" spans="1:27">
      <c r="A18" s="40"/>
      <c r="B18" s="5" t="s">
        <v>43</v>
      </c>
      <c r="C18" s="206"/>
      <c r="D18" s="122"/>
      <c r="E18" s="122"/>
      <c r="F18" s="122"/>
      <c r="G18" s="122"/>
      <c r="H18" s="122"/>
      <c r="I18" s="122"/>
      <c r="J18" s="122"/>
      <c r="K18" s="122"/>
      <c r="L18" s="122"/>
      <c r="M18" s="122"/>
      <c r="N18" s="125"/>
      <c r="O18" s="219"/>
      <c r="P18" s="219"/>
      <c r="Q18" s="219"/>
      <c r="R18" s="219"/>
      <c r="S18" s="219"/>
      <c r="T18" s="219"/>
      <c r="U18" s="219"/>
      <c r="V18" s="219"/>
      <c r="W18" s="219"/>
      <c r="X18" s="219"/>
      <c r="Y18" s="219"/>
      <c r="Z18" s="219"/>
      <c r="AA18" s="219"/>
    </row>
    <row r="19" spans="1:27">
      <c r="A19" s="40"/>
      <c r="B19" s="79" t="s">
        <v>46</v>
      </c>
      <c r="C19" s="206"/>
      <c r="D19" s="122"/>
      <c r="E19" s="122"/>
      <c r="F19" s="122"/>
      <c r="G19" s="122"/>
      <c r="H19" s="122"/>
      <c r="I19" s="122"/>
      <c r="J19" s="122"/>
      <c r="K19" s="122"/>
      <c r="L19" s="122"/>
      <c r="M19" s="122"/>
      <c r="N19" s="125"/>
      <c r="O19" s="219"/>
      <c r="P19" s="219"/>
      <c r="Q19" s="219"/>
      <c r="R19" s="219"/>
      <c r="S19" s="219"/>
      <c r="T19" s="219"/>
      <c r="U19" s="219"/>
      <c r="V19" s="219"/>
      <c r="W19" s="219"/>
      <c r="X19" s="219"/>
      <c r="Y19" s="219"/>
      <c r="Z19" s="219"/>
      <c r="AA19" s="219"/>
    </row>
    <row r="20" spans="1:27">
      <c r="A20" s="40" t="s">
        <v>155</v>
      </c>
      <c r="B20" s="5" t="s">
        <v>47</v>
      </c>
      <c r="C20" s="206"/>
      <c r="D20" s="122"/>
      <c r="E20" s="122"/>
      <c r="F20" s="122"/>
      <c r="G20" s="122"/>
      <c r="H20" s="122"/>
      <c r="I20" s="122"/>
      <c r="J20" s="122"/>
      <c r="K20" s="122"/>
      <c r="L20" s="122"/>
      <c r="M20" s="122"/>
      <c r="N20" s="125"/>
      <c r="O20" s="219"/>
      <c r="P20" s="219"/>
      <c r="Q20" s="219"/>
      <c r="R20" s="219"/>
      <c r="S20" s="219"/>
      <c r="T20" s="219"/>
      <c r="U20" s="219"/>
      <c r="V20" s="219"/>
      <c r="W20" s="219"/>
      <c r="X20" s="219"/>
      <c r="Y20" s="219"/>
      <c r="Z20" s="219"/>
      <c r="AA20" s="219"/>
    </row>
    <row r="21" spans="1:27">
      <c r="A21" s="40"/>
      <c r="B21" s="1" t="s">
        <v>50</v>
      </c>
      <c r="C21" s="206"/>
      <c r="D21" s="122"/>
      <c r="E21" s="122"/>
      <c r="F21" s="122"/>
      <c r="G21" s="122"/>
      <c r="H21" s="122"/>
      <c r="I21" s="122"/>
      <c r="J21" s="122"/>
      <c r="K21" s="122"/>
      <c r="L21" s="122"/>
      <c r="M21" s="122"/>
      <c r="N21" s="125"/>
      <c r="O21" s="219"/>
      <c r="P21" s="219"/>
      <c r="Q21" s="219"/>
      <c r="R21" s="219"/>
      <c r="S21" s="219"/>
      <c r="T21" s="219"/>
      <c r="U21" s="219"/>
      <c r="V21" s="219"/>
      <c r="W21" s="219"/>
      <c r="X21" s="219"/>
      <c r="Y21" s="219"/>
      <c r="Z21" s="219"/>
      <c r="AA21" s="219"/>
    </row>
    <row r="22" spans="1:27">
      <c r="A22" s="61"/>
      <c r="B22" s="1" t="s">
        <v>52</v>
      </c>
      <c r="C22" s="206"/>
      <c r="D22" s="122"/>
      <c r="E22" s="122"/>
      <c r="F22" s="122"/>
      <c r="G22" s="122"/>
      <c r="H22" s="122"/>
      <c r="I22" s="122"/>
      <c r="J22" s="122"/>
      <c r="K22" s="122"/>
      <c r="L22" s="122"/>
      <c r="M22" s="122"/>
      <c r="N22" s="125"/>
      <c r="O22" s="219"/>
      <c r="P22" s="219"/>
      <c r="Q22" s="219"/>
      <c r="R22" s="219"/>
      <c r="S22" s="219"/>
      <c r="T22" s="219"/>
      <c r="U22" s="219"/>
      <c r="V22" s="219"/>
      <c r="W22" s="219"/>
      <c r="X22" s="219"/>
      <c r="Y22" s="219"/>
      <c r="Z22" s="219"/>
      <c r="AA22" s="219"/>
    </row>
    <row r="23" spans="1:27">
      <c r="A23" s="40"/>
      <c r="B23" s="2" t="s">
        <v>54</v>
      </c>
      <c r="C23" s="206"/>
      <c r="D23" s="122"/>
      <c r="E23" s="122"/>
      <c r="F23" s="122"/>
      <c r="G23" s="122"/>
      <c r="H23" s="122"/>
      <c r="I23" s="122"/>
      <c r="J23" s="122"/>
      <c r="K23" s="122"/>
      <c r="L23" s="122"/>
      <c r="M23" s="122"/>
      <c r="N23" s="125"/>
      <c r="O23" s="219"/>
      <c r="P23" s="219"/>
      <c r="Q23" s="219"/>
      <c r="R23" s="219"/>
      <c r="S23" s="219"/>
      <c r="T23" s="219"/>
      <c r="U23" s="219"/>
      <c r="V23" s="219"/>
      <c r="W23" s="219"/>
      <c r="X23" s="219"/>
      <c r="Y23" s="219"/>
      <c r="Z23" s="219"/>
      <c r="AA23" s="219"/>
    </row>
    <row r="24" spans="1:27">
      <c r="A24" s="40" t="s">
        <v>58</v>
      </c>
      <c r="B24" s="5" t="s">
        <v>56</v>
      </c>
      <c r="C24" s="206"/>
      <c r="D24" s="122"/>
      <c r="E24" s="122"/>
      <c r="F24" s="122"/>
      <c r="G24" s="122"/>
      <c r="H24" s="122"/>
      <c r="I24" s="122"/>
      <c r="J24" s="122"/>
      <c r="K24" s="122"/>
      <c r="L24" s="122"/>
      <c r="M24" s="122"/>
      <c r="N24" s="125"/>
      <c r="O24" s="219"/>
      <c r="P24" s="219"/>
      <c r="Q24" s="219"/>
      <c r="R24" s="219"/>
      <c r="S24" s="219"/>
      <c r="T24" s="219"/>
      <c r="U24" s="219"/>
      <c r="V24" s="219"/>
      <c r="W24" s="219"/>
      <c r="X24" s="219"/>
      <c r="Y24" s="219"/>
      <c r="Z24" s="219"/>
      <c r="AA24" s="219"/>
    </row>
    <row r="25" spans="1:27">
      <c r="A25" s="40"/>
      <c r="B25" s="5" t="s">
        <v>59</v>
      </c>
      <c r="C25" s="206"/>
      <c r="D25" s="122"/>
      <c r="E25" s="122"/>
      <c r="F25" s="122"/>
      <c r="G25" s="122"/>
      <c r="H25" s="122"/>
      <c r="I25" s="122"/>
      <c r="J25" s="122"/>
      <c r="K25" s="122"/>
      <c r="L25" s="122"/>
      <c r="M25" s="122"/>
      <c r="N25" s="125"/>
      <c r="O25" s="219"/>
      <c r="P25" s="219"/>
      <c r="Q25" s="219"/>
      <c r="R25" s="219"/>
      <c r="S25" s="219"/>
      <c r="T25" s="219"/>
      <c r="U25" s="219"/>
      <c r="V25" s="219"/>
      <c r="W25" s="219"/>
      <c r="X25" s="219"/>
      <c r="Y25" s="219"/>
      <c r="Z25" s="219"/>
      <c r="AA25" s="219"/>
    </row>
    <row r="26" spans="1:27">
      <c r="A26" s="40"/>
      <c r="B26" s="5" t="s">
        <v>62</v>
      </c>
      <c r="C26" s="206"/>
      <c r="D26" s="122"/>
      <c r="E26" s="122"/>
      <c r="F26" s="122"/>
      <c r="G26" s="122"/>
      <c r="H26" s="122"/>
      <c r="I26" s="122"/>
      <c r="J26" s="122"/>
      <c r="K26" s="122"/>
      <c r="L26" s="122"/>
      <c r="M26" s="122"/>
      <c r="N26" s="125"/>
      <c r="O26" s="219"/>
      <c r="P26" s="219"/>
      <c r="Q26" s="219"/>
      <c r="R26" s="219"/>
      <c r="S26" s="219"/>
      <c r="T26" s="219"/>
      <c r="U26" s="219"/>
      <c r="V26" s="219"/>
      <c r="W26" s="219"/>
      <c r="X26" s="219"/>
      <c r="Y26" s="219"/>
      <c r="Z26" s="219"/>
      <c r="AA26" s="219"/>
    </row>
    <row r="27" spans="1:27">
      <c r="A27" s="40"/>
      <c r="B27" s="5" t="s">
        <v>63</v>
      </c>
      <c r="C27" s="206"/>
      <c r="D27" s="122"/>
      <c r="E27" s="122"/>
      <c r="F27" s="122"/>
      <c r="G27" s="122"/>
      <c r="H27" s="122"/>
      <c r="I27" s="122"/>
      <c r="J27" s="122"/>
      <c r="K27" s="122"/>
      <c r="L27" s="122"/>
      <c r="M27" s="122"/>
      <c r="N27" s="125"/>
      <c r="O27" s="219"/>
      <c r="P27" s="219"/>
      <c r="Q27" s="219"/>
      <c r="R27" s="219"/>
      <c r="S27" s="219"/>
      <c r="T27" s="219"/>
      <c r="U27" s="219"/>
      <c r="V27" s="219"/>
      <c r="W27" s="219"/>
      <c r="X27" s="219"/>
      <c r="Y27" s="219"/>
      <c r="Z27" s="219"/>
      <c r="AA27" s="219"/>
    </row>
    <row r="28" spans="1:27">
      <c r="A28" s="40"/>
      <c r="B28" s="91" t="s">
        <v>65</v>
      </c>
      <c r="C28" s="206"/>
      <c r="D28" s="122"/>
      <c r="E28" s="122"/>
      <c r="F28" s="122"/>
      <c r="G28" s="122"/>
      <c r="H28" s="122"/>
      <c r="I28" s="122"/>
      <c r="J28" s="122"/>
      <c r="K28" s="122"/>
      <c r="L28" s="122"/>
      <c r="M28" s="122"/>
      <c r="N28" s="125"/>
      <c r="O28" s="219"/>
      <c r="P28" s="219"/>
      <c r="Q28" s="219"/>
      <c r="R28" s="219"/>
      <c r="S28" s="219"/>
      <c r="T28" s="219"/>
      <c r="U28" s="219"/>
      <c r="V28" s="219"/>
      <c r="W28" s="219"/>
      <c r="X28" s="219"/>
      <c r="Y28" s="219"/>
      <c r="Z28" s="219"/>
      <c r="AA28" s="219"/>
    </row>
    <row r="29" spans="1:27">
      <c r="A29" s="40" t="s">
        <v>185</v>
      </c>
      <c r="B29" s="92" t="s">
        <v>66</v>
      </c>
      <c r="C29" s="206"/>
      <c r="D29" s="122"/>
      <c r="E29" s="122"/>
      <c r="F29" s="122"/>
      <c r="G29" s="122"/>
      <c r="H29" s="122"/>
      <c r="I29" s="122"/>
      <c r="J29" s="122"/>
      <c r="K29" s="122"/>
      <c r="L29" s="122"/>
      <c r="M29" s="122"/>
      <c r="N29" s="125"/>
      <c r="O29" s="219"/>
      <c r="P29" s="219"/>
      <c r="Q29" s="219"/>
      <c r="R29" s="219"/>
      <c r="S29" s="219"/>
      <c r="T29" s="219"/>
      <c r="U29" s="219"/>
      <c r="V29" s="219"/>
      <c r="W29" s="219"/>
      <c r="X29" s="219"/>
      <c r="Y29" s="219"/>
      <c r="Z29" s="219"/>
      <c r="AA29" s="219"/>
    </row>
    <row r="30" spans="1:27">
      <c r="A30" s="40" t="s">
        <v>188</v>
      </c>
      <c r="B30" s="1" t="s">
        <v>67</v>
      </c>
      <c r="C30" s="206"/>
      <c r="D30" s="122"/>
      <c r="E30" s="122"/>
      <c r="F30" s="122"/>
      <c r="G30" s="122"/>
      <c r="H30" s="122"/>
      <c r="I30" s="122"/>
      <c r="J30" s="122"/>
      <c r="K30" s="122"/>
      <c r="L30" s="122"/>
      <c r="M30" s="122"/>
      <c r="N30" s="125"/>
      <c r="O30" s="219"/>
      <c r="P30" s="219"/>
      <c r="Q30" s="219"/>
      <c r="R30" s="219"/>
      <c r="S30" s="219"/>
      <c r="T30" s="219"/>
      <c r="U30" s="219"/>
      <c r="V30" s="219"/>
      <c r="W30" s="219"/>
      <c r="X30" s="219"/>
      <c r="Y30" s="219"/>
      <c r="Z30" s="219"/>
      <c r="AA30" s="219"/>
    </row>
    <row r="31" spans="1:27">
      <c r="A31" s="40" t="s">
        <v>70</v>
      </c>
      <c r="B31" s="2" t="s">
        <v>68</v>
      </c>
      <c r="C31" s="206"/>
      <c r="D31" s="122"/>
      <c r="E31" s="122"/>
      <c r="F31" s="122"/>
      <c r="G31" s="122"/>
      <c r="H31" s="122"/>
      <c r="I31" s="122"/>
      <c r="J31" s="122"/>
      <c r="K31" s="122"/>
      <c r="L31" s="122"/>
      <c r="M31" s="122"/>
      <c r="N31" s="125"/>
      <c r="O31" s="219"/>
      <c r="P31" s="219"/>
      <c r="Q31" s="219"/>
      <c r="R31" s="219"/>
      <c r="S31" s="219"/>
      <c r="T31" s="219"/>
      <c r="U31" s="219"/>
      <c r="V31" s="219"/>
      <c r="W31" s="219"/>
      <c r="X31" s="219"/>
      <c r="Y31" s="219"/>
      <c r="Z31" s="219"/>
      <c r="AA31" s="219"/>
    </row>
    <row r="32" spans="1:27">
      <c r="A32" s="40"/>
      <c r="B32" s="5" t="s">
        <v>71</v>
      </c>
      <c r="C32" s="206"/>
      <c r="D32" s="122"/>
      <c r="E32" s="122"/>
      <c r="F32" s="122"/>
      <c r="G32" s="122"/>
      <c r="H32" s="122"/>
      <c r="I32" s="122"/>
      <c r="J32" s="122"/>
      <c r="K32" s="122"/>
      <c r="L32" s="122"/>
      <c r="M32" s="122"/>
      <c r="N32" s="125"/>
      <c r="O32" s="219"/>
      <c r="P32" s="219"/>
      <c r="Q32" s="219"/>
      <c r="R32" s="219"/>
      <c r="S32" s="219"/>
      <c r="T32" s="219"/>
      <c r="U32" s="219"/>
      <c r="V32" s="219"/>
      <c r="W32" s="219"/>
      <c r="X32" s="219"/>
      <c r="Y32" s="219"/>
      <c r="Z32" s="219"/>
      <c r="AA32" s="219"/>
    </row>
    <row r="33" spans="1:27">
      <c r="A33" s="40"/>
      <c r="B33" s="5" t="s">
        <v>72</v>
      </c>
      <c r="C33" s="206"/>
      <c r="D33" s="122"/>
      <c r="E33" s="122"/>
      <c r="F33" s="122"/>
      <c r="G33" s="122"/>
      <c r="H33" s="122"/>
      <c r="I33" s="122"/>
      <c r="J33" s="122"/>
      <c r="K33" s="122"/>
      <c r="L33" s="122"/>
      <c r="M33" s="122"/>
      <c r="N33" s="125"/>
      <c r="O33" s="219"/>
      <c r="P33" s="219"/>
      <c r="Q33" s="219"/>
      <c r="R33" s="219"/>
      <c r="S33" s="219"/>
      <c r="T33" s="219"/>
      <c r="U33" s="219"/>
      <c r="V33" s="219"/>
      <c r="W33" s="219"/>
      <c r="X33" s="219"/>
      <c r="Y33" s="219"/>
      <c r="Z33" s="219"/>
      <c r="AA33" s="219"/>
    </row>
    <row r="34" spans="1:27">
      <c r="A34" s="40"/>
      <c r="B34" s="5" t="s">
        <v>73</v>
      </c>
      <c r="C34" s="206"/>
      <c r="D34" s="122"/>
      <c r="E34" s="122"/>
      <c r="F34" s="122"/>
      <c r="G34" s="122"/>
      <c r="H34" s="122"/>
      <c r="I34" s="122"/>
      <c r="J34" s="122"/>
      <c r="K34" s="122"/>
      <c r="L34" s="122"/>
      <c r="M34" s="122"/>
      <c r="N34" s="125"/>
      <c r="O34" s="219"/>
      <c r="P34" s="219"/>
      <c r="Q34" s="219"/>
      <c r="R34" s="219"/>
      <c r="S34" s="219"/>
      <c r="T34" s="219"/>
      <c r="U34" s="219"/>
      <c r="V34" s="219"/>
      <c r="W34" s="219"/>
      <c r="X34" s="219"/>
      <c r="Y34" s="219"/>
      <c r="Z34" s="219"/>
      <c r="AA34" s="219"/>
    </row>
    <row r="35" spans="1:27">
      <c r="A35" s="40"/>
      <c r="B35" s="5" t="s">
        <v>74</v>
      </c>
      <c r="C35" s="206"/>
      <c r="D35" s="122"/>
      <c r="E35" s="122"/>
      <c r="F35" s="122"/>
      <c r="G35" s="122"/>
      <c r="H35" s="122"/>
      <c r="I35" s="122"/>
      <c r="J35" s="122"/>
      <c r="K35" s="122"/>
      <c r="L35" s="122"/>
      <c r="M35" s="122"/>
      <c r="N35" s="125"/>
      <c r="O35" s="219"/>
      <c r="P35" s="219"/>
      <c r="Q35" s="219"/>
      <c r="R35" s="219"/>
      <c r="S35" s="219"/>
      <c r="T35" s="219"/>
      <c r="U35" s="219"/>
      <c r="V35" s="219"/>
      <c r="W35" s="219"/>
      <c r="X35" s="219"/>
      <c r="Y35" s="219"/>
      <c r="Z35" s="219"/>
      <c r="AA35" s="219"/>
    </row>
    <row r="36" spans="1:27">
      <c r="A36" s="40"/>
      <c r="B36" s="5" t="s">
        <v>450</v>
      </c>
      <c r="C36" s="206"/>
      <c r="D36" s="122"/>
      <c r="E36" s="122"/>
      <c r="F36" s="122"/>
      <c r="G36" s="122"/>
      <c r="H36" s="122"/>
      <c r="I36" s="122"/>
      <c r="J36" s="122"/>
      <c r="K36" s="122"/>
      <c r="L36" s="122"/>
      <c r="M36" s="122"/>
      <c r="N36" s="125"/>
      <c r="O36" s="219"/>
      <c r="P36" s="219"/>
      <c r="Q36" s="219"/>
      <c r="R36" s="219"/>
      <c r="S36" s="219"/>
      <c r="T36" s="219"/>
      <c r="U36" s="219"/>
      <c r="V36" s="219"/>
      <c r="W36" s="219"/>
      <c r="X36" s="219"/>
      <c r="Y36" s="219"/>
      <c r="Z36" s="219"/>
      <c r="AA36" s="219"/>
    </row>
    <row r="37" spans="1:27">
      <c r="A37" s="40" t="s">
        <v>203</v>
      </c>
      <c r="B37" s="5" t="s">
        <v>78</v>
      </c>
      <c r="C37" s="206"/>
      <c r="D37" s="122"/>
      <c r="E37" s="122"/>
      <c r="F37" s="122"/>
      <c r="G37" s="122"/>
      <c r="H37" s="122"/>
      <c r="I37" s="122"/>
      <c r="J37" s="122"/>
      <c r="K37" s="122"/>
      <c r="L37" s="122"/>
      <c r="M37" s="122"/>
      <c r="N37" s="125"/>
      <c r="O37" s="219"/>
      <c r="P37" s="219"/>
      <c r="Q37" s="219"/>
      <c r="R37" s="219"/>
      <c r="S37" s="219"/>
      <c r="T37" s="219"/>
      <c r="U37" s="219"/>
      <c r="V37" s="219"/>
      <c r="W37" s="219"/>
      <c r="X37" s="219"/>
      <c r="Y37" s="219"/>
      <c r="Z37" s="219"/>
      <c r="AA37" s="219"/>
    </row>
    <row r="38" spans="1:27">
      <c r="A38" s="61"/>
      <c r="B38" s="1" t="s">
        <v>81</v>
      </c>
      <c r="C38" s="206"/>
      <c r="D38" s="122"/>
      <c r="E38" s="122"/>
      <c r="F38" s="122"/>
      <c r="G38" s="122"/>
      <c r="H38" s="122"/>
      <c r="I38" s="122"/>
      <c r="J38" s="122"/>
      <c r="K38" s="122"/>
      <c r="L38" s="122"/>
      <c r="M38" s="122"/>
      <c r="N38" s="125"/>
      <c r="O38" s="219"/>
      <c r="P38" s="219"/>
      <c r="Q38" s="219"/>
      <c r="R38" s="219"/>
      <c r="S38" s="219"/>
      <c r="T38" s="219"/>
      <c r="U38" s="219"/>
      <c r="V38" s="219"/>
      <c r="W38" s="219"/>
      <c r="X38" s="219"/>
      <c r="Y38" s="219"/>
      <c r="Z38" s="219"/>
      <c r="AA38" s="219"/>
    </row>
    <row r="39" spans="1:27">
      <c r="A39" s="40"/>
      <c r="B39" s="59" t="s">
        <v>82</v>
      </c>
      <c r="C39" s="206"/>
      <c r="D39" s="122"/>
      <c r="E39" s="122"/>
      <c r="F39" s="122"/>
      <c r="G39" s="122"/>
      <c r="H39" s="122"/>
      <c r="I39" s="122"/>
      <c r="J39" s="122"/>
      <c r="K39" s="122"/>
      <c r="L39" s="122"/>
      <c r="M39" s="122"/>
      <c r="N39" s="125"/>
      <c r="O39" s="219"/>
      <c r="P39" s="219"/>
      <c r="Q39" s="219"/>
      <c r="R39" s="219"/>
      <c r="S39" s="219"/>
      <c r="T39" s="219"/>
      <c r="U39" s="219"/>
      <c r="V39" s="219"/>
      <c r="W39" s="219"/>
      <c r="X39" s="219"/>
      <c r="Y39" s="219"/>
      <c r="Z39" s="219"/>
      <c r="AA39" s="219"/>
    </row>
    <row r="42" spans="1:27">
      <c r="A42" s="3" t="s">
        <v>206</v>
      </c>
      <c r="B42" s="3"/>
    </row>
    <row r="43" spans="1:27">
      <c r="A43" s="2" t="s">
        <v>207</v>
      </c>
    </row>
    <row r="44" spans="1:27">
      <c r="A44" s="2" t="s">
        <v>208</v>
      </c>
    </row>
    <row r="45" spans="1:27">
      <c r="A45" s="2" t="s">
        <v>209</v>
      </c>
    </row>
    <row r="46" spans="1:27">
      <c r="A46" s="2" t="s">
        <v>210</v>
      </c>
    </row>
    <row r="47" spans="1:27">
      <c r="A47" s="2" t="s">
        <v>211</v>
      </c>
    </row>
    <row r="48" spans="1:27">
      <c r="A48" s="2" t="s">
        <v>212</v>
      </c>
    </row>
    <row r="49" spans="1:1">
      <c r="A49" s="2" t="s">
        <v>502</v>
      </c>
    </row>
    <row r="50" spans="1:1">
      <c r="A50" s="2" t="s">
        <v>213</v>
      </c>
    </row>
    <row r="51" spans="1:1">
      <c r="A51" s="2" t="s">
        <v>214</v>
      </c>
    </row>
    <row r="52" spans="1:1">
      <c r="A52" s="2" t="s">
        <v>217</v>
      </c>
    </row>
    <row r="53" spans="1:1">
      <c r="A53" s="2" t="s">
        <v>558</v>
      </c>
    </row>
    <row r="54" spans="1:1">
      <c r="A54" s="2" t="s">
        <v>219</v>
      </c>
    </row>
    <row r="55" spans="1:1">
      <c r="A55" s="2" t="s">
        <v>559</v>
      </c>
    </row>
    <row r="56" spans="1:1">
      <c r="A56" s="2" t="s">
        <v>505</v>
      </c>
    </row>
    <row r="57" spans="1:1">
      <c r="A57" s="2" t="s">
        <v>222</v>
      </c>
    </row>
    <row r="58" spans="1:1">
      <c r="A58" s="2" t="s">
        <v>223</v>
      </c>
    </row>
    <row r="59" spans="1:1">
      <c r="A59" s="2" t="s">
        <v>224</v>
      </c>
    </row>
    <row r="60" spans="1:1">
      <c r="A60" s="2" t="s">
        <v>225</v>
      </c>
    </row>
    <row r="61" spans="1:1">
      <c r="A61" s="2" t="s">
        <v>226</v>
      </c>
    </row>
    <row r="62" spans="1:1">
      <c r="A62" s="2" t="s">
        <v>228</v>
      </c>
    </row>
    <row r="63" spans="1:1">
      <c r="A63" s="2" t="s">
        <v>230</v>
      </c>
    </row>
    <row r="64" spans="1:1">
      <c r="A64" s="2" t="s">
        <v>231</v>
      </c>
    </row>
    <row r="65" spans="1:1">
      <c r="A65" s="2" t="s">
        <v>232</v>
      </c>
    </row>
    <row r="66" spans="1:1">
      <c r="A66" s="2" t="s">
        <v>560</v>
      </c>
    </row>
    <row r="67" spans="1:1">
      <c r="A67" s="2" t="s">
        <v>234</v>
      </c>
    </row>
    <row r="68" spans="1:1">
      <c r="A68" s="2" t="s">
        <v>235</v>
      </c>
    </row>
    <row r="69" spans="1:1">
      <c r="A69" s="2" t="s">
        <v>236</v>
      </c>
    </row>
    <row r="70" spans="1:1">
      <c r="A70" s="2" t="s">
        <v>237</v>
      </c>
    </row>
    <row r="71" spans="1:1">
      <c r="A71" s="2" t="s">
        <v>238</v>
      </c>
    </row>
    <row r="72" spans="1:1">
      <c r="A72" s="2" t="s">
        <v>239</v>
      </c>
    </row>
    <row r="73" spans="1:1">
      <c r="A73" s="2" t="s">
        <v>561</v>
      </c>
    </row>
    <row r="76" spans="1:1">
      <c r="A76" s="44" t="s">
        <v>509</v>
      </c>
    </row>
    <row r="77" spans="1:1">
      <c r="A77" s="42" t="s">
        <v>510</v>
      </c>
    </row>
    <row r="78" spans="1:1">
      <c r="A78" s="42" t="s">
        <v>511</v>
      </c>
    </row>
    <row r="79" spans="1:1">
      <c r="A79" s="42" t="s">
        <v>512</v>
      </c>
    </row>
  </sheetData>
  <sortState xmlns:xlrd2="http://schemas.microsoft.com/office/spreadsheetml/2017/richdata2" ref="A3:N39">
    <sortCondition ref="B3:B39"/>
  </sortState>
  <pageMargins left="0.25" right="0.25" top="0.75" bottom="0.75" header="0.3" footer="0.3"/>
  <pageSetup scale="50" orientation="landscape"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dimension ref="A1:AB93"/>
  <sheetViews>
    <sheetView zoomScale="82" zoomScaleNormal="82" workbookViewId="0">
      <pane xSplit="2" ySplit="2" topLeftCell="C42" activePane="bottomRight" state="frozen"/>
      <selection pane="topRight" activeCell="C1" sqref="C1"/>
      <selection pane="bottomLeft" activeCell="A4" sqref="A4"/>
      <selection pane="bottomRight" activeCell="A42" sqref="A42"/>
    </sheetView>
  </sheetViews>
  <sheetFormatPr defaultColWidth="9.1328125" defaultRowHeight="14.25"/>
  <cols>
    <col min="1" max="1" width="14" style="2" customWidth="1"/>
    <col min="2" max="2" width="43.1328125" style="2" bestFit="1" customWidth="1"/>
    <col min="3" max="4" width="23.265625" style="2" bestFit="1" customWidth="1"/>
    <col min="5" max="5" width="21.1328125" style="2" customWidth="1"/>
    <col min="6" max="6" width="16.1328125" style="2" bestFit="1" customWidth="1"/>
    <col min="7" max="7" width="16.1328125" style="2" customWidth="1"/>
    <col min="8" max="8" width="15" style="2" bestFit="1" customWidth="1"/>
    <col min="9" max="9" width="14.3984375" style="2" customWidth="1"/>
    <col min="10" max="10" width="26.73046875" style="2" bestFit="1" customWidth="1"/>
    <col min="11" max="11" width="15.1328125" style="2" bestFit="1" customWidth="1"/>
    <col min="12" max="14" width="15.1328125" style="2" customWidth="1"/>
    <col min="15" max="15" width="16" style="2" customWidth="1"/>
    <col min="16" max="16" width="17" style="2" customWidth="1"/>
    <col min="17" max="17" width="13.265625" style="2" customWidth="1"/>
    <col min="18" max="18" width="23.86328125" style="2" bestFit="1" customWidth="1"/>
    <col min="19" max="19" width="23.86328125" style="2" customWidth="1"/>
    <col min="20" max="20" width="33.265625" style="2" hidden="1" customWidth="1"/>
    <col min="21" max="21" width="18.3984375" style="8" customWidth="1"/>
    <col min="22" max="22" width="16.265625" style="8" customWidth="1"/>
    <col min="23" max="23" width="18.86328125" style="8" customWidth="1"/>
    <col min="24" max="25" width="11.265625" style="8" customWidth="1"/>
    <col min="26" max="26" width="25.3984375" style="8" customWidth="1"/>
    <col min="27" max="27" width="64.3984375" style="76" customWidth="1"/>
    <col min="28" max="28" width="17.59765625" style="2" customWidth="1"/>
    <col min="29" max="16384" width="9.1328125" style="2"/>
  </cols>
  <sheetData>
    <row r="1" spans="1:28" ht="33.4">
      <c r="A1" s="244" t="s">
        <v>1395</v>
      </c>
      <c r="C1" s="8"/>
      <c r="D1" s="8"/>
      <c r="E1" s="8"/>
      <c r="F1" s="8"/>
      <c r="G1" s="8"/>
      <c r="H1" s="8"/>
      <c r="I1" s="8"/>
      <c r="J1" s="8"/>
      <c r="K1" s="8"/>
      <c r="L1" s="8"/>
      <c r="M1" s="8"/>
      <c r="N1" s="8"/>
      <c r="O1" s="8"/>
      <c r="P1" s="8"/>
      <c r="Q1" s="8"/>
      <c r="R1" s="8"/>
      <c r="S1" s="8"/>
      <c r="T1" s="8"/>
      <c r="U1" s="2"/>
      <c r="V1" s="2"/>
      <c r="W1" s="2"/>
      <c r="X1" s="2"/>
      <c r="Y1" s="2"/>
      <c r="Z1" s="2"/>
      <c r="AA1" s="2"/>
    </row>
    <row r="2" spans="1:28" s="6" customFormat="1" ht="29.65" thickBot="1">
      <c r="A2" s="94" t="s">
        <v>86</v>
      </c>
      <c r="B2" s="95" t="s">
        <v>87</v>
      </c>
      <c r="C2" s="209" t="s">
        <v>1380</v>
      </c>
      <c r="D2" s="208" t="s">
        <v>514</v>
      </c>
      <c r="E2" s="209" t="s">
        <v>562</v>
      </c>
      <c r="F2" s="208" t="s">
        <v>243</v>
      </c>
      <c r="G2" s="209" t="s">
        <v>244</v>
      </c>
      <c r="H2" s="208" t="s">
        <v>245</v>
      </c>
      <c r="I2" s="209" t="s">
        <v>1381</v>
      </c>
      <c r="J2" s="208" t="s">
        <v>247</v>
      </c>
      <c r="K2" s="208" t="s">
        <v>11</v>
      </c>
      <c r="L2" s="209" t="s">
        <v>1382</v>
      </c>
      <c r="M2" s="209" t="s">
        <v>1383</v>
      </c>
      <c r="N2" s="209" t="s">
        <v>1384</v>
      </c>
      <c r="O2" s="209" t="s">
        <v>1385</v>
      </c>
      <c r="P2" s="209" t="s">
        <v>1386</v>
      </c>
      <c r="Q2" s="209" t="s">
        <v>1387</v>
      </c>
      <c r="R2" s="209" t="s">
        <v>1388</v>
      </c>
      <c r="S2" s="209" t="s">
        <v>1389</v>
      </c>
      <c r="T2" s="209" t="s">
        <v>1390</v>
      </c>
      <c r="U2" s="208" t="s">
        <v>516</v>
      </c>
      <c r="V2" s="208" t="s">
        <v>1391</v>
      </c>
      <c r="W2" s="208" t="s">
        <v>1392</v>
      </c>
      <c r="X2" s="208" t="s">
        <v>1393</v>
      </c>
      <c r="Y2" s="208" t="s">
        <v>1394</v>
      </c>
      <c r="Z2" s="208" t="s">
        <v>663</v>
      </c>
      <c r="AA2" s="208" t="s">
        <v>259</v>
      </c>
      <c r="AB2" s="208" t="s">
        <v>518</v>
      </c>
    </row>
    <row r="3" spans="1:28" s="6" customFormat="1" ht="14.65" thickTop="1">
      <c r="A3" s="93"/>
      <c r="B3" s="87" t="s">
        <v>14</v>
      </c>
      <c r="C3" s="210"/>
      <c r="D3" s="210"/>
      <c r="E3" s="137"/>
      <c r="F3" s="137"/>
      <c r="G3" s="137"/>
      <c r="H3" s="137"/>
      <c r="I3" s="137"/>
      <c r="J3" s="137"/>
      <c r="K3" s="137"/>
      <c r="L3" s="137"/>
      <c r="M3" s="137"/>
      <c r="N3" s="137"/>
      <c r="O3" s="137"/>
      <c r="P3" s="137"/>
      <c r="Q3" s="137"/>
      <c r="R3" s="137"/>
      <c r="S3" s="137"/>
      <c r="T3" s="137"/>
      <c r="U3" s="137"/>
      <c r="V3" s="137"/>
      <c r="W3" s="137"/>
      <c r="X3" s="137"/>
      <c r="Y3" s="137"/>
      <c r="Z3" s="137"/>
      <c r="AA3" s="215"/>
      <c r="AB3" s="137"/>
    </row>
    <row r="4" spans="1:28" s="6" customFormat="1">
      <c r="A4" s="7" t="s">
        <v>22</v>
      </c>
      <c r="B4" s="53" t="s">
        <v>19</v>
      </c>
      <c r="C4" s="127"/>
      <c r="D4" s="127"/>
      <c r="E4" s="122"/>
      <c r="F4" s="122"/>
      <c r="G4" s="122"/>
      <c r="H4" s="122"/>
      <c r="I4" s="122"/>
      <c r="J4" s="122"/>
      <c r="K4" s="122"/>
      <c r="L4" s="122"/>
      <c r="M4" s="122"/>
      <c r="N4" s="122"/>
      <c r="O4" s="122"/>
      <c r="P4" s="122"/>
      <c r="Q4" s="122"/>
      <c r="R4" s="122"/>
      <c r="S4" s="122"/>
      <c r="T4" s="122"/>
      <c r="U4" s="122"/>
      <c r="V4" s="122"/>
      <c r="W4" s="122"/>
      <c r="X4" s="122"/>
      <c r="Y4" s="122"/>
      <c r="Z4" s="122"/>
      <c r="AA4" s="216"/>
      <c r="AB4" s="122"/>
    </row>
    <row r="5" spans="1:28">
      <c r="A5" s="7"/>
      <c r="B5" s="53" t="s">
        <v>23</v>
      </c>
      <c r="C5" s="127"/>
      <c r="D5" s="127"/>
      <c r="E5" s="122"/>
      <c r="F5" s="122"/>
      <c r="G5" s="122"/>
      <c r="H5" s="122"/>
      <c r="I5" s="122"/>
      <c r="J5" s="122"/>
      <c r="K5" s="122"/>
      <c r="L5" s="122"/>
      <c r="M5" s="122"/>
      <c r="N5" s="122"/>
      <c r="O5" s="122"/>
      <c r="P5" s="122"/>
      <c r="Q5" s="122"/>
      <c r="R5" s="122"/>
      <c r="S5" s="122"/>
      <c r="T5" s="122"/>
      <c r="U5" s="122"/>
      <c r="V5" s="122"/>
      <c r="W5" s="122"/>
      <c r="X5" s="122"/>
      <c r="Y5" s="122"/>
      <c r="Z5" s="122"/>
      <c r="AA5" s="216"/>
      <c r="AB5" s="122"/>
    </row>
    <row r="6" spans="1:28">
      <c r="A6" s="7"/>
      <c r="B6" s="53" t="s">
        <v>26</v>
      </c>
      <c r="C6" s="127"/>
      <c r="D6" s="127"/>
      <c r="E6" s="122"/>
      <c r="F6" s="122"/>
      <c r="G6" s="122"/>
      <c r="H6" s="122"/>
      <c r="I6" s="122"/>
      <c r="J6" s="122"/>
      <c r="K6" s="122"/>
      <c r="L6" s="122"/>
      <c r="M6" s="122"/>
      <c r="N6" s="122"/>
      <c r="O6" s="122"/>
      <c r="P6" s="122"/>
      <c r="Q6" s="122"/>
      <c r="R6" s="122"/>
      <c r="S6" s="122"/>
      <c r="T6" s="122"/>
      <c r="U6" s="122"/>
      <c r="V6" s="122"/>
      <c r="W6" s="122"/>
      <c r="X6" s="122"/>
      <c r="Y6" s="122"/>
      <c r="Z6" s="122"/>
      <c r="AA6" s="216"/>
      <c r="AB6" s="122"/>
    </row>
    <row r="7" spans="1:28">
      <c r="A7" s="7"/>
      <c r="B7" s="85" t="s">
        <v>28</v>
      </c>
      <c r="C7" s="127"/>
      <c r="D7" s="127"/>
      <c r="E7" s="122"/>
      <c r="F7" s="122"/>
      <c r="G7" s="122"/>
      <c r="H7" s="122"/>
      <c r="I7" s="122"/>
      <c r="J7" s="122"/>
      <c r="K7" s="122"/>
      <c r="L7" s="122"/>
      <c r="M7" s="122"/>
      <c r="N7" s="122"/>
      <c r="O7" s="122"/>
      <c r="P7" s="122"/>
      <c r="Q7" s="122"/>
      <c r="R7" s="122"/>
      <c r="S7" s="122"/>
      <c r="T7" s="122"/>
      <c r="U7" s="122"/>
      <c r="V7" s="122"/>
      <c r="W7" s="122"/>
      <c r="X7" s="122"/>
      <c r="Y7" s="122"/>
      <c r="Z7" s="122"/>
      <c r="AA7" s="216"/>
      <c r="AB7" s="122"/>
    </row>
    <row r="8" spans="1:28">
      <c r="A8" s="7"/>
      <c r="B8" s="86" t="s">
        <v>30</v>
      </c>
      <c r="C8" s="127"/>
      <c r="D8" s="127"/>
      <c r="E8" s="122"/>
      <c r="F8" s="122"/>
      <c r="G8" s="122"/>
      <c r="H8" s="122"/>
      <c r="I8" s="122"/>
      <c r="J8" s="122"/>
      <c r="K8" s="122"/>
      <c r="L8" s="122"/>
      <c r="M8" s="122"/>
      <c r="N8" s="122"/>
      <c r="O8" s="122"/>
      <c r="P8" s="122"/>
      <c r="Q8" s="122"/>
      <c r="R8" s="122"/>
      <c r="S8" s="122"/>
      <c r="T8" s="122"/>
      <c r="U8" s="122"/>
      <c r="V8" s="122"/>
      <c r="W8" s="122"/>
      <c r="X8" s="122"/>
      <c r="Y8" s="122"/>
      <c r="Z8" s="122"/>
      <c r="AA8" s="216"/>
      <c r="AB8" s="122"/>
    </row>
    <row r="9" spans="1:28">
      <c r="A9" s="7"/>
      <c r="B9" s="53" t="s">
        <v>31</v>
      </c>
      <c r="C9" s="127"/>
      <c r="D9" s="127"/>
      <c r="E9" s="122"/>
      <c r="F9" s="122"/>
      <c r="G9" s="122"/>
      <c r="H9" s="122"/>
      <c r="I9" s="122"/>
      <c r="J9" s="122"/>
      <c r="K9" s="122"/>
      <c r="L9" s="122"/>
      <c r="M9" s="122"/>
      <c r="N9" s="122"/>
      <c r="O9" s="122"/>
      <c r="P9" s="122"/>
      <c r="Q9" s="122"/>
      <c r="R9" s="122"/>
      <c r="S9" s="122"/>
      <c r="T9" s="122"/>
      <c r="U9" s="122"/>
      <c r="V9" s="122"/>
      <c r="W9" s="122"/>
      <c r="X9" s="122"/>
      <c r="Y9" s="122"/>
      <c r="Z9" s="122"/>
      <c r="AA9" s="216"/>
      <c r="AB9" s="122"/>
    </row>
    <row r="10" spans="1:28">
      <c r="A10" s="7"/>
      <c r="B10" s="53" t="s">
        <v>32</v>
      </c>
      <c r="C10" s="127"/>
      <c r="D10" s="127"/>
      <c r="E10" s="122"/>
      <c r="F10" s="122"/>
      <c r="G10" s="122"/>
      <c r="H10" s="122"/>
      <c r="I10" s="122"/>
      <c r="J10" s="122"/>
      <c r="K10" s="122"/>
      <c r="L10" s="122"/>
      <c r="M10" s="122"/>
      <c r="N10" s="122"/>
      <c r="O10" s="122"/>
      <c r="P10" s="122"/>
      <c r="Q10" s="122"/>
      <c r="R10" s="122"/>
      <c r="S10" s="122"/>
      <c r="T10" s="122"/>
      <c r="U10" s="122"/>
      <c r="V10" s="122"/>
      <c r="W10" s="122"/>
      <c r="X10" s="122"/>
      <c r="Y10" s="122"/>
      <c r="Z10" s="122"/>
      <c r="AA10" s="216"/>
      <c r="AB10" s="122"/>
    </row>
    <row r="11" spans="1:28" ht="57">
      <c r="A11" s="7" t="s">
        <v>128</v>
      </c>
      <c r="B11" s="53" t="s">
        <v>33</v>
      </c>
      <c r="C11" s="127" t="s">
        <v>1396</v>
      </c>
      <c r="D11" s="211" t="s">
        <v>1397</v>
      </c>
      <c r="E11" s="122" t="s">
        <v>1398</v>
      </c>
      <c r="F11" s="122" t="s">
        <v>461</v>
      </c>
      <c r="G11" s="122"/>
      <c r="H11" s="122"/>
      <c r="I11" s="122">
        <v>3</v>
      </c>
      <c r="J11" s="122" t="s">
        <v>1399</v>
      </c>
      <c r="K11" s="122" t="s">
        <v>806</v>
      </c>
      <c r="L11" s="122"/>
      <c r="M11" s="122" t="s">
        <v>1400</v>
      </c>
      <c r="N11" s="122"/>
      <c r="O11" s="122"/>
      <c r="P11" s="122" t="s">
        <v>580</v>
      </c>
      <c r="Q11" s="122" t="s">
        <v>1401</v>
      </c>
      <c r="R11" s="122" t="s">
        <v>353</v>
      </c>
      <c r="S11" s="122"/>
      <c r="T11" s="212" t="s">
        <v>1402</v>
      </c>
      <c r="U11" s="213">
        <v>0.753</v>
      </c>
      <c r="V11" s="122"/>
      <c r="W11" s="252">
        <v>0.70399999999999996</v>
      </c>
      <c r="X11" s="213">
        <v>2.2000000000000002</v>
      </c>
      <c r="Y11" s="213"/>
      <c r="Z11" s="213"/>
      <c r="AA11" s="254" t="s">
        <v>1403</v>
      </c>
      <c r="AB11" s="255" t="s">
        <v>1404</v>
      </c>
    </row>
    <row r="12" spans="1:28" ht="57">
      <c r="A12" s="7" t="s">
        <v>128</v>
      </c>
      <c r="B12" s="53" t="s">
        <v>33</v>
      </c>
      <c r="C12" s="127" t="s">
        <v>1396</v>
      </c>
      <c r="D12" s="211" t="s">
        <v>1397</v>
      </c>
      <c r="E12" s="122" t="s">
        <v>1398</v>
      </c>
      <c r="F12" s="122" t="s">
        <v>461</v>
      </c>
      <c r="G12" s="122"/>
      <c r="H12" s="122"/>
      <c r="I12" s="122">
        <v>3</v>
      </c>
      <c r="J12" s="122" t="s">
        <v>1399</v>
      </c>
      <c r="K12" s="122" t="s">
        <v>806</v>
      </c>
      <c r="L12" s="122"/>
      <c r="M12" s="122" t="s">
        <v>1400</v>
      </c>
      <c r="N12" s="122"/>
      <c r="O12" s="122"/>
      <c r="P12" s="122" t="s">
        <v>580</v>
      </c>
      <c r="Q12" s="122" t="s">
        <v>1405</v>
      </c>
      <c r="R12" s="122" t="s">
        <v>353</v>
      </c>
      <c r="S12" s="122"/>
      <c r="T12" s="212" t="s">
        <v>1402</v>
      </c>
      <c r="U12" s="213">
        <v>0.49399999999999999</v>
      </c>
      <c r="V12" s="122"/>
      <c r="W12" s="252">
        <v>0.32299999999999995</v>
      </c>
      <c r="X12" s="213">
        <v>1.4139999999999999</v>
      </c>
      <c r="Y12" s="213"/>
      <c r="Z12" s="213"/>
      <c r="AA12" s="254" t="s">
        <v>1403</v>
      </c>
      <c r="AB12" s="255" t="s">
        <v>1404</v>
      </c>
    </row>
    <row r="13" spans="1:28">
      <c r="A13" s="7" t="s">
        <v>128</v>
      </c>
      <c r="B13" s="53" t="s">
        <v>33</v>
      </c>
      <c r="C13" s="127" t="s">
        <v>1396</v>
      </c>
      <c r="D13" s="127" t="s">
        <v>1406</v>
      </c>
      <c r="E13" s="122"/>
      <c r="F13" s="122" t="s">
        <v>461</v>
      </c>
      <c r="G13" s="122"/>
      <c r="H13" s="122"/>
      <c r="I13" s="122">
        <v>15</v>
      </c>
      <c r="J13" s="122" t="s">
        <v>1399</v>
      </c>
      <c r="K13" s="122" t="s">
        <v>1407</v>
      </c>
      <c r="L13" s="122"/>
      <c r="M13" s="122"/>
      <c r="N13" s="122"/>
      <c r="O13" s="122"/>
      <c r="P13" s="122" t="s">
        <v>264</v>
      </c>
      <c r="Q13" s="122" t="s">
        <v>1408</v>
      </c>
      <c r="R13" s="122" t="s">
        <v>1409</v>
      </c>
      <c r="S13" s="122"/>
      <c r="T13" s="122"/>
      <c r="U13" s="213">
        <v>1.077</v>
      </c>
      <c r="V13" s="213"/>
      <c r="W13" s="252">
        <v>1.012</v>
      </c>
      <c r="X13" s="213"/>
      <c r="Y13" s="213">
        <v>0.98</v>
      </c>
      <c r="Z13" s="213"/>
      <c r="AA13" s="216"/>
      <c r="AB13" s="255" t="s">
        <v>1410</v>
      </c>
    </row>
    <row r="14" spans="1:28" ht="57">
      <c r="A14" s="7" t="s">
        <v>128</v>
      </c>
      <c r="B14" s="53" t="s">
        <v>33</v>
      </c>
      <c r="C14" s="127" t="s">
        <v>1396</v>
      </c>
      <c r="D14" s="127" t="s">
        <v>1397</v>
      </c>
      <c r="E14" s="122" t="s">
        <v>1398</v>
      </c>
      <c r="F14" s="122" t="s">
        <v>461</v>
      </c>
      <c r="G14" s="212"/>
      <c r="H14" s="212" t="s">
        <v>1411</v>
      </c>
      <c r="I14" s="122">
        <v>4</v>
      </c>
      <c r="J14" s="122" t="s">
        <v>1412</v>
      </c>
      <c r="K14" s="122" t="s">
        <v>806</v>
      </c>
      <c r="L14" s="122"/>
      <c r="M14" s="212" t="s">
        <v>1413</v>
      </c>
      <c r="N14" s="212"/>
      <c r="O14" s="122"/>
      <c r="P14" s="122" t="s">
        <v>351</v>
      </c>
      <c r="Q14" s="122" t="s">
        <v>452</v>
      </c>
      <c r="R14" s="122" t="s">
        <v>1409</v>
      </c>
      <c r="S14" s="122"/>
      <c r="T14" s="122" t="s">
        <v>452</v>
      </c>
      <c r="U14" s="213">
        <f>1+100.9/100</f>
        <v>2.0090000000000003</v>
      </c>
      <c r="V14" s="122">
        <v>0.44699999999999995</v>
      </c>
      <c r="W14" s="122">
        <v>1.4990000000000001</v>
      </c>
      <c r="X14" s="122"/>
      <c r="Y14" s="122"/>
      <c r="Z14" s="122"/>
      <c r="AA14" s="214" t="s">
        <v>1414</v>
      </c>
      <c r="AB14" s="255" t="str">
        <f>HYPERLINK("https://didb.druginteractionsolutions.org/go.aspx?p=%2Fcitation%2F11948138%2F", "PubMed 11948138")</f>
        <v>PubMed 11948138</v>
      </c>
    </row>
    <row r="15" spans="1:28" ht="62.25" customHeight="1">
      <c r="A15" s="7" t="s">
        <v>128</v>
      </c>
      <c r="B15" s="53" t="s">
        <v>33</v>
      </c>
      <c r="C15" s="127" t="s">
        <v>1396</v>
      </c>
      <c r="D15" s="127" t="s">
        <v>1397</v>
      </c>
      <c r="E15" s="122"/>
      <c r="F15" s="122" t="s">
        <v>461</v>
      </c>
      <c r="G15" s="212"/>
      <c r="H15" s="212" t="s">
        <v>1411</v>
      </c>
      <c r="I15" s="122">
        <v>4</v>
      </c>
      <c r="J15" s="122" t="s">
        <v>1412</v>
      </c>
      <c r="K15" s="122" t="s">
        <v>806</v>
      </c>
      <c r="L15" s="122"/>
      <c r="M15" s="212" t="s">
        <v>1413</v>
      </c>
      <c r="N15" s="212"/>
      <c r="O15" s="212"/>
      <c r="P15" s="122" t="s">
        <v>1415</v>
      </c>
      <c r="Q15" s="122" t="s">
        <v>452</v>
      </c>
      <c r="R15" s="122" t="s">
        <v>1416</v>
      </c>
      <c r="S15" s="122"/>
      <c r="T15" s="122"/>
      <c r="U15" s="213">
        <v>0.66800000000000004</v>
      </c>
      <c r="V15" s="122"/>
      <c r="W15" s="122">
        <v>0.53800000000000003</v>
      </c>
      <c r="X15" s="122"/>
      <c r="Y15" s="122"/>
      <c r="Z15" s="122"/>
      <c r="AA15" s="214" t="s">
        <v>1417</v>
      </c>
      <c r="AB15" s="255" t="s">
        <v>1418</v>
      </c>
    </row>
    <row r="16" spans="1:28" ht="33" customHeight="1">
      <c r="A16" s="7" t="s">
        <v>128</v>
      </c>
      <c r="B16" s="53" t="s">
        <v>33</v>
      </c>
      <c r="C16" s="127" t="s">
        <v>1396</v>
      </c>
      <c r="D16" s="127" t="s">
        <v>664</v>
      </c>
      <c r="E16" s="122" t="s">
        <v>1419</v>
      </c>
      <c r="F16" s="122" t="s">
        <v>350</v>
      </c>
      <c r="G16" s="212" t="s">
        <v>1420</v>
      </c>
      <c r="H16" s="122"/>
      <c r="I16" s="122">
        <v>8</v>
      </c>
      <c r="J16" s="122" t="s">
        <v>1399</v>
      </c>
      <c r="K16" s="122" t="s">
        <v>583</v>
      </c>
      <c r="L16" s="122"/>
      <c r="M16" s="122" t="s">
        <v>589</v>
      </c>
      <c r="N16" s="122"/>
      <c r="O16" s="122"/>
      <c r="P16" s="122" t="s">
        <v>580</v>
      </c>
      <c r="Q16" s="122" t="s">
        <v>584</v>
      </c>
      <c r="R16" s="122" t="s">
        <v>353</v>
      </c>
      <c r="S16" s="122"/>
      <c r="T16" s="122"/>
      <c r="U16" s="213">
        <f>1+(36.8/100)</f>
        <v>1.3679999999999999</v>
      </c>
      <c r="V16" s="122"/>
      <c r="W16" s="122">
        <v>2.4660000000000002</v>
      </c>
      <c r="X16" s="122"/>
      <c r="Y16" s="122"/>
      <c r="Z16" s="122"/>
      <c r="AA16" s="216"/>
      <c r="AB16" s="255" t="s">
        <v>585</v>
      </c>
    </row>
    <row r="17" spans="1:28">
      <c r="A17" s="7" t="s">
        <v>128</v>
      </c>
      <c r="B17" s="53" t="s">
        <v>33</v>
      </c>
      <c r="C17" s="127" t="s">
        <v>1396</v>
      </c>
      <c r="D17" s="127" t="s">
        <v>664</v>
      </c>
      <c r="E17" s="122" t="s">
        <v>1419</v>
      </c>
      <c r="F17" s="122" t="s">
        <v>350</v>
      </c>
      <c r="G17" s="122"/>
      <c r="H17" s="122"/>
      <c r="I17" s="122">
        <v>8</v>
      </c>
      <c r="J17" s="122" t="s">
        <v>1399</v>
      </c>
      <c r="K17" s="122" t="s">
        <v>583</v>
      </c>
      <c r="L17" s="122"/>
      <c r="M17" s="122" t="s">
        <v>589</v>
      </c>
      <c r="N17" s="122"/>
      <c r="O17" s="122"/>
      <c r="P17" s="122" t="s">
        <v>580</v>
      </c>
      <c r="Q17" s="122" t="s">
        <v>586</v>
      </c>
      <c r="R17" s="122" t="s">
        <v>353</v>
      </c>
      <c r="S17" s="122"/>
      <c r="T17" s="122"/>
      <c r="U17" s="213">
        <f>1+(43.4/100)</f>
        <v>1.4339999999999999</v>
      </c>
      <c r="V17" s="122"/>
      <c r="W17" s="122">
        <v>2.9319999999999999</v>
      </c>
      <c r="X17" s="122"/>
      <c r="Y17" s="122"/>
      <c r="Z17" s="122"/>
      <c r="AA17" s="216"/>
      <c r="AB17" s="255" t="s">
        <v>585</v>
      </c>
    </row>
    <row r="18" spans="1:28">
      <c r="A18" s="7" t="s">
        <v>128</v>
      </c>
      <c r="B18" s="53" t="s">
        <v>33</v>
      </c>
      <c r="C18" s="127" t="s">
        <v>1396</v>
      </c>
      <c r="D18" s="127" t="s">
        <v>664</v>
      </c>
      <c r="E18" s="122" t="s">
        <v>1419</v>
      </c>
      <c r="F18" s="122" t="s">
        <v>350</v>
      </c>
      <c r="G18" s="122"/>
      <c r="H18" s="122"/>
      <c r="I18" s="122">
        <v>8</v>
      </c>
      <c r="J18" s="122" t="s">
        <v>1399</v>
      </c>
      <c r="K18" s="122" t="s">
        <v>583</v>
      </c>
      <c r="L18" s="122"/>
      <c r="M18" s="122" t="s">
        <v>589</v>
      </c>
      <c r="N18" s="122"/>
      <c r="O18" s="122"/>
      <c r="P18" s="122" t="s">
        <v>580</v>
      </c>
      <c r="Q18" s="122" t="s">
        <v>587</v>
      </c>
      <c r="R18" s="122" t="s">
        <v>353</v>
      </c>
      <c r="S18" s="122"/>
      <c r="T18" s="122"/>
      <c r="U18" s="213">
        <f>1+(401.2/100)</f>
        <v>5.0119999999999996</v>
      </c>
      <c r="V18" s="122"/>
      <c r="W18" s="122">
        <v>12.807</v>
      </c>
      <c r="X18" s="122"/>
      <c r="Y18" s="122"/>
      <c r="Z18" s="122"/>
      <c r="AA18" s="216"/>
      <c r="AB18" s="255" t="s">
        <v>585</v>
      </c>
    </row>
    <row r="19" spans="1:28">
      <c r="A19" s="7" t="s">
        <v>128</v>
      </c>
      <c r="B19" s="53" t="s">
        <v>33</v>
      </c>
      <c r="C19" s="127" t="s">
        <v>1421</v>
      </c>
      <c r="D19" s="127" t="s">
        <v>664</v>
      </c>
      <c r="E19" s="122" t="s">
        <v>574</v>
      </c>
      <c r="F19" s="122" t="s">
        <v>350</v>
      </c>
      <c r="G19" s="122" t="s">
        <v>1422</v>
      </c>
      <c r="H19" s="122"/>
      <c r="I19" s="122">
        <v>8</v>
      </c>
      <c r="J19" s="122" t="s">
        <v>1412</v>
      </c>
      <c r="K19" s="122" t="s">
        <v>578</v>
      </c>
      <c r="L19" s="122"/>
      <c r="M19" s="122" t="s">
        <v>1423</v>
      </c>
      <c r="N19" s="122"/>
      <c r="O19" s="122"/>
      <c r="P19" s="122" t="s">
        <v>580</v>
      </c>
      <c r="Q19" s="122" t="s">
        <v>579</v>
      </c>
      <c r="R19" s="122" t="s">
        <v>353</v>
      </c>
      <c r="S19" s="122"/>
      <c r="T19" s="122"/>
      <c r="U19" s="213">
        <f>1+(27.8/100)</f>
        <v>1.278</v>
      </c>
      <c r="V19" s="122"/>
      <c r="W19" s="122">
        <v>1.5489999999999999</v>
      </c>
      <c r="X19" s="122">
        <v>1.5</v>
      </c>
      <c r="Y19" s="122"/>
      <c r="Z19" s="122"/>
      <c r="AA19" s="216"/>
      <c r="AB19" s="255" t="s">
        <v>581</v>
      </c>
    </row>
    <row r="20" spans="1:28">
      <c r="A20" s="7" t="s">
        <v>128</v>
      </c>
      <c r="B20" s="53" t="s">
        <v>33</v>
      </c>
      <c r="C20" s="127" t="s">
        <v>1396</v>
      </c>
      <c r="D20" s="127" t="s">
        <v>1406</v>
      </c>
      <c r="E20" s="122" t="s">
        <v>1419</v>
      </c>
      <c r="F20" s="122" t="s">
        <v>350</v>
      </c>
      <c r="G20" s="122" t="s">
        <v>1422</v>
      </c>
      <c r="H20" s="122"/>
      <c r="I20" s="122">
        <v>8</v>
      </c>
      <c r="J20" s="122" t="s">
        <v>1412</v>
      </c>
      <c r="K20" s="122" t="s">
        <v>583</v>
      </c>
      <c r="L20" s="122"/>
      <c r="M20" s="122" t="s">
        <v>1424</v>
      </c>
      <c r="N20" s="122"/>
      <c r="O20" s="122"/>
      <c r="P20" s="122" t="s">
        <v>580</v>
      </c>
      <c r="Q20" s="122" t="s">
        <v>579</v>
      </c>
      <c r="R20" s="122" t="s">
        <v>353</v>
      </c>
      <c r="S20" s="122"/>
      <c r="T20" s="122"/>
      <c r="U20" s="213">
        <f>1+(-10.5/100)</f>
        <v>0.89500000000000002</v>
      </c>
      <c r="V20" s="122"/>
      <c r="W20" s="122">
        <v>0.874</v>
      </c>
      <c r="X20" s="256">
        <v>1</v>
      </c>
      <c r="Y20" s="122"/>
      <c r="Z20" s="122"/>
      <c r="AA20" s="216"/>
      <c r="AB20" s="255" t="s">
        <v>581</v>
      </c>
    </row>
    <row r="21" spans="1:28">
      <c r="A21" s="7" t="s">
        <v>128</v>
      </c>
      <c r="B21" s="53" t="s">
        <v>33</v>
      </c>
      <c r="C21" s="127" t="s">
        <v>1396</v>
      </c>
      <c r="D21" s="127" t="s">
        <v>664</v>
      </c>
      <c r="E21" s="122" t="s">
        <v>574</v>
      </c>
      <c r="F21" s="122" t="s">
        <v>461</v>
      </c>
      <c r="G21" s="122"/>
      <c r="H21" s="122" t="s">
        <v>328</v>
      </c>
      <c r="I21" s="122">
        <v>8</v>
      </c>
      <c r="J21" s="122" t="s">
        <v>1399</v>
      </c>
      <c r="K21" s="122" t="s">
        <v>572</v>
      </c>
      <c r="L21" s="122"/>
      <c r="M21" s="122" t="s">
        <v>1425</v>
      </c>
      <c r="N21" s="122"/>
      <c r="O21" s="122"/>
      <c r="P21" s="122" t="s">
        <v>264</v>
      </c>
      <c r="Q21" s="122" t="s">
        <v>329</v>
      </c>
      <c r="R21" s="122" t="s">
        <v>1426</v>
      </c>
      <c r="S21" s="122" t="s">
        <v>1427</v>
      </c>
      <c r="T21" s="122"/>
      <c r="U21" s="213">
        <f>1+(23.3/100)</f>
        <v>1.2330000000000001</v>
      </c>
      <c r="V21" s="122">
        <v>0.77900000000000003</v>
      </c>
      <c r="W21" s="122"/>
      <c r="X21" s="122"/>
      <c r="Y21" s="122"/>
      <c r="Z21" s="122"/>
      <c r="AA21" s="216"/>
      <c r="AB21" s="255" t="s">
        <v>575</v>
      </c>
    </row>
    <row r="22" spans="1:28">
      <c r="A22" s="7" t="s">
        <v>134</v>
      </c>
      <c r="B22" s="53" t="s">
        <v>34</v>
      </c>
      <c r="C22" s="127" t="s">
        <v>1421</v>
      </c>
      <c r="D22" s="127" t="s">
        <v>664</v>
      </c>
      <c r="E22" s="122" t="s">
        <v>574</v>
      </c>
      <c r="F22" s="122" t="s">
        <v>350</v>
      </c>
      <c r="G22" s="212" t="s">
        <v>1420</v>
      </c>
      <c r="H22" s="122"/>
      <c r="I22" s="122">
        <v>12</v>
      </c>
      <c r="J22" s="122" t="s">
        <v>1399</v>
      </c>
      <c r="K22" s="122" t="s">
        <v>588</v>
      </c>
      <c r="L22" s="122"/>
      <c r="M22" s="122" t="s">
        <v>1428</v>
      </c>
      <c r="N22" s="122"/>
      <c r="O22" s="122"/>
      <c r="P22" s="122" t="s">
        <v>580</v>
      </c>
      <c r="Q22" s="122" t="s">
        <v>589</v>
      </c>
      <c r="R22" s="122" t="s">
        <v>1429</v>
      </c>
      <c r="S22" s="122" t="s">
        <v>1430</v>
      </c>
      <c r="T22" s="122" t="s">
        <v>590</v>
      </c>
      <c r="U22" s="213">
        <f>1+(21.4/100)</f>
        <v>1.214</v>
      </c>
      <c r="V22" s="122"/>
      <c r="W22" s="252">
        <v>1.1399999999999999</v>
      </c>
      <c r="X22" s="256">
        <v>1</v>
      </c>
      <c r="Y22" s="122"/>
      <c r="Z22" s="122"/>
      <c r="AA22" s="216"/>
      <c r="AB22" s="255" t="s">
        <v>592</v>
      </c>
    </row>
    <row r="23" spans="1:28" ht="28.5">
      <c r="A23" s="329" t="s">
        <v>139</v>
      </c>
      <c r="B23" s="335" t="s">
        <v>35</v>
      </c>
      <c r="C23" s="127" t="s">
        <v>1396</v>
      </c>
      <c r="D23" s="211" t="s">
        <v>1397</v>
      </c>
      <c r="E23" s="122" t="s">
        <v>1398</v>
      </c>
      <c r="F23" s="122" t="s">
        <v>461</v>
      </c>
      <c r="G23" s="122" t="s">
        <v>1431</v>
      </c>
      <c r="H23" s="122" t="s">
        <v>1432</v>
      </c>
      <c r="I23" s="122">
        <v>8</v>
      </c>
      <c r="J23" s="122" t="s">
        <v>1433</v>
      </c>
      <c r="K23" s="122" t="s">
        <v>1434</v>
      </c>
      <c r="L23" s="122"/>
      <c r="M23" s="122" t="s">
        <v>1435</v>
      </c>
      <c r="N23" s="122"/>
      <c r="O23" s="122"/>
      <c r="P23" s="122" t="s">
        <v>580</v>
      </c>
      <c r="Q23" s="207" t="s">
        <v>1436</v>
      </c>
      <c r="R23" s="122" t="s">
        <v>1437</v>
      </c>
      <c r="S23" s="122" t="s">
        <v>452</v>
      </c>
      <c r="T23" s="122"/>
      <c r="U23" s="213"/>
      <c r="V23" s="122"/>
      <c r="W23" s="122"/>
      <c r="X23" s="122"/>
      <c r="Y23" s="122"/>
      <c r="Z23" s="122" t="s">
        <v>1438</v>
      </c>
      <c r="AA23" s="214" t="s">
        <v>1439</v>
      </c>
      <c r="AB23" s="255" t="str">
        <f>HYPERLINK("https://pubmed.ncbi.nlm.nih.gov/8470210/", "PubMed 8470210")</f>
        <v>PubMed 8470210</v>
      </c>
    </row>
    <row r="24" spans="1:28" ht="114">
      <c r="A24" s="329" t="s">
        <v>139</v>
      </c>
      <c r="B24" s="335" t="s">
        <v>35</v>
      </c>
      <c r="C24" s="127" t="s">
        <v>1421</v>
      </c>
      <c r="D24" s="127" t="s">
        <v>664</v>
      </c>
      <c r="E24" s="122" t="s">
        <v>574</v>
      </c>
      <c r="F24" s="122" t="s">
        <v>350</v>
      </c>
      <c r="G24" s="212" t="s">
        <v>1420</v>
      </c>
      <c r="H24" s="122"/>
      <c r="I24" s="122">
        <v>9</v>
      </c>
      <c r="J24" s="122" t="s">
        <v>1440</v>
      </c>
      <c r="K24" s="122" t="s">
        <v>1145</v>
      </c>
      <c r="L24" s="122"/>
      <c r="M24" s="122" t="s">
        <v>1441</v>
      </c>
      <c r="N24" s="122"/>
      <c r="O24" s="122"/>
      <c r="P24" s="122" t="s">
        <v>1442</v>
      </c>
      <c r="Q24" s="207">
        <v>4.0000000000000002E-4</v>
      </c>
      <c r="R24" s="122" t="s">
        <v>1443</v>
      </c>
      <c r="S24" s="122" t="s">
        <v>1444</v>
      </c>
      <c r="T24" s="122"/>
      <c r="U24" s="213">
        <v>1.2</v>
      </c>
      <c r="V24" s="122"/>
      <c r="W24" s="122">
        <v>1.3640000000000001</v>
      </c>
      <c r="X24" s="213">
        <f>2.6/2.7</f>
        <v>0.96296296296296291</v>
      </c>
      <c r="Y24" s="213">
        <f>15.1/18.5</f>
        <v>0.81621621621621621</v>
      </c>
      <c r="Z24" s="122"/>
      <c r="AA24" s="214" t="s">
        <v>1445</v>
      </c>
      <c r="AB24" s="255" t="s">
        <v>1446</v>
      </c>
    </row>
    <row r="25" spans="1:28">
      <c r="A25" s="7" t="s">
        <v>144</v>
      </c>
      <c r="B25" s="53" t="s">
        <v>36</v>
      </c>
      <c r="C25" s="127"/>
      <c r="D25" s="127"/>
      <c r="E25" s="122"/>
      <c r="F25" s="122"/>
      <c r="G25" s="122"/>
      <c r="H25" s="122"/>
      <c r="I25" s="122"/>
      <c r="J25" s="122"/>
      <c r="K25" s="122"/>
      <c r="L25" s="122"/>
      <c r="M25" s="122"/>
      <c r="N25" s="122"/>
      <c r="O25" s="122"/>
      <c r="P25" s="122"/>
      <c r="Q25" s="122"/>
      <c r="R25" s="122"/>
      <c r="S25" s="122"/>
      <c r="T25" s="122"/>
      <c r="U25" s="213"/>
      <c r="V25" s="122"/>
      <c r="W25" s="122"/>
      <c r="X25" s="122"/>
      <c r="Y25" s="122"/>
      <c r="Z25" s="122"/>
      <c r="AA25" s="216"/>
      <c r="AB25" s="122"/>
    </row>
    <row r="26" spans="1:28">
      <c r="A26" s="7" t="s">
        <v>38</v>
      </c>
      <c r="B26" s="53" t="s">
        <v>37</v>
      </c>
      <c r="C26" s="127"/>
      <c r="D26" s="127"/>
      <c r="E26" s="122"/>
      <c r="F26" s="122"/>
      <c r="G26" s="122"/>
      <c r="H26" s="122"/>
      <c r="I26" s="122"/>
      <c r="J26" s="122"/>
      <c r="K26" s="122"/>
      <c r="L26" s="122"/>
      <c r="M26" s="122"/>
      <c r="N26" s="122"/>
      <c r="O26" s="122"/>
      <c r="P26" s="122"/>
      <c r="Q26" s="122"/>
      <c r="R26" s="122"/>
      <c r="S26" s="122"/>
      <c r="T26" s="122"/>
      <c r="U26" s="213"/>
      <c r="V26" s="122"/>
      <c r="W26" s="122"/>
      <c r="X26" s="122"/>
      <c r="Y26" s="122"/>
      <c r="Z26" s="122"/>
      <c r="AA26" s="216"/>
      <c r="AB26" s="122"/>
    </row>
    <row r="27" spans="1:28">
      <c r="A27" s="7" t="s">
        <v>148</v>
      </c>
      <c r="B27" s="53" t="s">
        <v>39</v>
      </c>
      <c r="C27" s="127"/>
      <c r="D27" s="127"/>
      <c r="E27" s="122"/>
      <c r="F27" s="122"/>
      <c r="G27" s="122"/>
      <c r="H27" s="122"/>
      <c r="I27" s="122"/>
      <c r="J27" s="122"/>
      <c r="K27" s="122"/>
      <c r="L27" s="122"/>
      <c r="M27" s="122"/>
      <c r="N27" s="122"/>
      <c r="O27" s="122"/>
      <c r="P27" s="122"/>
      <c r="Q27" s="122"/>
      <c r="R27" s="122"/>
      <c r="S27" s="122"/>
      <c r="T27" s="122"/>
      <c r="U27" s="213"/>
      <c r="V27" s="122"/>
      <c r="W27" s="122"/>
      <c r="X27" s="122"/>
      <c r="Y27" s="122"/>
      <c r="Z27" s="122"/>
      <c r="AA27" s="216"/>
      <c r="AB27" s="122"/>
    </row>
    <row r="28" spans="1:28">
      <c r="A28" s="7"/>
      <c r="B28" s="53" t="s">
        <v>40</v>
      </c>
      <c r="C28" s="127"/>
      <c r="D28" s="127"/>
      <c r="E28" s="122"/>
      <c r="F28" s="122"/>
      <c r="G28" s="122"/>
      <c r="H28" s="122"/>
      <c r="I28" s="122"/>
      <c r="J28" s="122"/>
      <c r="K28" s="122"/>
      <c r="L28" s="122"/>
      <c r="M28" s="122"/>
      <c r="N28" s="122"/>
      <c r="O28" s="122"/>
      <c r="P28" s="122"/>
      <c r="Q28" s="122"/>
      <c r="R28" s="122"/>
      <c r="S28" s="122"/>
      <c r="T28" s="122"/>
      <c r="U28" s="213"/>
      <c r="V28" s="122"/>
      <c r="W28" s="122"/>
      <c r="X28" s="122"/>
      <c r="Y28" s="122"/>
      <c r="Z28" s="122"/>
      <c r="AA28" s="216"/>
      <c r="AB28" s="122"/>
    </row>
    <row r="29" spans="1:28">
      <c r="A29" s="7"/>
      <c r="B29" s="53" t="s">
        <v>43</v>
      </c>
      <c r="C29" s="127"/>
      <c r="D29" s="127"/>
      <c r="E29" s="122"/>
      <c r="F29" s="122"/>
      <c r="G29" s="122"/>
      <c r="H29" s="122"/>
      <c r="I29" s="122"/>
      <c r="J29" s="122"/>
      <c r="K29" s="122"/>
      <c r="L29" s="122"/>
      <c r="M29" s="122"/>
      <c r="N29" s="122"/>
      <c r="O29" s="122"/>
      <c r="P29" s="122"/>
      <c r="Q29" s="122"/>
      <c r="R29" s="122"/>
      <c r="S29" s="122"/>
      <c r="T29" s="122"/>
      <c r="U29" s="213"/>
      <c r="V29" s="122"/>
      <c r="W29" s="122"/>
      <c r="X29" s="122"/>
      <c r="Y29" s="122"/>
      <c r="Z29" s="122"/>
      <c r="AA29" s="216"/>
      <c r="AB29" s="122"/>
    </row>
    <row r="30" spans="1:28">
      <c r="A30" s="7"/>
      <c r="B30" s="85" t="s">
        <v>46</v>
      </c>
      <c r="C30" s="127"/>
      <c r="D30" s="127"/>
      <c r="E30" s="122"/>
      <c r="F30" s="122"/>
      <c r="G30" s="122"/>
      <c r="H30" s="122"/>
      <c r="I30" s="122"/>
      <c r="J30" s="122"/>
      <c r="K30" s="122"/>
      <c r="L30" s="122"/>
      <c r="M30" s="122"/>
      <c r="N30" s="122"/>
      <c r="O30" s="122"/>
      <c r="P30" s="122"/>
      <c r="Q30" s="122"/>
      <c r="R30" s="122"/>
      <c r="S30" s="122"/>
      <c r="T30" s="122"/>
      <c r="U30" s="213"/>
      <c r="V30" s="122"/>
      <c r="W30" s="122"/>
      <c r="X30" s="122"/>
      <c r="Y30" s="122"/>
      <c r="Z30" s="122"/>
      <c r="AA30" s="216"/>
      <c r="AB30" s="122"/>
    </row>
    <row r="31" spans="1:28" ht="38.25" customHeight="1">
      <c r="A31" s="7" t="s">
        <v>155</v>
      </c>
      <c r="B31" s="53" t="s">
        <v>47</v>
      </c>
      <c r="C31" s="127" t="s">
        <v>1421</v>
      </c>
      <c r="D31" s="211" t="s">
        <v>1406</v>
      </c>
      <c r="E31" s="122" t="s">
        <v>574</v>
      </c>
      <c r="F31" s="122" t="s">
        <v>350</v>
      </c>
      <c r="G31" s="212" t="s">
        <v>1420</v>
      </c>
      <c r="H31" s="122"/>
      <c r="I31" s="122">
        <v>20</v>
      </c>
      <c r="J31" s="122" t="s">
        <v>1399</v>
      </c>
      <c r="K31" s="122" t="s">
        <v>588</v>
      </c>
      <c r="L31" s="122" t="s">
        <v>580</v>
      </c>
      <c r="M31" s="122" t="s">
        <v>1447</v>
      </c>
      <c r="N31" s="122"/>
      <c r="O31" s="122"/>
      <c r="P31" s="122" t="s">
        <v>580</v>
      </c>
      <c r="Q31" s="122" t="s">
        <v>1448</v>
      </c>
      <c r="R31" s="122" t="s">
        <v>353</v>
      </c>
      <c r="S31" s="122"/>
      <c r="T31" s="122" t="s">
        <v>1449</v>
      </c>
      <c r="U31" s="213">
        <v>0.93500000000000005</v>
      </c>
      <c r="V31" s="122"/>
      <c r="W31" s="122">
        <v>1.143</v>
      </c>
      <c r="X31" s="122"/>
      <c r="Y31" s="213"/>
      <c r="Z31" s="213"/>
      <c r="AA31" s="216" t="s">
        <v>1450</v>
      </c>
      <c r="AB31" s="255" t="s">
        <v>1451</v>
      </c>
    </row>
    <row r="32" spans="1:28" ht="88.5" customHeight="1">
      <c r="A32" s="7" t="s">
        <v>155</v>
      </c>
      <c r="B32" s="53" t="s">
        <v>47</v>
      </c>
      <c r="C32" s="127" t="s">
        <v>1396</v>
      </c>
      <c r="D32" s="211" t="s">
        <v>1406</v>
      </c>
      <c r="E32" s="122"/>
      <c r="F32" s="122" t="s">
        <v>350</v>
      </c>
      <c r="G32" s="122" t="s">
        <v>1422</v>
      </c>
      <c r="H32" s="122"/>
      <c r="I32" s="122">
        <v>12</v>
      </c>
      <c r="J32" s="122" t="s">
        <v>1452</v>
      </c>
      <c r="K32" s="122" t="s">
        <v>1453</v>
      </c>
      <c r="L32" s="122"/>
      <c r="M32" s="122" t="s">
        <v>1454</v>
      </c>
      <c r="N32" s="122"/>
      <c r="O32" s="122"/>
      <c r="P32" s="122" t="s">
        <v>264</v>
      </c>
      <c r="Q32" s="122" t="s">
        <v>1455</v>
      </c>
      <c r="R32" s="122" t="s">
        <v>1456</v>
      </c>
      <c r="S32" s="122"/>
      <c r="T32" s="122"/>
      <c r="U32" s="213">
        <f>1+(-11.5/100)</f>
        <v>0.88500000000000001</v>
      </c>
      <c r="V32" s="122"/>
      <c r="W32" s="122"/>
      <c r="X32" s="122"/>
      <c r="Y32" s="213">
        <f>52.51/50.22</f>
        <v>1.0455993628036639</v>
      </c>
      <c r="Z32" s="213"/>
      <c r="AA32" s="214" t="s">
        <v>1457</v>
      </c>
      <c r="AB32" s="255" t="s">
        <v>1458</v>
      </c>
    </row>
    <row r="33" spans="1:28">
      <c r="A33" s="7"/>
      <c r="B33" s="53" t="s">
        <v>50</v>
      </c>
      <c r="C33" s="127"/>
      <c r="D33" s="127"/>
      <c r="E33" s="122"/>
      <c r="F33" s="122"/>
      <c r="G33" s="122"/>
      <c r="H33" s="122"/>
      <c r="I33" s="122"/>
      <c r="J33" s="122"/>
      <c r="K33" s="122"/>
      <c r="L33" s="122"/>
      <c r="M33" s="122"/>
      <c r="N33" s="122"/>
      <c r="O33" s="122"/>
      <c r="P33" s="122"/>
      <c r="Q33" s="122"/>
      <c r="R33" s="122"/>
      <c r="S33" s="122"/>
      <c r="T33" s="122"/>
      <c r="U33" s="213"/>
      <c r="V33" s="122"/>
      <c r="W33" s="122"/>
      <c r="X33" s="122"/>
      <c r="Y33" s="122"/>
      <c r="Z33" s="122"/>
      <c r="AA33" s="216"/>
      <c r="AB33" s="122"/>
    </row>
    <row r="34" spans="1:28">
      <c r="A34" s="257"/>
      <c r="B34" s="53" t="s">
        <v>52</v>
      </c>
      <c r="C34" s="130"/>
      <c r="D34" s="130"/>
      <c r="E34" s="131"/>
      <c r="F34" s="131"/>
      <c r="G34" s="131"/>
      <c r="H34" s="131"/>
      <c r="I34" s="131"/>
      <c r="J34" s="131"/>
      <c r="K34" s="131"/>
      <c r="L34" s="131"/>
      <c r="M34" s="131"/>
      <c r="N34" s="131"/>
      <c r="O34" s="131"/>
      <c r="P34" s="131"/>
      <c r="Q34" s="131"/>
      <c r="R34" s="131"/>
      <c r="S34" s="131"/>
      <c r="T34" s="131"/>
      <c r="U34" s="309"/>
      <c r="V34" s="131"/>
      <c r="W34" s="131"/>
      <c r="X34" s="131"/>
      <c r="Y34" s="131"/>
      <c r="Z34" s="131"/>
      <c r="AA34" s="217"/>
      <c r="AB34" s="131"/>
    </row>
    <row r="35" spans="1:28">
      <c r="A35" s="7"/>
      <c r="B35" s="53" t="s">
        <v>54</v>
      </c>
      <c r="C35" s="127"/>
      <c r="D35" s="127"/>
      <c r="E35" s="122"/>
      <c r="F35" s="122"/>
      <c r="G35" s="122"/>
      <c r="H35" s="122"/>
      <c r="I35" s="122"/>
      <c r="J35" s="122"/>
      <c r="K35" s="122"/>
      <c r="L35" s="122"/>
      <c r="M35" s="122"/>
      <c r="N35" s="122"/>
      <c r="O35" s="122"/>
      <c r="P35" s="122"/>
      <c r="Q35" s="122"/>
      <c r="R35" s="122"/>
      <c r="S35" s="122"/>
      <c r="T35" s="122"/>
      <c r="U35" s="213"/>
      <c r="V35" s="122"/>
      <c r="W35" s="122"/>
      <c r="X35" s="122"/>
      <c r="Y35" s="122"/>
      <c r="Z35" s="122"/>
      <c r="AA35" s="216"/>
      <c r="AB35" s="122"/>
    </row>
    <row r="36" spans="1:28">
      <c r="A36" s="7" t="s">
        <v>58</v>
      </c>
      <c r="B36" s="53" t="s">
        <v>56</v>
      </c>
      <c r="C36" s="127"/>
      <c r="D36" s="127"/>
      <c r="E36" s="122"/>
      <c r="F36" s="122"/>
      <c r="G36" s="122"/>
      <c r="H36" s="122"/>
      <c r="I36" s="122"/>
      <c r="J36" s="122"/>
      <c r="K36" s="122"/>
      <c r="L36" s="122"/>
      <c r="M36" s="122"/>
      <c r="N36" s="122"/>
      <c r="O36" s="122"/>
      <c r="P36" s="122"/>
      <c r="Q36" s="122"/>
      <c r="R36" s="122"/>
      <c r="S36" s="122"/>
      <c r="T36" s="122"/>
      <c r="U36" s="213"/>
      <c r="V36" s="122"/>
      <c r="W36" s="122"/>
      <c r="X36" s="122"/>
      <c r="Y36" s="122"/>
      <c r="Z36" s="122"/>
      <c r="AA36" s="216"/>
      <c r="AB36" s="122"/>
    </row>
    <row r="37" spans="1:28">
      <c r="A37" s="329" t="s">
        <v>170</v>
      </c>
      <c r="B37" s="53" t="s">
        <v>960</v>
      </c>
      <c r="C37" s="127" t="s">
        <v>1421</v>
      </c>
      <c r="D37" s="127" t="s">
        <v>1406</v>
      </c>
      <c r="E37" s="122" t="s">
        <v>574</v>
      </c>
      <c r="F37" s="122" t="s">
        <v>350</v>
      </c>
      <c r="G37" s="212" t="s">
        <v>1420</v>
      </c>
      <c r="H37" s="122"/>
      <c r="I37" s="122">
        <v>9</v>
      </c>
      <c r="J37" s="122" t="s">
        <v>1440</v>
      </c>
      <c r="K37" s="122" t="s">
        <v>1145</v>
      </c>
      <c r="L37" s="122"/>
      <c r="M37" s="122" t="s">
        <v>1441</v>
      </c>
      <c r="N37" s="122"/>
      <c r="O37" s="122"/>
      <c r="P37" s="122" t="s">
        <v>1442</v>
      </c>
      <c r="Q37" s="207">
        <v>8.0000000000000002E-3</v>
      </c>
      <c r="R37" s="122" t="s">
        <v>1443</v>
      </c>
      <c r="S37" s="122"/>
      <c r="T37" s="122"/>
      <c r="U37" s="213">
        <f>1+(-17.9/100)</f>
        <v>0.82099999999999995</v>
      </c>
      <c r="V37" s="122"/>
      <c r="W37" s="122">
        <f>1+(-9.9/100)</f>
        <v>0.90100000000000002</v>
      </c>
      <c r="X37" s="213">
        <f>3.1/2.7</f>
        <v>1.1481481481481481</v>
      </c>
      <c r="Y37" s="213">
        <f>16.9/18.5</f>
        <v>0.9135135135135134</v>
      </c>
      <c r="Z37" s="213"/>
      <c r="AA37" s="216"/>
      <c r="AB37" s="255" t="s">
        <v>1446</v>
      </c>
    </row>
    <row r="38" spans="1:28">
      <c r="A38" s="7"/>
      <c r="B38" s="53" t="s">
        <v>62</v>
      </c>
      <c r="C38" s="127"/>
      <c r="D38" s="127"/>
      <c r="E38" s="122"/>
      <c r="F38" s="122"/>
      <c r="G38" s="122"/>
      <c r="H38" s="122"/>
      <c r="I38" s="122"/>
      <c r="J38" s="122"/>
      <c r="K38" s="122"/>
      <c r="L38" s="122"/>
      <c r="M38" s="122"/>
      <c r="N38" s="122"/>
      <c r="O38" s="122"/>
      <c r="P38" s="122"/>
      <c r="Q38" s="122"/>
      <c r="R38" s="122"/>
      <c r="S38" s="122"/>
      <c r="T38" s="122"/>
      <c r="U38" s="213"/>
      <c r="V38" s="122"/>
      <c r="W38" s="122"/>
      <c r="X38" s="122"/>
      <c r="Y38" s="122"/>
      <c r="Z38" s="122"/>
      <c r="AA38" s="216"/>
      <c r="AB38" s="122"/>
    </row>
    <row r="39" spans="1:28">
      <c r="A39" s="7"/>
      <c r="B39" s="53" t="s">
        <v>63</v>
      </c>
      <c r="C39" s="127"/>
      <c r="D39" s="127"/>
      <c r="E39" s="122"/>
      <c r="F39" s="122"/>
      <c r="G39" s="122"/>
      <c r="H39" s="122"/>
      <c r="I39" s="122"/>
      <c r="J39" s="122"/>
      <c r="K39" s="122"/>
      <c r="L39" s="122"/>
      <c r="M39" s="122"/>
      <c r="N39" s="122"/>
      <c r="O39" s="122"/>
      <c r="P39" s="122"/>
      <c r="Q39" s="122"/>
      <c r="R39" s="122"/>
      <c r="S39" s="122"/>
      <c r="T39" s="122"/>
      <c r="U39" s="213"/>
      <c r="V39" s="122"/>
      <c r="W39" s="122"/>
      <c r="X39" s="122"/>
      <c r="Y39" s="122"/>
      <c r="Z39" s="122"/>
      <c r="AA39" s="216"/>
      <c r="AB39" s="122"/>
    </row>
    <row r="40" spans="1:28">
      <c r="A40" s="7"/>
      <c r="B40" s="85" t="s">
        <v>65</v>
      </c>
      <c r="C40" s="127"/>
      <c r="D40" s="127"/>
      <c r="E40" s="122"/>
      <c r="F40" s="122"/>
      <c r="G40" s="122"/>
      <c r="H40" s="122"/>
      <c r="I40" s="122"/>
      <c r="J40" s="122"/>
      <c r="K40" s="122"/>
      <c r="L40" s="122"/>
      <c r="M40" s="122"/>
      <c r="N40" s="122"/>
      <c r="O40" s="122"/>
      <c r="P40" s="122"/>
      <c r="Q40" s="122"/>
      <c r="R40" s="122"/>
      <c r="S40" s="122"/>
      <c r="T40" s="122"/>
      <c r="U40" s="213"/>
      <c r="V40" s="122"/>
      <c r="W40" s="122"/>
      <c r="X40" s="122"/>
      <c r="Y40" s="122"/>
      <c r="Z40" s="122"/>
      <c r="AA40" s="216"/>
      <c r="AB40" s="122"/>
    </row>
    <row r="41" spans="1:28">
      <c r="A41" s="7"/>
      <c r="B41" s="53" t="s">
        <v>66</v>
      </c>
      <c r="C41" s="127"/>
      <c r="D41" s="127"/>
      <c r="E41" s="122"/>
      <c r="F41" s="122"/>
      <c r="G41" s="122"/>
      <c r="H41" s="122"/>
      <c r="I41" s="122"/>
      <c r="J41" s="122"/>
      <c r="K41" s="122"/>
      <c r="L41" s="122"/>
      <c r="M41" s="122"/>
      <c r="N41" s="122"/>
      <c r="O41" s="122"/>
      <c r="P41" s="122"/>
      <c r="Q41" s="122"/>
      <c r="R41" s="122"/>
      <c r="S41" s="122"/>
      <c r="T41" s="122"/>
      <c r="U41" s="213"/>
      <c r="V41" s="122"/>
      <c r="W41" s="122"/>
      <c r="X41" s="122"/>
      <c r="Y41" s="122"/>
      <c r="Z41" s="122"/>
      <c r="AA41" s="216"/>
      <c r="AB41" s="122"/>
    </row>
    <row r="42" spans="1:28" ht="57">
      <c r="A42" s="329" t="s">
        <v>188</v>
      </c>
      <c r="B42" s="53" t="s">
        <v>67</v>
      </c>
      <c r="C42" s="127" t="s">
        <v>1396</v>
      </c>
      <c r="D42" s="127" t="s">
        <v>1397</v>
      </c>
      <c r="E42" s="122" t="s">
        <v>1398</v>
      </c>
      <c r="F42" s="122" t="s">
        <v>461</v>
      </c>
      <c r="G42" s="122"/>
      <c r="H42" s="122" t="s">
        <v>328</v>
      </c>
      <c r="I42" s="122">
        <v>5</v>
      </c>
      <c r="J42" s="122" t="s">
        <v>1412</v>
      </c>
      <c r="K42" s="122" t="s">
        <v>572</v>
      </c>
      <c r="L42" s="122"/>
      <c r="M42" s="122" t="s">
        <v>1459</v>
      </c>
      <c r="N42" s="122"/>
      <c r="O42" s="122"/>
      <c r="P42" s="122" t="s">
        <v>351</v>
      </c>
      <c r="Q42" s="122" t="s">
        <v>1460</v>
      </c>
      <c r="R42" s="122" t="s">
        <v>353</v>
      </c>
      <c r="S42" s="122" t="s">
        <v>1461</v>
      </c>
      <c r="T42" s="122"/>
      <c r="U42" s="213">
        <f>1-50/100</f>
        <v>0.5</v>
      </c>
      <c r="V42" s="122"/>
      <c r="W42" s="122"/>
      <c r="X42" s="122"/>
      <c r="Y42" s="122"/>
      <c r="Z42" s="122"/>
      <c r="AA42" s="214" t="s">
        <v>1462</v>
      </c>
      <c r="AB42" s="255" t="s">
        <v>1463</v>
      </c>
    </row>
    <row r="43" spans="1:28" ht="99" customHeight="1">
      <c r="A43" s="7" t="s">
        <v>70</v>
      </c>
      <c r="B43" s="53" t="s">
        <v>68</v>
      </c>
      <c r="C43" s="127" t="s">
        <v>1396</v>
      </c>
      <c r="D43" s="127" t="s">
        <v>664</v>
      </c>
      <c r="E43" s="122" t="s">
        <v>681</v>
      </c>
      <c r="F43" s="122" t="s">
        <v>350</v>
      </c>
      <c r="G43" s="122"/>
      <c r="H43" s="122"/>
      <c r="I43" s="212">
        <v>15</v>
      </c>
      <c r="J43" s="122" t="s">
        <v>1399</v>
      </c>
      <c r="K43" s="122" t="s">
        <v>882</v>
      </c>
      <c r="L43" s="122"/>
      <c r="M43" s="122" t="s">
        <v>1464</v>
      </c>
      <c r="N43" s="122"/>
      <c r="O43" s="122"/>
      <c r="P43" s="122" t="s">
        <v>580</v>
      </c>
      <c r="Q43" s="122" t="s">
        <v>1465</v>
      </c>
      <c r="R43" s="122" t="s">
        <v>353</v>
      </c>
      <c r="S43" s="122"/>
      <c r="T43" s="212" t="s">
        <v>1466</v>
      </c>
      <c r="U43" s="310">
        <v>1.0760000000000001</v>
      </c>
      <c r="V43" s="212"/>
      <c r="W43" s="212">
        <v>1.0189999999999999</v>
      </c>
      <c r="X43" s="212"/>
      <c r="Y43" s="212"/>
      <c r="Z43" s="214" t="s">
        <v>1467</v>
      </c>
      <c r="AA43" s="216"/>
      <c r="AB43" s="122" t="s">
        <v>1468</v>
      </c>
    </row>
    <row r="44" spans="1:28">
      <c r="A44" s="7"/>
      <c r="B44" s="53" t="s">
        <v>71</v>
      </c>
      <c r="C44" s="127"/>
      <c r="D44" s="127"/>
      <c r="E44" s="122"/>
      <c r="F44" s="122"/>
      <c r="G44" s="122"/>
      <c r="H44" s="122"/>
      <c r="I44" s="122"/>
      <c r="J44" s="122"/>
      <c r="K44" s="122"/>
      <c r="L44" s="122"/>
      <c r="M44" s="122"/>
      <c r="N44" s="122"/>
      <c r="O44" s="122"/>
      <c r="P44" s="122"/>
      <c r="Q44" s="122"/>
      <c r="R44" s="122"/>
      <c r="S44" s="122"/>
      <c r="T44" s="122"/>
      <c r="U44" s="213"/>
      <c r="V44" s="122"/>
      <c r="W44" s="122"/>
      <c r="X44" s="122"/>
      <c r="Y44" s="122"/>
      <c r="Z44" s="122"/>
      <c r="AA44" s="216"/>
      <c r="AB44" s="122"/>
    </row>
    <row r="45" spans="1:28">
      <c r="A45" s="7"/>
      <c r="B45" s="53" t="s">
        <v>72</v>
      </c>
      <c r="C45" s="127"/>
      <c r="D45" s="127"/>
      <c r="E45" s="122"/>
      <c r="F45" s="122"/>
      <c r="G45" s="122"/>
      <c r="H45" s="122"/>
      <c r="I45" s="122"/>
      <c r="J45" s="122"/>
      <c r="K45" s="122"/>
      <c r="L45" s="122"/>
      <c r="M45" s="122"/>
      <c r="N45" s="122"/>
      <c r="O45" s="122"/>
      <c r="P45" s="122"/>
      <c r="Q45" s="122"/>
      <c r="R45" s="122"/>
      <c r="S45" s="122"/>
      <c r="T45" s="122"/>
      <c r="U45" s="213"/>
      <c r="V45" s="122"/>
      <c r="W45" s="122"/>
      <c r="X45" s="122"/>
      <c r="Y45" s="122"/>
      <c r="Z45" s="122"/>
      <c r="AA45" s="216"/>
      <c r="AB45" s="122"/>
    </row>
    <row r="46" spans="1:28">
      <c r="A46" s="7"/>
      <c r="B46" s="53" t="s">
        <v>73</v>
      </c>
      <c r="C46" s="127"/>
      <c r="D46" s="127"/>
      <c r="E46" s="122"/>
      <c r="F46" s="122"/>
      <c r="G46" s="122"/>
      <c r="H46" s="122"/>
      <c r="I46" s="122"/>
      <c r="J46" s="122"/>
      <c r="K46" s="122"/>
      <c r="L46" s="122"/>
      <c r="M46" s="122"/>
      <c r="N46" s="122"/>
      <c r="O46" s="122"/>
      <c r="P46" s="122"/>
      <c r="Q46" s="122"/>
      <c r="R46" s="122"/>
      <c r="S46" s="122"/>
      <c r="T46" s="122"/>
      <c r="U46" s="213"/>
      <c r="V46" s="122"/>
      <c r="W46" s="122"/>
      <c r="X46" s="122"/>
      <c r="Y46" s="122"/>
      <c r="Z46" s="122"/>
      <c r="AA46" s="216"/>
      <c r="AB46" s="122"/>
    </row>
    <row r="47" spans="1:28">
      <c r="A47" s="7"/>
      <c r="B47" s="53" t="s">
        <v>76</v>
      </c>
      <c r="C47" s="127"/>
      <c r="D47" s="127"/>
      <c r="E47" s="122"/>
      <c r="F47" s="122"/>
      <c r="G47" s="122"/>
      <c r="H47" s="122"/>
      <c r="I47" s="122"/>
      <c r="J47" s="122"/>
      <c r="K47" s="122"/>
      <c r="L47" s="122"/>
      <c r="M47" s="122"/>
      <c r="N47" s="122"/>
      <c r="O47" s="122"/>
      <c r="P47" s="122"/>
      <c r="Q47" s="122"/>
      <c r="R47" s="122"/>
      <c r="S47" s="122"/>
      <c r="T47" s="122"/>
      <c r="U47" s="213"/>
      <c r="V47" s="122"/>
      <c r="W47" s="122"/>
      <c r="X47" s="122"/>
      <c r="Y47" s="122"/>
      <c r="Z47" s="122"/>
      <c r="AA47" s="216"/>
      <c r="AB47" s="122"/>
    </row>
    <row r="48" spans="1:28">
      <c r="A48" s="7" t="s">
        <v>203</v>
      </c>
      <c r="B48" s="53" t="s">
        <v>78</v>
      </c>
      <c r="C48" s="127"/>
      <c r="D48" s="127"/>
      <c r="E48" s="122"/>
      <c r="F48" s="122"/>
      <c r="G48" s="122"/>
      <c r="H48" s="122"/>
      <c r="I48" s="122"/>
      <c r="J48" s="122"/>
      <c r="K48" s="122"/>
      <c r="L48" s="122"/>
      <c r="M48" s="122"/>
      <c r="N48" s="122"/>
      <c r="O48" s="122"/>
      <c r="P48" s="122"/>
      <c r="Q48" s="122"/>
      <c r="R48" s="122"/>
      <c r="S48" s="122"/>
      <c r="T48" s="122"/>
      <c r="U48" s="213"/>
      <c r="V48" s="122"/>
      <c r="W48" s="122"/>
      <c r="X48" s="122"/>
      <c r="Y48" s="122"/>
      <c r="Z48" s="122"/>
      <c r="AA48" s="216"/>
      <c r="AB48" s="122"/>
    </row>
    <row r="49" spans="1:28">
      <c r="A49" s="257"/>
      <c r="B49" s="53" t="s">
        <v>81</v>
      </c>
      <c r="C49" s="130"/>
      <c r="D49" s="130"/>
      <c r="E49" s="131"/>
      <c r="F49" s="131"/>
      <c r="G49" s="131"/>
      <c r="H49" s="131"/>
      <c r="I49" s="131"/>
      <c r="J49" s="131"/>
      <c r="K49" s="131"/>
      <c r="L49" s="131"/>
      <c r="M49" s="131"/>
      <c r="N49" s="131"/>
      <c r="O49" s="131"/>
      <c r="P49" s="131"/>
      <c r="Q49" s="131"/>
      <c r="R49" s="131"/>
      <c r="S49" s="131"/>
      <c r="T49" s="131"/>
      <c r="U49" s="309"/>
      <c r="V49" s="131"/>
      <c r="W49" s="131"/>
      <c r="X49" s="131"/>
      <c r="Y49" s="131"/>
      <c r="Z49" s="131"/>
      <c r="AA49" s="217"/>
      <c r="AB49" s="131"/>
    </row>
    <row r="50" spans="1:28">
      <c r="A50" s="7"/>
      <c r="B50" s="53" t="s">
        <v>82</v>
      </c>
      <c r="C50" s="127"/>
      <c r="D50" s="127"/>
      <c r="E50" s="122"/>
      <c r="F50" s="122"/>
      <c r="G50" s="122"/>
      <c r="H50" s="122"/>
      <c r="I50" s="122"/>
      <c r="J50" s="122"/>
      <c r="K50" s="122"/>
      <c r="L50" s="122"/>
      <c r="M50" s="122"/>
      <c r="N50" s="122"/>
      <c r="O50" s="122"/>
      <c r="P50" s="122"/>
      <c r="Q50" s="122"/>
      <c r="R50" s="122"/>
      <c r="S50" s="122"/>
      <c r="T50" s="122"/>
      <c r="U50" s="213"/>
      <c r="V50" s="122"/>
      <c r="W50" s="122"/>
      <c r="X50" s="122"/>
      <c r="Y50" s="122"/>
      <c r="Z50" s="122"/>
      <c r="AA50" s="216"/>
      <c r="AB50" s="122"/>
    </row>
    <row r="51" spans="1:28">
      <c r="A51" s="7"/>
      <c r="B51" s="53"/>
      <c r="C51" s="127"/>
      <c r="D51" s="127"/>
      <c r="E51" s="122"/>
      <c r="F51" s="122"/>
      <c r="G51" s="122"/>
      <c r="H51" s="122"/>
      <c r="I51" s="122"/>
      <c r="J51" s="122"/>
      <c r="K51" s="122"/>
      <c r="L51" s="122"/>
      <c r="M51" s="122"/>
      <c r="N51" s="122"/>
      <c r="O51" s="122"/>
      <c r="P51" s="122"/>
      <c r="Q51" s="122"/>
      <c r="R51" s="122"/>
      <c r="S51" s="122"/>
      <c r="T51" s="122"/>
      <c r="U51" s="213"/>
      <c r="V51" s="122"/>
      <c r="W51" s="122"/>
      <c r="X51" s="122"/>
      <c r="Y51" s="122"/>
      <c r="Z51" s="122"/>
      <c r="AA51" s="216"/>
      <c r="AB51" s="122"/>
    </row>
    <row r="52" spans="1:28">
      <c r="A52" s="7"/>
      <c r="B52" s="54" t="s">
        <v>643</v>
      </c>
      <c r="C52" s="127"/>
      <c r="D52" s="127"/>
      <c r="E52" s="122"/>
      <c r="F52" s="122"/>
      <c r="G52" s="122"/>
      <c r="H52" s="122"/>
      <c r="I52" s="122"/>
      <c r="J52" s="122"/>
      <c r="K52" s="122"/>
      <c r="L52" s="122"/>
      <c r="M52" s="122"/>
      <c r="N52" s="122"/>
      <c r="O52" s="122"/>
      <c r="P52" s="122"/>
      <c r="Q52" s="122"/>
      <c r="R52" s="122"/>
      <c r="S52" s="122"/>
      <c r="T52" s="122"/>
      <c r="U52" s="213"/>
      <c r="V52" s="122"/>
      <c r="W52" s="122"/>
      <c r="X52" s="122"/>
      <c r="Y52" s="122"/>
      <c r="Z52" s="122"/>
      <c r="AA52" s="216"/>
      <c r="AB52" s="122"/>
    </row>
    <row r="53" spans="1:28" ht="28.5">
      <c r="A53" s="7"/>
      <c r="B53" s="53" t="s">
        <v>1469</v>
      </c>
      <c r="C53" s="127" t="s">
        <v>1396</v>
      </c>
      <c r="D53" s="127" t="s">
        <v>664</v>
      </c>
      <c r="E53" s="122" t="s">
        <v>623</v>
      </c>
      <c r="F53" s="122" t="s">
        <v>350</v>
      </c>
      <c r="G53" s="122" t="s">
        <v>1422</v>
      </c>
      <c r="H53" s="122"/>
      <c r="I53" s="122" t="s">
        <v>1470</v>
      </c>
      <c r="J53" s="122" t="s">
        <v>1471</v>
      </c>
      <c r="K53" s="122" t="s">
        <v>1472</v>
      </c>
      <c r="L53" s="122"/>
      <c r="M53" s="122" t="s">
        <v>1473</v>
      </c>
      <c r="N53" s="122"/>
      <c r="O53" s="122"/>
      <c r="P53" s="122" t="s">
        <v>580</v>
      </c>
      <c r="Q53" s="122" t="s">
        <v>1474</v>
      </c>
      <c r="R53" s="122" t="s">
        <v>353</v>
      </c>
      <c r="S53" s="122"/>
      <c r="T53" s="122"/>
      <c r="U53" s="213">
        <v>1.325</v>
      </c>
      <c r="V53" s="122">
        <v>0.84199999999999997</v>
      </c>
      <c r="W53" s="213">
        <v>1.403</v>
      </c>
      <c r="X53" s="213">
        <v>1.111</v>
      </c>
      <c r="Y53" s="213">
        <v>1.042</v>
      </c>
      <c r="Z53" s="213"/>
      <c r="AA53" s="214" t="s">
        <v>1475</v>
      </c>
      <c r="AB53" s="122" t="s">
        <v>795</v>
      </c>
    </row>
    <row r="54" spans="1:28" ht="28.5">
      <c r="A54" s="7"/>
      <c r="B54" s="53" t="s">
        <v>1469</v>
      </c>
      <c r="C54" s="127" t="s">
        <v>1396</v>
      </c>
      <c r="D54" s="127" t="s">
        <v>664</v>
      </c>
      <c r="E54" s="122" t="s">
        <v>623</v>
      </c>
      <c r="F54" s="122" t="s">
        <v>350</v>
      </c>
      <c r="G54" s="122" t="s">
        <v>1422</v>
      </c>
      <c r="H54" s="122"/>
      <c r="I54" s="122" t="s">
        <v>1476</v>
      </c>
      <c r="J54" s="122" t="s">
        <v>1471</v>
      </c>
      <c r="K54" s="122" t="s">
        <v>1472</v>
      </c>
      <c r="L54" s="122"/>
      <c r="M54" s="122" t="s">
        <v>1473</v>
      </c>
      <c r="N54" s="122"/>
      <c r="O54" s="122"/>
      <c r="P54" s="122" t="s">
        <v>580</v>
      </c>
      <c r="Q54" s="122" t="s">
        <v>1477</v>
      </c>
      <c r="R54" s="122" t="s">
        <v>353</v>
      </c>
      <c r="S54" s="122"/>
      <c r="T54" s="122"/>
      <c r="U54" s="213">
        <v>1.5920000000000001</v>
      </c>
      <c r="V54" s="122">
        <v>0.61099999999999999</v>
      </c>
      <c r="W54" s="213">
        <v>2.5049999999999999</v>
      </c>
      <c r="X54" s="213">
        <v>0.55600000000000005</v>
      </c>
      <c r="Y54" s="213">
        <v>0.90500000000000003</v>
      </c>
      <c r="Z54" s="213"/>
      <c r="AA54" s="214" t="s">
        <v>1475</v>
      </c>
      <c r="AB54" s="122" t="s">
        <v>795</v>
      </c>
    </row>
    <row r="55" spans="1:28" ht="28.5">
      <c r="A55" s="7"/>
      <c r="B55" s="53" t="s">
        <v>1469</v>
      </c>
      <c r="C55" s="127" t="s">
        <v>1396</v>
      </c>
      <c r="D55" s="211" t="s">
        <v>1406</v>
      </c>
      <c r="E55" s="122" t="s">
        <v>623</v>
      </c>
      <c r="F55" s="122" t="s">
        <v>350</v>
      </c>
      <c r="G55" s="122" t="s">
        <v>1422</v>
      </c>
      <c r="H55" s="122"/>
      <c r="I55" s="122" t="s">
        <v>1470</v>
      </c>
      <c r="J55" s="122" t="s">
        <v>1471</v>
      </c>
      <c r="K55" s="122" t="s">
        <v>1472</v>
      </c>
      <c r="L55" s="122"/>
      <c r="M55" s="122" t="s">
        <v>1473</v>
      </c>
      <c r="N55" s="122"/>
      <c r="O55" s="122"/>
      <c r="P55" s="122" t="s">
        <v>580</v>
      </c>
      <c r="Q55" s="122" t="s">
        <v>1478</v>
      </c>
      <c r="R55" s="122" t="s">
        <v>353</v>
      </c>
      <c r="S55" s="122"/>
      <c r="T55" s="122"/>
      <c r="U55" s="213">
        <v>0.97499999999999998</v>
      </c>
      <c r="V55" s="122">
        <v>1.002</v>
      </c>
      <c r="W55" s="213">
        <v>1.282</v>
      </c>
      <c r="X55" s="213">
        <v>0.44399999999999995</v>
      </c>
      <c r="Y55" s="213">
        <v>1.0209999999999999</v>
      </c>
      <c r="Z55" s="213"/>
      <c r="AA55" s="214" t="s">
        <v>1475</v>
      </c>
      <c r="AB55" s="122" t="s">
        <v>795</v>
      </c>
    </row>
    <row r="56" spans="1:28">
      <c r="K56" s="12"/>
      <c r="AB56" s="2">
        <f>COUNTA(AB3:AB55)</f>
        <v>22</v>
      </c>
    </row>
    <row r="58" spans="1:28">
      <c r="A58" s="3" t="s">
        <v>206</v>
      </c>
      <c r="B58" s="3"/>
    </row>
    <row r="59" spans="1:28">
      <c r="A59" s="2" t="s">
        <v>207</v>
      </c>
    </row>
    <row r="60" spans="1:28">
      <c r="A60" s="2" t="s">
        <v>208</v>
      </c>
    </row>
    <row r="61" spans="1:28">
      <c r="A61" s="2" t="s">
        <v>209</v>
      </c>
    </row>
    <row r="62" spans="1:28">
      <c r="A62" s="2" t="s">
        <v>210</v>
      </c>
    </row>
    <row r="63" spans="1:28">
      <c r="A63" s="2" t="s">
        <v>211</v>
      </c>
    </row>
    <row r="64" spans="1:28">
      <c r="A64" s="2" t="s">
        <v>212</v>
      </c>
    </row>
    <row r="65" spans="1:1">
      <c r="A65" s="2" t="s">
        <v>502</v>
      </c>
    </row>
    <row r="66" spans="1:1">
      <c r="A66" s="2" t="s">
        <v>1479</v>
      </c>
    </row>
    <row r="67" spans="1:1">
      <c r="A67" s="2" t="s">
        <v>213</v>
      </c>
    </row>
    <row r="68" spans="1:1">
      <c r="A68" s="2" t="s">
        <v>214</v>
      </c>
    </row>
    <row r="69" spans="1:1">
      <c r="A69" s="2" t="s">
        <v>217</v>
      </c>
    </row>
    <row r="70" spans="1:1">
      <c r="A70" s="2" t="s">
        <v>558</v>
      </c>
    </row>
    <row r="71" spans="1:1">
      <c r="A71" s="2" t="s">
        <v>219</v>
      </c>
    </row>
    <row r="72" spans="1:1">
      <c r="A72" s="2" t="s">
        <v>559</v>
      </c>
    </row>
    <row r="73" spans="1:1">
      <c r="A73" s="2" t="s">
        <v>505</v>
      </c>
    </row>
    <row r="74" spans="1:1">
      <c r="A74" s="2" t="s">
        <v>222</v>
      </c>
    </row>
    <row r="75" spans="1:1">
      <c r="A75" s="2" t="s">
        <v>223</v>
      </c>
    </row>
    <row r="76" spans="1:1">
      <c r="A76" s="2" t="s">
        <v>224</v>
      </c>
    </row>
    <row r="77" spans="1:1">
      <c r="A77" s="2" t="s">
        <v>225</v>
      </c>
    </row>
    <row r="78" spans="1:1">
      <c r="A78" s="2" t="s">
        <v>226</v>
      </c>
    </row>
    <row r="79" spans="1:1">
      <c r="A79" s="2" t="s">
        <v>228</v>
      </c>
    </row>
    <row r="80" spans="1:1">
      <c r="A80" s="2" t="s">
        <v>230</v>
      </c>
    </row>
    <row r="81" spans="1:1">
      <c r="A81" s="2" t="s">
        <v>231</v>
      </c>
    </row>
    <row r="82" spans="1:1">
      <c r="A82" s="2" t="s">
        <v>232</v>
      </c>
    </row>
    <row r="83" spans="1:1">
      <c r="A83" s="2" t="s">
        <v>560</v>
      </c>
    </row>
    <row r="84" spans="1:1">
      <c r="A84" s="2" t="s">
        <v>234</v>
      </c>
    </row>
    <row r="85" spans="1:1">
      <c r="A85" s="2" t="s">
        <v>235</v>
      </c>
    </row>
    <row r="86" spans="1:1">
      <c r="A86" s="2" t="s">
        <v>236</v>
      </c>
    </row>
    <row r="87" spans="1:1">
      <c r="A87" s="2" t="s">
        <v>237</v>
      </c>
    </row>
    <row r="88" spans="1:1">
      <c r="A88" s="2" t="s">
        <v>238</v>
      </c>
    </row>
    <row r="89" spans="1:1">
      <c r="A89" s="2" t="s">
        <v>239</v>
      </c>
    </row>
    <row r="90" spans="1:1">
      <c r="A90" s="2" t="s">
        <v>561</v>
      </c>
    </row>
    <row r="93" spans="1:1">
      <c r="A93" s="3" t="s">
        <v>509</v>
      </c>
    </row>
  </sheetData>
  <sortState xmlns:xlrd2="http://schemas.microsoft.com/office/spreadsheetml/2017/richdata2" ref="A3:AB50">
    <sortCondition ref="B3:B50"/>
    <sortCondition ref="AB3:AB50"/>
  </sortState>
  <hyperlinks>
    <hyperlink ref="AB21" r:id="rId1" xr:uid="{00000000-0004-0000-0A00-000000000000}"/>
    <hyperlink ref="AB19" r:id="rId2" xr:uid="{00000000-0004-0000-0A00-000001000000}"/>
    <hyperlink ref="AB16" r:id="rId3" xr:uid="{00000000-0004-0000-0A00-000002000000}"/>
    <hyperlink ref="AB17" r:id="rId4" xr:uid="{00000000-0004-0000-0A00-000003000000}"/>
    <hyperlink ref="AB18" r:id="rId5" xr:uid="{00000000-0004-0000-0A00-000004000000}"/>
    <hyperlink ref="AB22" r:id="rId6" xr:uid="{00000000-0004-0000-0A00-000005000000}"/>
    <hyperlink ref="AB20" r:id="rId7" xr:uid="{00000000-0004-0000-0A00-000006000000}"/>
    <hyperlink ref="AB31" r:id="rId8" xr:uid="{00000000-0004-0000-0A00-000007000000}"/>
    <hyperlink ref="AB32" r:id="rId9" xr:uid="{00000000-0004-0000-0A00-000008000000}"/>
    <hyperlink ref="AB37" r:id="rId10" xr:uid="{00000000-0004-0000-0A00-000009000000}"/>
    <hyperlink ref="AB42" r:id="rId11" xr:uid="{00000000-0004-0000-0A00-00000A000000}"/>
    <hyperlink ref="AB24" r:id="rId12" xr:uid="{00000000-0004-0000-0A00-00000B000000}"/>
  </hyperlinks>
  <pageMargins left="0.25" right="0.25" top="0.75" bottom="0.75" header="0.3" footer="0.3"/>
  <pageSetup scale="50" orientation="landscape" r:id="rId1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B00-000000000000}">
  <dimension ref="A1:AB79"/>
  <sheetViews>
    <sheetView zoomScale="70" zoomScaleNormal="70" workbookViewId="0">
      <pane xSplit="2" ySplit="3" topLeftCell="H4" activePane="bottomRight" state="frozen"/>
      <selection pane="topRight" activeCell="C1" sqref="C1"/>
      <selection pane="bottomLeft" activeCell="A4" sqref="A4"/>
      <selection pane="bottomRight" activeCell="A2" sqref="A2"/>
    </sheetView>
  </sheetViews>
  <sheetFormatPr defaultColWidth="9.1328125" defaultRowHeight="14.25"/>
  <cols>
    <col min="1" max="1" width="14" style="2" customWidth="1"/>
    <col min="2" max="2" width="64" style="2" bestFit="1" customWidth="1"/>
    <col min="3" max="3" width="15.1328125" style="2" bestFit="1" customWidth="1"/>
    <col min="4" max="4" width="16.73046875" style="2" bestFit="1" customWidth="1"/>
    <col min="5" max="5" width="21.59765625" style="2" customWidth="1"/>
    <col min="6" max="6" width="9.73046875" style="2" bestFit="1" customWidth="1"/>
    <col min="7" max="7" width="15.1328125" style="2" customWidth="1"/>
    <col min="8" max="8" width="8.59765625" style="2" bestFit="1" customWidth="1"/>
    <col min="9" max="9" width="16" style="8" customWidth="1"/>
    <col min="10" max="10" width="11.3984375" style="8" bestFit="1" customWidth="1"/>
    <col min="11" max="11" width="8.73046875" style="8" bestFit="1" customWidth="1"/>
    <col min="12" max="12" width="14.73046875" style="8" customWidth="1"/>
    <col min="13" max="13" width="8.73046875" style="8" bestFit="1" customWidth="1"/>
    <col min="14" max="14" width="18" style="2" bestFit="1" customWidth="1"/>
    <col min="15" max="15" width="16.265625" style="2" bestFit="1" customWidth="1"/>
    <col min="16" max="16" width="15.59765625" style="2" customWidth="1"/>
    <col min="17" max="17" width="12.265625" style="2" customWidth="1"/>
    <col min="18" max="18" width="15.265625" style="2" customWidth="1"/>
    <col min="19" max="19" width="9.86328125" style="2" bestFit="1" customWidth="1"/>
    <col min="20" max="20" width="10.86328125" style="2" bestFit="1" customWidth="1"/>
    <col min="21" max="21" width="5.59765625" style="2" bestFit="1" customWidth="1"/>
    <col min="22" max="22" width="7.3984375" style="2" bestFit="1" customWidth="1"/>
    <col min="23" max="23" width="9" style="2" bestFit="1" customWidth="1"/>
    <col min="24" max="24" width="8.86328125" style="2" bestFit="1" customWidth="1"/>
    <col min="25" max="25" width="8.3984375" style="2" bestFit="1" customWidth="1"/>
    <col min="26" max="26" width="15.59765625" style="2" bestFit="1" customWidth="1"/>
    <col min="27" max="27" width="15.3984375" style="2" customWidth="1"/>
    <col min="28" max="28" width="9.3984375" style="2" bestFit="1" customWidth="1"/>
    <col min="29" max="16384" width="9.1328125" style="2"/>
  </cols>
  <sheetData>
    <row r="1" spans="1:28" ht="33.4">
      <c r="A1" s="244" t="s">
        <v>1480</v>
      </c>
      <c r="C1" s="8"/>
      <c r="D1" s="8"/>
      <c r="E1" s="8"/>
      <c r="F1" s="8"/>
      <c r="G1" s="8"/>
      <c r="H1" s="8"/>
      <c r="N1" s="8"/>
      <c r="O1" s="8"/>
      <c r="P1" s="8"/>
      <c r="Q1" s="8"/>
      <c r="R1" s="8"/>
      <c r="S1" s="8"/>
      <c r="T1" s="8"/>
    </row>
    <row r="2" spans="1:28" s="6" customFormat="1" ht="29.65" thickBot="1">
      <c r="A2" s="221" t="s">
        <v>86</v>
      </c>
      <c r="B2" s="222" t="s">
        <v>87</v>
      </c>
      <c r="C2" s="223" t="s">
        <v>1380</v>
      </c>
      <c r="D2" s="224" t="s">
        <v>514</v>
      </c>
      <c r="E2" s="223" t="s">
        <v>562</v>
      </c>
      <c r="F2" s="224" t="s">
        <v>243</v>
      </c>
      <c r="G2" s="223" t="s">
        <v>244</v>
      </c>
      <c r="H2" s="224" t="s">
        <v>245</v>
      </c>
      <c r="I2" s="223" t="s">
        <v>1381</v>
      </c>
      <c r="J2" s="224" t="s">
        <v>247</v>
      </c>
      <c r="K2" s="224" t="s">
        <v>11</v>
      </c>
      <c r="L2" s="223" t="s">
        <v>1382</v>
      </c>
      <c r="M2" s="223" t="s">
        <v>1383</v>
      </c>
      <c r="N2" s="223" t="s">
        <v>1384</v>
      </c>
      <c r="O2" s="223" t="s">
        <v>1385</v>
      </c>
      <c r="P2" s="223" t="s">
        <v>1386</v>
      </c>
      <c r="Q2" s="223" t="s">
        <v>1387</v>
      </c>
      <c r="R2" s="223" t="s">
        <v>1388</v>
      </c>
      <c r="S2" s="223" t="s">
        <v>1389</v>
      </c>
      <c r="T2" s="223" t="s">
        <v>1390</v>
      </c>
      <c r="U2" s="224" t="s">
        <v>516</v>
      </c>
      <c r="V2" s="224" t="s">
        <v>1391</v>
      </c>
      <c r="W2" s="224" t="s">
        <v>1392</v>
      </c>
      <c r="X2" s="224" t="s">
        <v>1393</v>
      </c>
      <c r="Y2" s="224" t="s">
        <v>1394</v>
      </c>
      <c r="Z2" s="224" t="s">
        <v>663</v>
      </c>
      <c r="AA2" s="224" t="s">
        <v>259</v>
      </c>
      <c r="AB2" s="224" t="s">
        <v>518</v>
      </c>
    </row>
    <row r="3" spans="1:28">
      <c r="A3" s="323"/>
      <c r="B3" s="82" t="s">
        <v>14</v>
      </c>
      <c r="C3" s="137"/>
      <c r="D3" s="137"/>
      <c r="E3" s="137"/>
      <c r="F3" s="137"/>
      <c r="G3" s="137"/>
      <c r="H3" s="137"/>
      <c r="I3" s="137"/>
      <c r="J3" s="137"/>
      <c r="K3" s="137"/>
      <c r="L3" s="137"/>
      <c r="M3" s="137"/>
      <c r="N3" s="137"/>
      <c r="O3" s="137"/>
      <c r="P3" s="220"/>
      <c r="Q3" s="220"/>
      <c r="R3" s="220"/>
      <c r="S3" s="220"/>
      <c r="T3" s="220"/>
      <c r="U3" s="220"/>
      <c r="V3" s="220"/>
      <c r="W3" s="220"/>
      <c r="X3" s="220"/>
      <c r="Y3" s="220"/>
      <c r="Z3" s="220"/>
      <c r="AA3" s="220"/>
      <c r="AB3" s="220"/>
    </row>
    <row r="4" spans="1:28">
      <c r="A4" s="323"/>
      <c r="B4" s="5" t="s">
        <v>19</v>
      </c>
      <c r="C4" s="122"/>
      <c r="D4" s="122"/>
      <c r="E4" s="122"/>
      <c r="F4" s="122"/>
      <c r="G4" s="122"/>
      <c r="H4" s="122"/>
      <c r="I4" s="122"/>
      <c r="J4" s="122"/>
      <c r="K4" s="122"/>
      <c r="L4" s="122"/>
      <c r="M4" s="122"/>
      <c r="N4" s="122"/>
      <c r="O4" s="122"/>
      <c r="P4" s="219"/>
      <c r="Q4" s="219"/>
      <c r="R4" s="219"/>
      <c r="S4" s="219"/>
      <c r="T4" s="219"/>
      <c r="U4" s="219"/>
      <c r="V4" s="219"/>
      <c r="W4" s="219"/>
      <c r="X4" s="219"/>
      <c r="Y4" s="219"/>
      <c r="Z4" s="219"/>
      <c r="AA4" s="219"/>
      <c r="AB4" s="219"/>
    </row>
    <row r="5" spans="1:28">
      <c r="A5" s="40"/>
      <c r="B5" s="5" t="s">
        <v>23</v>
      </c>
      <c r="C5" s="122"/>
      <c r="D5" s="122"/>
      <c r="E5" s="122"/>
      <c r="F5" s="122"/>
      <c r="G5" s="122"/>
      <c r="H5" s="122"/>
      <c r="I5" s="122"/>
      <c r="J5" s="207"/>
      <c r="K5" s="207"/>
      <c r="L5" s="207"/>
      <c r="M5" s="207"/>
      <c r="N5" s="122"/>
      <c r="O5" s="123"/>
      <c r="P5" s="219"/>
      <c r="Q5" s="219"/>
      <c r="R5" s="219"/>
      <c r="S5" s="219"/>
      <c r="T5" s="219"/>
      <c r="U5" s="219"/>
      <c r="V5" s="219"/>
      <c r="W5" s="219"/>
      <c r="X5" s="219"/>
      <c r="Y5" s="219"/>
      <c r="Z5" s="219"/>
      <c r="AA5" s="219"/>
      <c r="AB5" s="219"/>
    </row>
    <row r="6" spans="1:28">
      <c r="A6" s="40"/>
      <c r="B6" s="59" t="s">
        <v>26</v>
      </c>
      <c r="C6" s="122"/>
      <c r="D6" s="122"/>
      <c r="E6" s="122"/>
      <c r="F6" s="122"/>
      <c r="G6" s="122"/>
      <c r="H6" s="122"/>
      <c r="I6" s="122"/>
      <c r="J6" s="122"/>
      <c r="K6" s="122"/>
      <c r="L6" s="122"/>
      <c r="M6" s="122"/>
      <c r="N6" s="122"/>
      <c r="O6" s="122"/>
      <c r="P6" s="219"/>
      <c r="Q6" s="219"/>
      <c r="R6" s="219"/>
      <c r="S6" s="219"/>
      <c r="T6" s="219"/>
      <c r="U6" s="219"/>
      <c r="V6" s="219"/>
      <c r="W6" s="219"/>
      <c r="X6" s="219"/>
      <c r="Y6" s="219"/>
      <c r="Z6" s="219"/>
      <c r="AA6" s="219"/>
      <c r="AB6" s="219"/>
    </row>
    <row r="7" spans="1:28">
      <c r="A7" s="40"/>
      <c r="B7" s="5" t="s">
        <v>28</v>
      </c>
      <c r="C7" s="122"/>
      <c r="D7" s="122"/>
      <c r="E7" s="122"/>
      <c r="F7" s="122"/>
      <c r="G7" s="122"/>
      <c r="H7" s="122"/>
      <c r="I7" s="122"/>
      <c r="J7" s="122"/>
      <c r="K7" s="122"/>
      <c r="L7" s="122"/>
      <c r="M7" s="122"/>
      <c r="N7" s="122"/>
      <c r="O7" s="122"/>
      <c r="P7" s="219"/>
      <c r="Q7" s="219"/>
      <c r="R7" s="219"/>
      <c r="S7" s="219"/>
      <c r="T7" s="219"/>
      <c r="U7" s="219"/>
      <c r="V7" s="219"/>
      <c r="W7" s="219"/>
      <c r="X7" s="219"/>
      <c r="Y7" s="219"/>
      <c r="Z7" s="219"/>
      <c r="AA7" s="219"/>
      <c r="AB7" s="219"/>
    </row>
    <row r="8" spans="1:28">
      <c r="A8" s="40"/>
      <c r="B8" s="5" t="s">
        <v>30</v>
      </c>
      <c r="C8" s="122"/>
      <c r="D8" s="122"/>
      <c r="E8" s="122"/>
      <c r="F8" s="122"/>
      <c r="G8" s="122"/>
      <c r="H8" s="122"/>
      <c r="I8" s="122"/>
      <c r="J8" s="122"/>
      <c r="K8" s="122"/>
      <c r="L8" s="122"/>
      <c r="M8" s="122"/>
      <c r="N8" s="122"/>
      <c r="O8" s="122"/>
      <c r="P8" s="219"/>
      <c r="Q8" s="219"/>
      <c r="R8" s="219"/>
      <c r="S8" s="219"/>
      <c r="T8" s="219"/>
      <c r="U8" s="219"/>
      <c r="V8" s="219"/>
      <c r="W8" s="219"/>
      <c r="X8" s="219"/>
      <c r="Y8" s="219"/>
      <c r="Z8" s="219"/>
      <c r="AA8" s="219"/>
      <c r="AB8" s="219"/>
    </row>
    <row r="9" spans="1:28">
      <c r="A9" s="40"/>
      <c r="B9" s="5" t="s">
        <v>31</v>
      </c>
      <c r="C9" s="122"/>
      <c r="D9" s="122"/>
      <c r="E9" s="122"/>
      <c r="F9" s="122"/>
      <c r="G9" s="122"/>
      <c r="H9" s="122"/>
      <c r="I9" s="122"/>
      <c r="J9" s="122"/>
      <c r="K9" s="122"/>
      <c r="L9" s="122"/>
      <c r="M9" s="122"/>
      <c r="N9" s="122"/>
      <c r="O9" s="122"/>
      <c r="P9" s="219"/>
      <c r="Q9" s="219"/>
      <c r="R9" s="219"/>
      <c r="S9" s="219"/>
      <c r="T9" s="219"/>
      <c r="U9" s="219"/>
      <c r="V9" s="219"/>
      <c r="W9" s="219"/>
      <c r="X9" s="219"/>
      <c r="Y9" s="219"/>
      <c r="Z9" s="219"/>
      <c r="AA9" s="219"/>
      <c r="AB9" s="219"/>
    </row>
    <row r="10" spans="1:28">
      <c r="A10" s="40"/>
      <c r="B10" s="5" t="s">
        <v>32</v>
      </c>
      <c r="C10" s="122"/>
      <c r="D10" s="122"/>
      <c r="E10" s="122"/>
      <c r="F10" s="122"/>
      <c r="G10" s="122"/>
      <c r="H10" s="122"/>
      <c r="I10" s="122"/>
      <c r="J10" s="122"/>
      <c r="K10" s="122"/>
      <c r="L10" s="122"/>
      <c r="M10" s="122"/>
      <c r="N10" s="122"/>
      <c r="O10" s="122"/>
      <c r="P10" s="219"/>
      <c r="Q10" s="219"/>
      <c r="R10" s="219"/>
      <c r="S10" s="219"/>
      <c r="T10" s="219"/>
      <c r="U10" s="219"/>
      <c r="V10" s="219"/>
      <c r="W10" s="219"/>
      <c r="X10" s="219"/>
      <c r="Y10" s="219"/>
      <c r="Z10" s="219"/>
      <c r="AA10" s="219"/>
      <c r="AB10" s="219"/>
    </row>
    <row r="11" spans="1:28">
      <c r="A11" s="40"/>
      <c r="B11" s="5" t="s">
        <v>33</v>
      </c>
      <c r="C11" s="122"/>
      <c r="D11" s="122"/>
      <c r="E11" s="122"/>
      <c r="F11" s="122"/>
      <c r="G11" s="122"/>
      <c r="H11" s="122"/>
      <c r="I11" s="122"/>
      <c r="J11" s="122"/>
      <c r="K11" s="122"/>
      <c r="L11" s="122"/>
      <c r="M11" s="122"/>
      <c r="N11" s="122"/>
      <c r="O11" s="122"/>
      <c r="P11" s="219"/>
      <c r="Q11" s="219"/>
      <c r="R11" s="219"/>
      <c r="S11" s="219"/>
      <c r="T11" s="219"/>
      <c r="U11" s="219"/>
      <c r="V11" s="219"/>
      <c r="W11" s="219"/>
      <c r="X11" s="219"/>
      <c r="Y11" s="219"/>
      <c r="Z11" s="219"/>
      <c r="AA11" s="219"/>
      <c r="AB11" s="219"/>
    </row>
    <row r="12" spans="1:28">
      <c r="A12" s="40"/>
      <c r="B12" s="5" t="s">
        <v>34</v>
      </c>
      <c r="C12" s="122"/>
      <c r="D12" s="122"/>
      <c r="E12" s="122"/>
      <c r="F12" s="122"/>
      <c r="G12" s="122"/>
      <c r="H12" s="122"/>
      <c r="I12" s="122"/>
      <c r="J12" s="122"/>
      <c r="K12" s="122"/>
      <c r="L12" s="122"/>
      <c r="M12" s="122"/>
      <c r="N12" s="122"/>
      <c r="O12" s="122"/>
      <c r="P12" s="219"/>
      <c r="Q12" s="219"/>
      <c r="R12" s="219"/>
      <c r="S12" s="219"/>
      <c r="T12" s="219"/>
      <c r="U12" s="219"/>
      <c r="V12" s="219"/>
      <c r="W12" s="219"/>
      <c r="X12" s="219"/>
      <c r="Y12" s="219"/>
      <c r="Z12" s="219"/>
      <c r="AA12" s="219"/>
      <c r="AB12" s="219"/>
    </row>
    <row r="13" spans="1:28">
      <c r="A13" s="40"/>
      <c r="B13" s="59" t="s">
        <v>35</v>
      </c>
      <c r="C13" s="122"/>
      <c r="D13" s="122"/>
      <c r="E13" s="122"/>
      <c r="F13" s="122"/>
      <c r="G13" s="122"/>
      <c r="H13" s="122"/>
      <c r="I13" s="122"/>
      <c r="J13" s="122"/>
      <c r="K13" s="122"/>
      <c r="L13" s="122"/>
      <c r="M13" s="122"/>
      <c r="N13" s="122"/>
      <c r="O13" s="122"/>
      <c r="P13" s="219"/>
      <c r="Q13" s="219"/>
      <c r="R13" s="219"/>
      <c r="S13" s="219"/>
      <c r="T13" s="219"/>
      <c r="U13" s="219"/>
      <c r="V13" s="219"/>
      <c r="W13" s="219"/>
      <c r="X13" s="219"/>
      <c r="Y13" s="219"/>
      <c r="Z13" s="219"/>
      <c r="AA13" s="219"/>
      <c r="AB13" s="219"/>
    </row>
    <row r="14" spans="1:28">
      <c r="A14" s="40"/>
      <c r="B14" s="5" t="s">
        <v>36</v>
      </c>
      <c r="C14" s="122"/>
      <c r="D14" s="122"/>
      <c r="E14" s="122"/>
      <c r="F14" s="122"/>
      <c r="G14" s="122"/>
      <c r="H14" s="122"/>
      <c r="I14" s="122"/>
      <c r="J14" s="122"/>
      <c r="K14" s="122"/>
      <c r="L14" s="122"/>
      <c r="M14" s="122"/>
      <c r="N14" s="122"/>
      <c r="O14" s="122"/>
      <c r="P14" s="219"/>
      <c r="Q14" s="219"/>
      <c r="R14" s="219"/>
      <c r="S14" s="219"/>
      <c r="T14" s="219"/>
      <c r="U14" s="219"/>
      <c r="V14" s="219"/>
      <c r="W14" s="219"/>
      <c r="X14" s="219"/>
      <c r="Y14" s="219"/>
      <c r="Z14" s="219"/>
      <c r="AA14" s="219"/>
      <c r="AB14" s="219"/>
    </row>
    <row r="15" spans="1:28">
      <c r="A15" s="40"/>
      <c r="B15" s="5" t="s">
        <v>37</v>
      </c>
      <c r="C15" s="122"/>
      <c r="D15" s="122"/>
      <c r="E15" s="122"/>
      <c r="F15" s="122"/>
      <c r="G15" s="122"/>
      <c r="H15" s="122"/>
      <c r="I15" s="122"/>
      <c r="J15" s="122"/>
      <c r="K15" s="122"/>
      <c r="L15" s="122"/>
      <c r="M15" s="122"/>
      <c r="N15" s="122"/>
      <c r="O15" s="122"/>
      <c r="P15" s="219"/>
      <c r="Q15" s="219"/>
      <c r="R15" s="219"/>
      <c r="S15" s="219"/>
      <c r="T15" s="219"/>
      <c r="U15" s="219"/>
      <c r="V15" s="219"/>
      <c r="W15" s="219"/>
      <c r="X15" s="219"/>
      <c r="Y15" s="219"/>
      <c r="Z15" s="219"/>
      <c r="AA15" s="219"/>
      <c r="AB15" s="219"/>
    </row>
    <row r="16" spans="1:28">
      <c r="A16" s="40"/>
      <c r="B16" s="5" t="s">
        <v>39</v>
      </c>
      <c r="C16" s="122"/>
      <c r="D16" s="122"/>
      <c r="E16" s="122"/>
      <c r="F16" s="122"/>
      <c r="G16" s="122"/>
      <c r="H16" s="122"/>
      <c r="I16" s="122"/>
      <c r="J16" s="122"/>
      <c r="K16" s="122"/>
      <c r="L16" s="122"/>
      <c r="M16" s="122"/>
      <c r="N16" s="122"/>
      <c r="O16" s="122"/>
      <c r="P16" s="219"/>
      <c r="Q16" s="219"/>
      <c r="R16" s="219"/>
      <c r="S16" s="219"/>
      <c r="T16" s="219"/>
      <c r="U16" s="219"/>
      <c r="V16" s="219"/>
      <c r="W16" s="219"/>
      <c r="X16" s="219"/>
      <c r="Y16" s="219"/>
      <c r="Z16" s="219"/>
      <c r="AA16" s="219"/>
      <c r="AB16" s="219"/>
    </row>
    <row r="17" spans="1:28">
      <c r="A17" s="40"/>
      <c r="B17" s="91" t="s">
        <v>40</v>
      </c>
      <c r="C17" s="122"/>
      <c r="D17" s="122"/>
      <c r="E17" s="122"/>
      <c r="F17" s="122"/>
      <c r="G17" s="122"/>
      <c r="H17" s="122"/>
      <c r="I17" s="122"/>
      <c r="J17" s="122"/>
      <c r="K17" s="122"/>
      <c r="L17" s="122"/>
      <c r="M17" s="122"/>
      <c r="N17" s="122"/>
      <c r="O17" s="122"/>
      <c r="P17" s="219"/>
      <c r="Q17" s="219"/>
      <c r="R17" s="219"/>
      <c r="S17" s="219"/>
      <c r="T17" s="219"/>
      <c r="U17" s="219"/>
      <c r="V17" s="219"/>
      <c r="W17" s="219"/>
      <c r="X17" s="219"/>
      <c r="Y17" s="219"/>
      <c r="Z17" s="219"/>
      <c r="AA17" s="219"/>
      <c r="AB17" s="219"/>
    </row>
    <row r="18" spans="1:28">
      <c r="A18" s="40"/>
      <c r="B18" s="5" t="s">
        <v>43</v>
      </c>
      <c r="C18" s="122"/>
      <c r="D18" s="122"/>
      <c r="E18" s="122"/>
      <c r="F18" s="122"/>
      <c r="G18" s="122"/>
      <c r="H18" s="122"/>
      <c r="I18" s="122"/>
      <c r="J18" s="122"/>
      <c r="K18" s="122"/>
      <c r="L18" s="122"/>
      <c r="M18" s="122"/>
      <c r="N18" s="122"/>
      <c r="O18" s="122"/>
      <c r="P18" s="219"/>
      <c r="Q18" s="219"/>
      <c r="R18" s="219"/>
      <c r="S18" s="219"/>
      <c r="T18" s="219"/>
      <c r="U18" s="219"/>
      <c r="V18" s="219"/>
      <c r="W18" s="219"/>
      <c r="X18" s="219"/>
      <c r="Y18" s="219"/>
      <c r="Z18" s="219"/>
      <c r="AA18" s="219"/>
      <c r="AB18" s="219"/>
    </row>
    <row r="19" spans="1:28">
      <c r="A19" s="40"/>
      <c r="B19" s="5" t="s">
        <v>46</v>
      </c>
      <c r="C19" s="122"/>
      <c r="D19" s="122"/>
      <c r="E19" s="122"/>
      <c r="F19" s="122"/>
      <c r="G19" s="122"/>
      <c r="H19" s="122"/>
      <c r="I19" s="122"/>
      <c r="J19" s="122"/>
      <c r="K19" s="122"/>
      <c r="L19" s="122"/>
      <c r="M19" s="122"/>
      <c r="N19" s="122"/>
      <c r="O19" s="122"/>
      <c r="P19" s="219"/>
      <c r="Q19" s="219"/>
      <c r="R19" s="219"/>
      <c r="S19" s="219"/>
      <c r="T19" s="219"/>
      <c r="U19" s="219"/>
      <c r="V19" s="219"/>
      <c r="W19" s="219"/>
      <c r="X19" s="219"/>
      <c r="Y19" s="219"/>
      <c r="Z19" s="219"/>
      <c r="AA19" s="219"/>
      <c r="AB19" s="219"/>
    </row>
    <row r="20" spans="1:28">
      <c r="A20" s="40"/>
      <c r="B20" s="5" t="s">
        <v>47</v>
      </c>
      <c r="C20" s="122"/>
      <c r="D20" s="122"/>
      <c r="E20" s="122"/>
      <c r="F20" s="122"/>
      <c r="G20" s="122"/>
      <c r="H20" s="122"/>
      <c r="I20" s="122"/>
      <c r="J20" s="122"/>
      <c r="K20" s="122"/>
      <c r="L20" s="122"/>
      <c r="M20" s="122"/>
      <c r="N20" s="122"/>
      <c r="O20" s="122"/>
      <c r="P20" s="219"/>
      <c r="Q20" s="219"/>
      <c r="R20" s="219"/>
      <c r="S20" s="219"/>
      <c r="T20" s="219"/>
      <c r="U20" s="219"/>
      <c r="V20" s="219"/>
      <c r="W20" s="219"/>
      <c r="X20" s="219"/>
      <c r="Y20" s="219"/>
      <c r="Z20" s="219"/>
      <c r="AA20" s="219"/>
      <c r="AB20" s="219"/>
    </row>
    <row r="21" spans="1:28">
      <c r="A21" s="40"/>
      <c r="B21" s="5" t="s">
        <v>50</v>
      </c>
      <c r="C21" s="122"/>
      <c r="D21" s="122"/>
      <c r="E21" s="122"/>
      <c r="F21" s="122"/>
      <c r="G21" s="122"/>
      <c r="H21" s="122"/>
      <c r="I21" s="122"/>
      <c r="J21" s="122"/>
      <c r="K21" s="122"/>
      <c r="L21" s="122"/>
      <c r="M21" s="122"/>
      <c r="N21" s="122"/>
      <c r="O21" s="122"/>
      <c r="P21" s="219"/>
      <c r="Q21" s="219"/>
      <c r="R21" s="219"/>
      <c r="S21" s="219"/>
      <c r="T21" s="219"/>
      <c r="U21" s="219"/>
      <c r="V21" s="219"/>
      <c r="W21" s="219"/>
      <c r="X21" s="219"/>
      <c r="Y21" s="219"/>
      <c r="Z21" s="219"/>
      <c r="AA21" s="219"/>
      <c r="AB21" s="219"/>
    </row>
    <row r="22" spans="1:28">
      <c r="A22" s="40"/>
      <c r="B22" s="5" t="s">
        <v>52</v>
      </c>
      <c r="C22" s="122"/>
      <c r="D22" s="122"/>
      <c r="E22" s="122"/>
      <c r="F22" s="122"/>
      <c r="G22" s="122"/>
      <c r="H22" s="122"/>
      <c r="I22" s="122"/>
      <c r="J22" s="122"/>
      <c r="K22" s="122"/>
      <c r="L22" s="122"/>
      <c r="M22" s="122"/>
      <c r="N22" s="122"/>
      <c r="O22" s="122"/>
      <c r="P22" s="219"/>
      <c r="Q22" s="219"/>
      <c r="R22" s="219"/>
      <c r="S22" s="219"/>
      <c r="T22" s="219"/>
      <c r="U22" s="219"/>
      <c r="V22" s="219"/>
      <c r="W22" s="219"/>
      <c r="X22" s="219"/>
      <c r="Y22" s="219"/>
      <c r="Z22" s="219"/>
      <c r="AA22" s="219"/>
      <c r="AB22" s="219"/>
    </row>
    <row r="23" spans="1:28">
      <c r="A23" s="40"/>
      <c r="B23" s="91" t="s">
        <v>54</v>
      </c>
      <c r="C23" s="122"/>
      <c r="D23" s="122"/>
      <c r="E23" s="122"/>
      <c r="F23" s="122"/>
      <c r="G23" s="122"/>
      <c r="H23" s="122"/>
      <c r="I23" s="122"/>
      <c r="J23" s="122"/>
      <c r="K23" s="122"/>
      <c r="L23" s="122"/>
      <c r="M23" s="122"/>
      <c r="N23" s="122"/>
      <c r="O23" s="122"/>
      <c r="P23" s="219"/>
      <c r="Q23" s="219"/>
      <c r="R23" s="219"/>
      <c r="S23" s="219"/>
      <c r="T23" s="219"/>
      <c r="U23" s="219"/>
      <c r="V23" s="219"/>
      <c r="W23" s="219"/>
      <c r="X23" s="219"/>
      <c r="Y23" s="219"/>
      <c r="Z23" s="219"/>
      <c r="AA23" s="219"/>
      <c r="AB23" s="219"/>
    </row>
    <row r="24" spans="1:28">
      <c r="A24" s="40"/>
      <c r="B24" s="5" t="s">
        <v>56</v>
      </c>
      <c r="C24" s="122"/>
      <c r="D24" s="122"/>
      <c r="E24" s="122"/>
      <c r="F24" s="122"/>
      <c r="G24" s="122"/>
      <c r="H24" s="122"/>
      <c r="I24" s="122"/>
      <c r="J24" s="122"/>
      <c r="K24" s="122"/>
      <c r="L24" s="122"/>
      <c r="M24" s="122"/>
      <c r="N24" s="122"/>
      <c r="O24" s="122"/>
      <c r="P24" s="219"/>
      <c r="Q24" s="219"/>
      <c r="R24" s="219"/>
      <c r="S24" s="219"/>
      <c r="T24" s="219"/>
      <c r="U24" s="219"/>
      <c r="V24" s="219"/>
      <c r="W24" s="219"/>
      <c r="X24" s="219"/>
      <c r="Y24" s="219"/>
      <c r="Z24" s="219"/>
      <c r="AA24" s="219"/>
      <c r="AB24" s="219"/>
    </row>
    <row r="25" spans="1:28">
      <c r="A25" s="40"/>
      <c r="B25" s="5" t="s">
        <v>59</v>
      </c>
      <c r="C25" s="122"/>
      <c r="D25" s="122"/>
      <c r="E25" s="122"/>
      <c r="F25" s="122"/>
      <c r="G25" s="122"/>
      <c r="H25" s="122"/>
      <c r="I25" s="122"/>
      <c r="J25" s="122"/>
      <c r="K25" s="122"/>
      <c r="L25" s="122"/>
      <c r="M25" s="122"/>
      <c r="N25" s="122"/>
      <c r="O25" s="122"/>
      <c r="P25" s="219"/>
      <c r="Q25" s="219"/>
      <c r="R25" s="219"/>
      <c r="S25" s="219"/>
      <c r="T25" s="219"/>
      <c r="U25" s="219"/>
      <c r="V25" s="219"/>
      <c r="W25" s="219"/>
      <c r="X25" s="219"/>
      <c r="Y25" s="219"/>
      <c r="Z25" s="219"/>
      <c r="AA25" s="219"/>
      <c r="AB25" s="219"/>
    </row>
    <row r="26" spans="1:28">
      <c r="A26" s="40"/>
      <c r="B26" s="5" t="s">
        <v>62</v>
      </c>
      <c r="C26" s="122"/>
      <c r="D26" s="122"/>
      <c r="E26" s="122"/>
      <c r="F26" s="122"/>
      <c r="G26" s="122"/>
      <c r="H26" s="122"/>
      <c r="I26" s="122"/>
      <c r="J26" s="122"/>
      <c r="K26" s="122"/>
      <c r="L26" s="122"/>
      <c r="M26" s="122"/>
      <c r="N26" s="122"/>
      <c r="O26" s="122"/>
      <c r="P26" s="219"/>
      <c r="Q26" s="219"/>
      <c r="R26" s="219"/>
      <c r="S26" s="219"/>
      <c r="T26" s="219"/>
      <c r="U26" s="219"/>
      <c r="V26" s="219"/>
      <c r="W26" s="219"/>
      <c r="X26" s="219"/>
      <c r="Y26" s="219"/>
      <c r="Z26" s="219"/>
      <c r="AA26" s="219"/>
      <c r="AB26" s="219"/>
    </row>
    <row r="27" spans="1:28">
      <c r="A27" s="40"/>
      <c r="B27" s="5" t="s">
        <v>63</v>
      </c>
      <c r="C27" s="122"/>
      <c r="D27" s="122"/>
      <c r="E27" s="122"/>
      <c r="F27" s="122"/>
      <c r="G27" s="122"/>
      <c r="H27" s="122"/>
      <c r="I27" s="122"/>
      <c r="J27" s="122"/>
      <c r="K27" s="122"/>
      <c r="L27" s="122"/>
      <c r="M27" s="122"/>
      <c r="N27" s="122"/>
      <c r="O27" s="122"/>
      <c r="P27" s="219"/>
      <c r="Q27" s="219"/>
      <c r="R27" s="219"/>
      <c r="S27" s="219"/>
      <c r="T27" s="219"/>
      <c r="U27" s="219"/>
      <c r="V27" s="219"/>
      <c r="W27" s="219"/>
      <c r="X27" s="219"/>
      <c r="Y27" s="219"/>
      <c r="Z27" s="219"/>
      <c r="AA27" s="219"/>
      <c r="AB27" s="219"/>
    </row>
    <row r="28" spans="1:28">
      <c r="A28" s="40"/>
      <c r="B28" s="91" t="s">
        <v>65</v>
      </c>
      <c r="C28" s="122"/>
      <c r="D28" s="122"/>
      <c r="E28" s="122"/>
      <c r="F28" s="122"/>
      <c r="G28" s="122"/>
      <c r="H28" s="122"/>
      <c r="I28" s="122"/>
      <c r="J28" s="122"/>
      <c r="K28" s="122"/>
      <c r="L28" s="122"/>
      <c r="M28" s="122"/>
      <c r="N28" s="122"/>
      <c r="O28" s="122"/>
      <c r="P28" s="219"/>
      <c r="Q28" s="219"/>
      <c r="R28" s="219"/>
      <c r="S28" s="219"/>
      <c r="T28" s="219"/>
      <c r="U28" s="219"/>
      <c r="V28" s="219"/>
      <c r="W28" s="219"/>
      <c r="X28" s="219"/>
      <c r="Y28" s="219"/>
      <c r="Z28" s="219"/>
      <c r="AA28" s="219"/>
      <c r="AB28" s="219"/>
    </row>
    <row r="29" spans="1:28">
      <c r="A29" s="40"/>
      <c r="B29" s="218" t="s">
        <v>66</v>
      </c>
      <c r="C29" s="122"/>
      <c r="D29" s="122"/>
      <c r="E29" s="122"/>
      <c r="F29" s="122"/>
      <c r="G29" s="122"/>
      <c r="H29" s="122"/>
      <c r="I29" s="122"/>
      <c r="J29" s="122"/>
      <c r="K29" s="122"/>
      <c r="L29" s="122"/>
      <c r="M29" s="122"/>
      <c r="N29" s="122"/>
      <c r="O29" s="122"/>
      <c r="P29" s="219"/>
      <c r="Q29" s="219"/>
      <c r="R29" s="219"/>
      <c r="S29" s="219"/>
      <c r="T29" s="219"/>
      <c r="U29" s="219"/>
      <c r="V29" s="219"/>
      <c r="W29" s="219"/>
      <c r="X29" s="219"/>
      <c r="Y29" s="219"/>
      <c r="Z29" s="219"/>
      <c r="AA29" s="219"/>
      <c r="AB29" s="219"/>
    </row>
    <row r="30" spans="1:28">
      <c r="A30" s="40"/>
      <c r="B30" s="5" t="s">
        <v>67</v>
      </c>
      <c r="C30" s="122"/>
      <c r="D30" s="122"/>
      <c r="E30" s="122"/>
      <c r="F30" s="122"/>
      <c r="G30" s="122"/>
      <c r="H30" s="122"/>
      <c r="I30" s="122"/>
      <c r="J30" s="122"/>
      <c r="K30" s="122"/>
      <c r="L30" s="122"/>
      <c r="M30" s="122"/>
      <c r="N30" s="122"/>
      <c r="O30" s="122"/>
      <c r="P30" s="219"/>
      <c r="Q30" s="219"/>
      <c r="R30" s="219"/>
      <c r="S30" s="219"/>
      <c r="T30" s="219"/>
      <c r="U30" s="219"/>
      <c r="V30" s="219"/>
      <c r="W30" s="219"/>
      <c r="X30" s="219"/>
      <c r="Y30" s="219"/>
      <c r="Z30" s="219"/>
      <c r="AA30" s="219"/>
      <c r="AB30" s="219"/>
    </row>
    <row r="31" spans="1:28">
      <c r="A31" s="40"/>
      <c r="B31" s="59" t="s">
        <v>68</v>
      </c>
      <c r="C31" s="122"/>
      <c r="D31" s="122"/>
      <c r="E31" s="122"/>
      <c r="F31" s="122"/>
      <c r="G31" s="122"/>
      <c r="H31" s="122"/>
      <c r="I31" s="122"/>
      <c r="J31" s="122"/>
      <c r="K31" s="122"/>
      <c r="L31" s="122"/>
      <c r="M31" s="122"/>
      <c r="N31" s="122"/>
      <c r="O31" s="122"/>
      <c r="P31" s="219"/>
      <c r="Q31" s="219"/>
      <c r="R31" s="219"/>
      <c r="S31" s="219"/>
      <c r="T31" s="219"/>
      <c r="U31" s="219"/>
      <c r="V31" s="219"/>
      <c r="W31" s="219"/>
      <c r="X31" s="219"/>
      <c r="Y31" s="219"/>
      <c r="Z31" s="219"/>
      <c r="AA31" s="219"/>
      <c r="AB31" s="219"/>
    </row>
    <row r="32" spans="1:28">
      <c r="A32" s="40"/>
      <c r="B32" s="5" t="s">
        <v>71</v>
      </c>
      <c r="C32" s="122"/>
      <c r="D32" s="122"/>
      <c r="E32" s="122"/>
      <c r="F32" s="122"/>
      <c r="G32" s="122"/>
      <c r="H32" s="122"/>
      <c r="I32" s="122"/>
      <c r="J32" s="122"/>
      <c r="K32" s="122"/>
      <c r="L32" s="122"/>
      <c r="M32" s="122"/>
      <c r="N32" s="122"/>
      <c r="O32" s="122"/>
      <c r="P32" s="219"/>
      <c r="Q32" s="219"/>
      <c r="R32" s="219"/>
      <c r="S32" s="219"/>
      <c r="T32" s="219"/>
      <c r="U32" s="219"/>
      <c r="V32" s="219"/>
      <c r="W32" s="219"/>
      <c r="X32" s="219"/>
      <c r="Y32" s="219"/>
      <c r="Z32" s="219"/>
      <c r="AA32" s="219"/>
      <c r="AB32" s="219"/>
    </row>
    <row r="33" spans="1:28">
      <c r="A33" s="40"/>
      <c r="B33" s="5" t="s">
        <v>72</v>
      </c>
      <c r="C33" s="122"/>
      <c r="D33" s="122"/>
      <c r="E33" s="122"/>
      <c r="F33" s="122"/>
      <c r="G33" s="122"/>
      <c r="H33" s="122"/>
      <c r="I33" s="122"/>
      <c r="J33" s="122"/>
      <c r="K33" s="122"/>
      <c r="L33" s="122"/>
      <c r="M33" s="122"/>
      <c r="N33" s="122"/>
      <c r="O33" s="122"/>
      <c r="P33" s="219"/>
      <c r="Q33" s="219"/>
      <c r="R33" s="219"/>
      <c r="S33" s="219"/>
      <c r="T33" s="219"/>
      <c r="U33" s="219"/>
      <c r="V33" s="219"/>
      <c r="W33" s="219"/>
      <c r="X33" s="219"/>
      <c r="Y33" s="219"/>
      <c r="Z33" s="219"/>
      <c r="AA33" s="219"/>
      <c r="AB33" s="219"/>
    </row>
    <row r="34" spans="1:28">
      <c r="A34" s="40"/>
      <c r="B34" s="5" t="s">
        <v>73</v>
      </c>
      <c r="C34" s="122"/>
      <c r="D34" s="122"/>
      <c r="E34" s="122"/>
      <c r="F34" s="122"/>
      <c r="G34" s="122"/>
      <c r="H34" s="122"/>
      <c r="I34" s="122"/>
      <c r="J34" s="122"/>
      <c r="K34" s="122"/>
      <c r="L34" s="122"/>
      <c r="M34" s="122"/>
      <c r="N34" s="122"/>
      <c r="O34" s="122"/>
      <c r="P34" s="219"/>
      <c r="Q34" s="219"/>
      <c r="R34" s="219"/>
      <c r="S34" s="219"/>
      <c r="T34" s="219"/>
      <c r="U34" s="219"/>
      <c r="V34" s="219"/>
      <c r="W34" s="219"/>
      <c r="X34" s="219"/>
      <c r="Y34" s="219"/>
      <c r="Z34" s="219"/>
      <c r="AA34" s="219"/>
      <c r="AB34" s="219"/>
    </row>
    <row r="35" spans="1:28">
      <c r="A35" s="40"/>
      <c r="B35" s="5" t="s">
        <v>74</v>
      </c>
      <c r="C35" s="122"/>
      <c r="D35" s="122"/>
      <c r="E35" s="122"/>
      <c r="F35" s="122"/>
      <c r="G35" s="122"/>
      <c r="H35" s="122"/>
      <c r="I35" s="122"/>
      <c r="J35" s="122"/>
      <c r="K35" s="122"/>
      <c r="L35" s="122"/>
      <c r="M35" s="122"/>
      <c r="N35" s="122"/>
      <c r="O35" s="122"/>
      <c r="P35" s="219"/>
      <c r="Q35" s="219"/>
      <c r="R35" s="219"/>
      <c r="S35" s="219"/>
      <c r="T35" s="219"/>
      <c r="U35" s="219"/>
      <c r="V35" s="219"/>
      <c r="W35" s="219"/>
      <c r="X35" s="219"/>
      <c r="Y35" s="219"/>
      <c r="Z35" s="219"/>
      <c r="AA35" s="219"/>
      <c r="AB35" s="219"/>
    </row>
    <row r="36" spans="1:28">
      <c r="A36" s="40"/>
      <c r="B36" s="5" t="s">
        <v>76</v>
      </c>
      <c r="C36" s="122"/>
      <c r="D36" s="122"/>
      <c r="E36" s="122"/>
      <c r="F36" s="122"/>
      <c r="G36" s="122"/>
      <c r="H36" s="122"/>
      <c r="I36" s="122"/>
      <c r="J36" s="122"/>
      <c r="K36" s="122"/>
      <c r="L36" s="122"/>
      <c r="M36" s="122"/>
      <c r="N36" s="122"/>
      <c r="O36" s="122"/>
      <c r="P36" s="219"/>
      <c r="Q36" s="219"/>
      <c r="R36" s="219"/>
      <c r="S36" s="219"/>
      <c r="T36" s="219"/>
      <c r="U36" s="219"/>
      <c r="V36" s="219"/>
      <c r="W36" s="219"/>
      <c r="X36" s="219"/>
      <c r="Y36" s="219"/>
      <c r="Z36" s="219"/>
      <c r="AA36" s="219"/>
      <c r="AB36" s="219"/>
    </row>
    <row r="37" spans="1:28">
      <c r="A37" s="40"/>
      <c r="B37" s="5" t="s">
        <v>78</v>
      </c>
      <c r="C37" s="122"/>
      <c r="D37" s="122"/>
      <c r="E37" s="122"/>
      <c r="F37" s="122"/>
      <c r="G37" s="122"/>
      <c r="H37" s="122"/>
      <c r="I37" s="122"/>
      <c r="J37" s="122"/>
      <c r="K37" s="122"/>
      <c r="L37" s="122"/>
      <c r="M37" s="122"/>
      <c r="N37" s="122"/>
      <c r="O37" s="122"/>
      <c r="P37" s="219"/>
      <c r="Q37" s="219"/>
      <c r="R37" s="219"/>
      <c r="S37" s="219"/>
      <c r="T37" s="219"/>
      <c r="U37" s="219"/>
      <c r="V37" s="219"/>
      <c r="W37" s="219"/>
      <c r="X37" s="219"/>
      <c r="Y37" s="219"/>
      <c r="Z37" s="219"/>
      <c r="AA37" s="219"/>
      <c r="AB37" s="219"/>
    </row>
    <row r="38" spans="1:28">
      <c r="A38" s="40"/>
      <c r="B38" s="5" t="s">
        <v>81</v>
      </c>
      <c r="C38" s="122"/>
      <c r="D38" s="122"/>
      <c r="E38" s="122"/>
      <c r="F38" s="122"/>
      <c r="G38" s="122"/>
      <c r="H38" s="122"/>
      <c r="I38" s="122"/>
      <c r="J38" s="122"/>
      <c r="K38" s="122"/>
      <c r="L38" s="122"/>
      <c r="M38" s="122"/>
      <c r="N38" s="122"/>
      <c r="O38" s="122"/>
      <c r="P38" s="219"/>
      <c r="Q38" s="219"/>
      <c r="R38" s="219"/>
      <c r="S38" s="219"/>
      <c r="T38" s="219"/>
      <c r="U38" s="219"/>
      <c r="V38" s="219"/>
      <c r="W38" s="219"/>
      <c r="X38" s="219"/>
      <c r="Y38" s="219"/>
      <c r="Z38" s="219"/>
      <c r="AA38" s="219"/>
      <c r="AB38" s="219"/>
    </row>
    <row r="39" spans="1:28">
      <c r="A39" s="40"/>
      <c r="B39" s="5" t="s">
        <v>82</v>
      </c>
      <c r="C39" s="122"/>
      <c r="D39" s="122"/>
      <c r="E39" s="122"/>
      <c r="F39" s="122"/>
      <c r="G39" s="122"/>
      <c r="H39" s="122"/>
      <c r="I39" s="122"/>
      <c r="J39" s="122"/>
      <c r="K39" s="122"/>
      <c r="L39" s="122"/>
      <c r="M39" s="122"/>
      <c r="N39" s="122"/>
      <c r="O39" s="122"/>
      <c r="P39" s="219"/>
      <c r="Q39" s="219"/>
      <c r="R39" s="219"/>
      <c r="S39" s="219"/>
      <c r="T39" s="219"/>
      <c r="U39" s="219"/>
      <c r="V39" s="219"/>
      <c r="W39" s="219"/>
      <c r="X39" s="219"/>
      <c r="Y39" s="219"/>
      <c r="Z39" s="219"/>
      <c r="AA39" s="219"/>
      <c r="AB39" s="219"/>
    </row>
    <row r="42" spans="1:28">
      <c r="A42" s="3" t="s">
        <v>206</v>
      </c>
      <c r="B42" s="3"/>
    </row>
    <row r="43" spans="1:28">
      <c r="A43" s="2" t="s">
        <v>207</v>
      </c>
    </row>
    <row r="44" spans="1:28">
      <c r="A44" s="2" t="s">
        <v>208</v>
      </c>
    </row>
    <row r="45" spans="1:28">
      <c r="A45" s="2" t="s">
        <v>209</v>
      </c>
    </row>
    <row r="46" spans="1:28">
      <c r="A46" s="2" t="s">
        <v>210</v>
      </c>
    </row>
    <row r="47" spans="1:28">
      <c r="A47" s="2" t="s">
        <v>211</v>
      </c>
    </row>
    <row r="48" spans="1:28">
      <c r="A48" s="2" t="s">
        <v>212</v>
      </c>
    </row>
    <row r="49" spans="1:1">
      <c r="A49" s="2" t="s">
        <v>502</v>
      </c>
    </row>
    <row r="50" spans="1:1">
      <c r="A50" s="2" t="s">
        <v>213</v>
      </c>
    </row>
    <row r="51" spans="1:1">
      <c r="A51" s="2" t="s">
        <v>214</v>
      </c>
    </row>
    <row r="52" spans="1:1">
      <c r="A52" s="2" t="s">
        <v>217</v>
      </c>
    </row>
    <row r="53" spans="1:1">
      <c r="A53" s="2" t="s">
        <v>558</v>
      </c>
    </row>
    <row r="54" spans="1:1">
      <c r="A54" s="2" t="s">
        <v>219</v>
      </c>
    </row>
    <row r="55" spans="1:1">
      <c r="A55" s="2" t="s">
        <v>559</v>
      </c>
    </row>
    <row r="56" spans="1:1">
      <c r="A56" s="2" t="s">
        <v>505</v>
      </c>
    </row>
    <row r="57" spans="1:1">
      <c r="A57" s="2" t="s">
        <v>222</v>
      </c>
    </row>
    <row r="58" spans="1:1">
      <c r="A58" s="2" t="s">
        <v>223</v>
      </c>
    </row>
    <row r="59" spans="1:1">
      <c r="A59" s="2" t="s">
        <v>224</v>
      </c>
    </row>
    <row r="60" spans="1:1">
      <c r="A60" s="2" t="s">
        <v>225</v>
      </c>
    </row>
    <row r="61" spans="1:1">
      <c r="A61" s="2" t="s">
        <v>226</v>
      </c>
    </row>
    <row r="62" spans="1:1">
      <c r="A62" s="2" t="s">
        <v>228</v>
      </c>
    </row>
    <row r="63" spans="1:1">
      <c r="A63" s="2" t="s">
        <v>230</v>
      </c>
    </row>
    <row r="64" spans="1:1">
      <c r="A64" s="2" t="s">
        <v>231</v>
      </c>
    </row>
    <row r="65" spans="1:1">
      <c r="A65" s="2" t="s">
        <v>232</v>
      </c>
    </row>
    <row r="66" spans="1:1">
      <c r="A66" s="2" t="s">
        <v>560</v>
      </c>
    </row>
    <row r="67" spans="1:1">
      <c r="A67" s="2" t="s">
        <v>234</v>
      </c>
    </row>
    <row r="68" spans="1:1">
      <c r="A68" s="2" t="s">
        <v>235</v>
      </c>
    </row>
    <row r="69" spans="1:1">
      <c r="A69" s="2" t="s">
        <v>236</v>
      </c>
    </row>
    <row r="70" spans="1:1">
      <c r="A70" s="2" t="s">
        <v>237</v>
      </c>
    </row>
    <row r="71" spans="1:1">
      <c r="A71" s="2" t="s">
        <v>238</v>
      </c>
    </row>
    <row r="72" spans="1:1">
      <c r="A72" s="2" t="s">
        <v>239</v>
      </c>
    </row>
    <row r="73" spans="1:1">
      <c r="A73" s="2" t="s">
        <v>561</v>
      </c>
    </row>
    <row r="76" spans="1:1">
      <c r="A76" s="44" t="s">
        <v>509</v>
      </c>
    </row>
    <row r="77" spans="1:1">
      <c r="A77" s="42" t="s">
        <v>510</v>
      </c>
    </row>
    <row r="78" spans="1:1">
      <c r="A78" s="42" t="s">
        <v>511</v>
      </c>
    </row>
    <row r="79" spans="1:1">
      <c r="A79" s="42" t="s">
        <v>512</v>
      </c>
    </row>
  </sheetData>
  <pageMargins left="0.25" right="0.25" top="0.75" bottom="0.75" header="0.3" footer="0.3"/>
  <pageSetup scale="50" orientation="landscape"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AD87"/>
  <sheetViews>
    <sheetView zoomScale="80" zoomScaleNormal="80" workbookViewId="0">
      <pane xSplit="2" ySplit="2" topLeftCell="G31" activePane="bottomRight" state="frozen"/>
      <selection pane="topRight" activeCell="C1" sqref="C1"/>
      <selection pane="bottomLeft" activeCell="A4" sqref="A4"/>
      <selection pane="bottomRight" activeCell="I32" sqref="I32"/>
    </sheetView>
  </sheetViews>
  <sheetFormatPr defaultColWidth="9.1328125" defaultRowHeight="14.25"/>
  <cols>
    <col min="1" max="1" width="14" style="42" customWidth="1"/>
    <col min="2" max="2" width="52.265625" style="42" bestFit="1" customWidth="1"/>
    <col min="3" max="3" width="48.265625" style="42" customWidth="1"/>
    <col min="4" max="4" width="23.86328125" style="50" customWidth="1"/>
    <col min="5" max="5" width="79" style="90" customWidth="1"/>
    <col min="6" max="6" width="14.73046875" style="2" bestFit="1" customWidth="1"/>
    <col min="7" max="7" width="13.73046875" style="8" customWidth="1"/>
    <col min="8" max="8" width="19.73046875" style="8" customWidth="1"/>
    <col min="9" max="9" width="58.59765625" style="348" customWidth="1"/>
    <col min="10" max="10" width="32.86328125" style="348" customWidth="1"/>
    <col min="11" max="11" width="9.1328125" style="8"/>
    <col min="12" max="12" width="10.1328125" style="8" bestFit="1" customWidth="1"/>
    <col min="13" max="13" width="9.73046875" style="8" customWidth="1"/>
    <col min="14" max="14" width="13" style="8" bestFit="1" customWidth="1"/>
    <col min="15" max="15" width="8.3984375" style="2" customWidth="1"/>
    <col min="16" max="16" width="16.59765625" style="2" bestFit="1" customWidth="1"/>
    <col min="17" max="17" width="10.1328125" style="2" bestFit="1" customWidth="1"/>
    <col min="18" max="19" width="9.1328125" style="2"/>
    <col min="20" max="20" width="10.1328125" style="2" bestFit="1" customWidth="1"/>
    <col min="21" max="28" width="9.1328125" style="2"/>
    <col min="29" max="29" width="34.265625" style="2" bestFit="1" customWidth="1"/>
    <col min="30" max="16384" width="9.1328125" style="2"/>
  </cols>
  <sheetData>
    <row r="1" spans="1:29" s="6" customFormat="1" ht="18" customHeight="1">
      <c r="B1" s="72"/>
      <c r="D1" s="64"/>
      <c r="E1" s="102"/>
      <c r="F1" s="69"/>
      <c r="G1" s="74"/>
      <c r="H1" s="312"/>
      <c r="I1" s="341"/>
      <c r="J1" s="341"/>
      <c r="K1" s="72"/>
      <c r="L1" s="311"/>
      <c r="M1" s="69"/>
      <c r="N1" s="312"/>
      <c r="O1" s="355" t="s">
        <v>84</v>
      </c>
      <c r="P1" s="356"/>
      <c r="Q1" s="357"/>
      <c r="R1" s="358" t="s">
        <v>85</v>
      </c>
      <c r="S1" s="358"/>
      <c r="T1" s="358"/>
      <c r="U1" s="72"/>
      <c r="V1" s="311"/>
      <c r="W1" s="69"/>
      <c r="X1" s="312"/>
      <c r="Y1" s="72"/>
      <c r="Z1" s="311"/>
      <c r="AA1" s="69"/>
      <c r="AB1" s="312"/>
      <c r="AC1" s="74"/>
    </row>
    <row r="2" spans="1:29" s="57" customFormat="1" ht="29.25">
      <c r="A2" s="63" t="s">
        <v>86</v>
      </c>
      <c r="B2" s="75" t="s">
        <v>87</v>
      </c>
      <c r="C2" s="325" t="s">
        <v>4</v>
      </c>
      <c r="D2" s="65" t="s">
        <v>5</v>
      </c>
      <c r="E2" s="103" t="s">
        <v>88</v>
      </c>
      <c r="F2" s="73" t="s">
        <v>89</v>
      </c>
      <c r="G2" s="318" t="s">
        <v>90</v>
      </c>
      <c r="H2" s="70" t="s">
        <v>91</v>
      </c>
      <c r="I2" s="342" t="s">
        <v>92</v>
      </c>
      <c r="J2" s="342" t="s">
        <v>93</v>
      </c>
      <c r="K2" s="316" t="s">
        <v>94</v>
      </c>
      <c r="L2" s="314" t="s">
        <v>95</v>
      </c>
      <c r="M2" s="312" t="s">
        <v>96</v>
      </c>
      <c r="N2" s="312" t="s">
        <v>95</v>
      </c>
      <c r="O2" s="316" t="s">
        <v>97</v>
      </c>
      <c r="P2" s="313" t="s">
        <v>98</v>
      </c>
      <c r="Q2" s="314" t="s">
        <v>95</v>
      </c>
      <c r="R2" s="56" t="s">
        <v>99</v>
      </c>
      <c r="S2" s="58" t="s">
        <v>100</v>
      </c>
      <c r="T2" s="55" t="s">
        <v>95</v>
      </c>
      <c r="U2" s="316" t="s">
        <v>101</v>
      </c>
      <c r="V2" s="314" t="s">
        <v>95</v>
      </c>
      <c r="W2" s="312" t="s">
        <v>102</v>
      </c>
      <c r="X2" s="312" t="s">
        <v>95</v>
      </c>
      <c r="Y2" s="316" t="s">
        <v>103</v>
      </c>
      <c r="Z2" s="314" t="s">
        <v>95</v>
      </c>
      <c r="AA2" s="312" t="s">
        <v>104</v>
      </c>
      <c r="AB2" s="312" t="s">
        <v>95</v>
      </c>
      <c r="AC2" s="318" t="s">
        <v>95</v>
      </c>
    </row>
    <row r="3" spans="1:29" s="6" customFormat="1" ht="28.5">
      <c r="A3" s="326" t="s">
        <v>105</v>
      </c>
      <c r="B3" s="41" t="s">
        <v>14</v>
      </c>
      <c r="C3" s="327" t="s">
        <v>15</v>
      </c>
      <c r="D3" s="66"/>
      <c r="E3" s="337" t="s">
        <v>106</v>
      </c>
      <c r="F3" s="296" t="s">
        <v>107</v>
      </c>
      <c r="G3" s="10"/>
      <c r="H3" s="31"/>
      <c r="I3" s="343"/>
      <c r="J3" s="343"/>
      <c r="K3" s="7"/>
      <c r="L3" s="10"/>
      <c r="M3" s="30"/>
      <c r="N3" s="31"/>
      <c r="O3" s="1"/>
      <c r="P3" s="1"/>
      <c r="Q3" s="1"/>
      <c r="R3" s="13"/>
      <c r="S3" s="13"/>
      <c r="T3" s="13"/>
      <c r="U3" s="1"/>
      <c r="V3" s="1"/>
      <c r="W3" s="13"/>
      <c r="X3" s="13"/>
      <c r="Y3" s="1"/>
      <c r="Z3" s="1"/>
      <c r="AA3" s="13"/>
      <c r="AB3" s="13"/>
      <c r="AC3" s="99" t="s">
        <v>108</v>
      </c>
    </row>
    <row r="4" spans="1:29" s="6" customFormat="1" ht="28.5">
      <c r="A4" s="60" t="s">
        <v>22</v>
      </c>
      <c r="B4" s="5" t="s">
        <v>19</v>
      </c>
      <c r="C4" s="115" t="s">
        <v>20</v>
      </c>
      <c r="D4" s="66" t="s">
        <v>109</v>
      </c>
      <c r="E4" s="45" t="s">
        <v>110</v>
      </c>
      <c r="F4" s="30" t="s">
        <v>111</v>
      </c>
      <c r="G4" s="10">
        <v>1135</v>
      </c>
      <c r="H4" s="31"/>
      <c r="I4" s="343"/>
      <c r="J4" s="343"/>
      <c r="K4" s="7"/>
      <c r="L4" s="10"/>
      <c r="M4" s="30">
        <v>-15.2</v>
      </c>
      <c r="N4" s="31"/>
      <c r="O4" s="1"/>
      <c r="P4" s="1"/>
      <c r="Q4" s="1"/>
      <c r="R4" s="13"/>
      <c r="S4" s="13"/>
      <c r="T4" s="13"/>
      <c r="U4" s="1"/>
      <c r="V4" s="1"/>
      <c r="W4" s="13"/>
      <c r="X4" s="13"/>
      <c r="Y4" s="1"/>
      <c r="Z4" s="1"/>
      <c r="AA4" s="13"/>
      <c r="AB4" s="13"/>
      <c r="AC4" s="99"/>
    </row>
    <row r="5" spans="1:29">
      <c r="A5" s="303" t="s">
        <v>25</v>
      </c>
      <c r="B5" s="5" t="s">
        <v>23</v>
      </c>
      <c r="C5" s="115" t="s">
        <v>24</v>
      </c>
      <c r="D5" s="297" t="s">
        <v>112</v>
      </c>
      <c r="E5" s="337" t="s">
        <v>113</v>
      </c>
      <c r="F5" s="30"/>
      <c r="G5" s="10"/>
      <c r="H5" s="343"/>
      <c r="I5" s="343"/>
      <c r="J5" s="343"/>
      <c r="K5" s="7"/>
      <c r="L5" s="10"/>
      <c r="M5" s="30"/>
      <c r="N5" s="31"/>
      <c r="O5" s="1"/>
      <c r="P5" s="1"/>
      <c r="Q5" s="1"/>
      <c r="R5" s="13"/>
      <c r="S5" s="13"/>
      <c r="T5" s="13"/>
      <c r="U5" s="1"/>
      <c r="V5" s="1"/>
      <c r="W5" s="13"/>
      <c r="X5" s="13"/>
      <c r="Y5" s="1"/>
      <c r="Z5" s="1"/>
      <c r="AA5" s="13"/>
      <c r="AB5" s="13"/>
      <c r="AC5" s="99"/>
    </row>
    <row r="6" spans="1:29">
      <c r="A6" s="303" t="s">
        <v>114</v>
      </c>
      <c r="B6" s="2" t="s">
        <v>26</v>
      </c>
      <c r="C6" s="115" t="s">
        <v>24</v>
      </c>
      <c r="D6" s="297" t="s">
        <v>112</v>
      </c>
      <c r="E6" s="337" t="s">
        <v>115</v>
      </c>
      <c r="F6" s="30"/>
      <c r="G6" s="10"/>
      <c r="H6" s="343"/>
      <c r="I6" s="343"/>
      <c r="J6" s="343"/>
      <c r="K6" s="7"/>
      <c r="L6" s="10"/>
      <c r="M6" s="30"/>
      <c r="N6" s="31"/>
      <c r="O6" s="1"/>
      <c r="P6" s="1"/>
      <c r="Q6" s="1"/>
      <c r="R6" s="13"/>
      <c r="S6" s="13"/>
      <c r="T6" s="13"/>
      <c r="U6" s="1"/>
      <c r="V6" s="1"/>
      <c r="W6" s="13"/>
      <c r="X6" s="13"/>
      <c r="Y6" s="1"/>
      <c r="Z6" s="1"/>
      <c r="AA6" s="13"/>
      <c r="AB6" s="13"/>
      <c r="AC6" s="329" t="s">
        <v>108</v>
      </c>
    </row>
    <row r="7" spans="1:29" ht="28.5">
      <c r="A7" s="328" t="s">
        <v>116</v>
      </c>
      <c r="B7" s="79" t="s">
        <v>28</v>
      </c>
      <c r="C7" s="258" t="s">
        <v>15</v>
      </c>
      <c r="D7" s="338" t="s">
        <v>117</v>
      </c>
      <c r="E7" s="337" t="s">
        <v>118</v>
      </c>
      <c r="F7" s="30"/>
      <c r="G7" s="10"/>
      <c r="H7" s="31"/>
      <c r="I7" s="343"/>
      <c r="J7" s="343"/>
      <c r="K7" s="7"/>
      <c r="L7" s="10"/>
      <c r="M7" s="30"/>
      <c r="N7" s="31"/>
      <c r="O7" s="1"/>
      <c r="P7" s="1"/>
      <c r="Q7" s="1"/>
      <c r="R7" s="13"/>
      <c r="S7" s="13"/>
      <c r="T7" s="13"/>
      <c r="U7" s="1"/>
      <c r="V7" s="1"/>
      <c r="W7" s="13"/>
      <c r="X7" s="13"/>
      <c r="Y7" s="1"/>
      <c r="Z7" s="1"/>
      <c r="AA7" s="13"/>
      <c r="AB7" s="13"/>
      <c r="AC7" s="349" t="s">
        <v>108</v>
      </c>
    </row>
    <row r="8" spans="1:29">
      <c r="A8" s="329" t="s">
        <v>119</v>
      </c>
      <c r="B8" s="80" t="s">
        <v>30</v>
      </c>
      <c r="C8" s="258" t="s">
        <v>15</v>
      </c>
      <c r="D8" s="338" t="s">
        <v>120</v>
      </c>
      <c r="E8" s="337" t="s">
        <v>121</v>
      </c>
      <c r="F8" s="296" t="s">
        <v>107</v>
      </c>
      <c r="G8" s="10"/>
      <c r="H8" s="31"/>
      <c r="I8" s="343"/>
      <c r="J8" s="343"/>
      <c r="K8" s="7"/>
      <c r="L8" s="10"/>
      <c r="M8" s="30"/>
      <c r="N8" s="31"/>
      <c r="O8" s="1"/>
      <c r="P8" s="1"/>
      <c r="Q8" s="1"/>
      <c r="R8" s="13"/>
      <c r="S8" s="13"/>
      <c r="T8" s="13"/>
      <c r="U8" s="1"/>
      <c r="V8" s="1"/>
      <c r="W8" s="13"/>
      <c r="X8" s="13"/>
      <c r="Y8" s="1"/>
      <c r="Z8" s="1"/>
      <c r="AA8" s="13"/>
      <c r="AB8" s="13"/>
      <c r="AC8" s="329"/>
    </row>
    <row r="9" spans="1:29">
      <c r="A9" s="329" t="s">
        <v>122</v>
      </c>
      <c r="B9" s="5" t="s">
        <v>31</v>
      </c>
      <c r="C9" s="5"/>
      <c r="D9" s="67" t="s">
        <v>16</v>
      </c>
      <c r="E9" s="45" t="s">
        <v>123</v>
      </c>
      <c r="F9" s="30" t="s">
        <v>107</v>
      </c>
      <c r="G9" s="10"/>
      <c r="H9" s="31"/>
      <c r="I9" s="344"/>
      <c r="J9" s="344"/>
      <c r="K9" s="7"/>
      <c r="L9" s="10"/>
      <c r="M9" s="30"/>
      <c r="N9" s="31"/>
      <c r="O9" s="1"/>
      <c r="P9" s="1"/>
      <c r="Q9" s="1"/>
      <c r="R9" s="13"/>
      <c r="S9" s="13"/>
      <c r="T9" s="13"/>
      <c r="U9" s="1"/>
      <c r="V9" s="1"/>
      <c r="W9" s="13"/>
      <c r="X9" s="13"/>
      <c r="Y9" s="1"/>
      <c r="Z9" s="1"/>
      <c r="AA9" s="13"/>
      <c r="AB9" s="13"/>
      <c r="AC9" s="329" t="s">
        <v>124</v>
      </c>
    </row>
    <row r="10" spans="1:29">
      <c r="A10" s="329" t="s">
        <v>125</v>
      </c>
      <c r="B10" s="5" t="s">
        <v>32</v>
      </c>
      <c r="C10" s="5"/>
      <c r="D10" s="67"/>
      <c r="E10" s="337" t="s">
        <v>126</v>
      </c>
      <c r="F10" s="296" t="s">
        <v>111</v>
      </c>
      <c r="G10" s="339">
        <v>305.41000000000003</v>
      </c>
      <c r="H10" s="31"/>
      <c r="I10" s="343"/>
      <c r="J10" s="343"/>
      <c r="K10" s="7"/>
      <c r="L10" s="10"/>
      <c r="M10" s="30"/>
      <c r="N10" s="31"/>
      <c r="O10" s="1"/>
      <c r="P10" s="1"/>
      <c r="Q10" s="1"/>
      <c r="R10" s="13"/>
      <c r="S10" s="13"/>
      <c r="T10" s="13"/>
      <c r="U10" s="1"/>
      <c r="V10" s="1"/>
      <c r="W10" s="13"/>
      <c r="X10" s="13"/>
      <c r="Y10" s="1"/>
      <c r="Z10" s="1"/>
      <c r="AA10" s="13"/>
      <c r="AB10" s="13"/>
      <c r="AC10" s="350" t="s">
        <v>127</v>
      </c>
    </row>
    <row r="11" spans="1:29" ht="57">
      <c r="A11" s="40" t="s">
        <v>128</v>
      </c>
      <c r="B11" s="5" t="s">
        <v>33</v>
      </c>
      <c r="C11" s="5"/>
      <c r="D11" s="67" t="s">
        <v>16</v>
      </c>
      <c r="E11" s="45" t="s">
        <v>129</v>
      </c>
      <c r="F11" s="30" t="s">
        <v>107</v>
      </c>
      <c r="G11" s="340" t="s">
        <v>130</v>
      </c>
      <c r="H11" s="31"/>
      <c r="I11" s="344" t="s">
        <v>131</v>
      </c>
      <c r="J11" s="344" t="s">
        <v>132</v>
      </c>
      <c r="K11" s="7"/>
      <c r="L11" s="28"/>
      <c r="M11" s="30"/>
      <c r="N11" s="33"/>
      <c r="O11" s="1"/>
      <c r="P11" s="1"/>
      <c r="Q11" s="1"/>
      <c r="R11" s="13"/>
      <c r="S11" s="13"/>
      <c r="T11" s="13"/>
      <c r="U11" s="1"/>
      <c r="V11" s="1"/>
      <c r="W11" s="13"/>
      <c r="X11" s="13"/>
      <c r="Y11" s="1"/>
      <c r="Z11" s="1"/>
      <c r="AA11" s="13"/>
      <c r="AB11" s="13"/>
      <c r="AC11" s="1" t="s">
        <v>133</v>
      </c>
    </row>
    <row r="12" spans="1:29" ht="42.75">
      <c r="A12" s="40" t="s">
        <v>134</v>
      </c>
      <c r="B12" s="5" t="s">
        <v>34</v>
      </c>
      <c r="C12" s="115" t="s">
        <v>16</v>
      </c>
      <c r="D12" s="67" t="s">
        <v>16</v>
      </c>
      <c r="E12" s="45" t="s">
        <v>135</v>
      </c>
      <c r="F12" s="30"/>
      <c r="G12" s="10"/>
      <c r="H12" s="31"/>
      <c r="I12" s="344" t="s">
        <v>136</v>
      </c>
      <c r="J12" s="344" t="s">
        <v>137</v>
      </c>
      <c r="K12" s="7"/>
      <c r="L12" s="10"/>
      <c r="M12" s="30"/>
      <c r="N12" s="31"/>
      <c r="O12" s="1"/>
      <c r="P12" s="1"/>
      <c r="Q12" s="1"/>
      <c r="R12" s="13"/>
      <c r="S12" s="13"/>
      <c r="T12" s="13"/>
      <c r="U12" s="1"/>
      <c r="V12" s="1"/>
      <c r="W12" s="13"/>
      <c r="X12" s="13"/>
      <c r="Y12" s="1"/>
      <c r="Z12" s="1"/>
      <c r="AA12" s="13"/>
      <c r="AB12" s="13"/>
      <c r="AC12" s="1"/>
    </row>
    <row r="13" spans="1:29">
      <c r="A13" s="40"/>
      <c r="B13" s="5" t="s">
        <v>138</v>
      </c>
      <c r="C13" s="115" t="s">
        <v>16</v>
      </c>
      <c r="D13" s="67"/>
      <c r="E13" s="45"/>
      <c r="F13" s="30" t="s">
        <v>107</v>
      </c>
      <c r="G13" s="10"/>
      <c r="H13" s="31"/>
      <c r="I13" s="343"/>
      <c r="J13" s="343"/>
      <c r="K13" s="7"/>
      <c r="L13" s="10"/>
      <c r="M13" s="30"/>
      <c r="N13" s="31"/>
      <c r="O13" s="1"/>
      <c r="P13" s="1"/>
      <c r="Q13" s="1"/>
      <c r="R13" s="13"/>
      <c r="S13" s="13"/>
      <c r="T13" s="13"/>
      <c r="U13" s="1"/>
      <c r="V13" s="1"/>
      <c r="W13" s="13"/>
      <c r="X13" s="13"/>
      <c r="Y13" s="1"/>
      <c r="Z13" s="1"/>
      <c r="AA13" s="13"/>
      <c r="AB13" s="13"/>
      <c r="AC13" s="1"/>
    </row>
    <row r="14" spans="1:29">
      <c r="A14" s="303" t="s">
        <v>139</v>
      </c>
      <c r="B14" s="2" t="s">
        <v>35</v>
      </c>
      <c r="C14" s="115" t="s">
        <v>16</v>
      </c>
      <c r="D14" s="297" t="s">
        <v>140</v>
      </c>
      <c r="E14" s="45" t="s">
        <v>141</v>
      </c>
      <c r="F14" s="30"/>
      <c r="G14" s="10"/>
      <c r="H14" s="31"/>
      <c r="I14" s="344" t="s">
        <v>142</v>
      </c>
      <c r="J14" s="344" t="s">
        <v>143</v>
      </c>
      <c r="K14" s="7"/>
      <c r="L14" s="10"/>
      <c r="M14" s="30"/>
      <c r="N14" s="31"/>
      <c r="O14" s="1"/>
      <c r="P14" s="1"/>
      <c r="Q14" s="1"/>
      <c r="R14" s="13"/>
      <c r="S14" s="13"/>
      <c r="T14" s="13"/>
      <c r="U14" s="1"/>
      <c r="V14" s="1"/>
      <c r="W14" s="13"/>
      <c r="X14" s="13"/>
      <c r="Y14" s="1"/>
      <c r="Z14" s="1"/>
      <c r="AA14" s="13"/>
      <c r="AB14" s="13"/>
      <c r="AC14" s="1"/>
    </row>
    <row r="15" spans="1:29" ht="42.75">
      <c r="A15" s="40" t="s">
        <v>144</v>
      </c>
      <c r="B15" s="5" t="s">
        <v>36</v>
      </c>
      <c r="C15" s="115"/>
      <c r="D15" s="67" t="s">
        <v>16</v>
      </c>
      <c r="E15" s="45" t="s">
        <v>145</v>
      </c>
      <c r="F15" s="30" t="s">
        <v>111</v>
      </c>
      <c r="G15" s="10">
        <v>134.19999999999999</v>
      </c>
      <c r="H15" s="31"/>
      <c r="I15" s="344" t="s">
        <v>146</v>
      </c>
      <c r="J15" s="344"/>
      <c r="K15" s="7"/>
      <c r="L15" s="10"/>
      <c r="M15" s="30">
        <v>-0.54</v>
      </c>
      <c r="N15" s="34" t="s">
        <v>147</v>
      </c>
      <c r="O15" s="1"/>
      <c r="P15" s="1"/>
      <c r="Q15" s="1"/>
      <c r="R15" s="13"/>
      <c r="S15" s="13"/>
      <c r="T15" s="13"/>
      <c r="U15" s="1"/>
      <c r="V15" s="1"/>
      <c r="W15" s="13"/>
      <c r="X15" s="13"/>
      <c r="Y15" s="1"/>
      <c r="Z15" s="1"/>
      <c r="AA15" s="13"/>
      <c r="AB15" s="13"/>
      <c r="AC15" s="1"/>
    </row>
    <row r="16" spans="1:29">
      <c r="A16" s="40" t="s">
        <v>38</v>
      </c>
      <c r="B16" s="5" t="s">
        <v>37</v>
      </c>
      <c r="C16" s="115" t="s">
        <v>20</v>
      </c>
      <c r="D16" s="67" t="s">
        <v>109</v>
      </c>
      <c r="E16" s="45"/>
      <c r="F16" s="30" t="s">
        <v>111</v>
      </c>
      <c r="G16" s="10">
        <v>1297</v>
      </c>
      <c r="H16" s="31"/>
      <c r="I16" s="344"/>
      <c r="J16" s="344"/>
      <c r="K16" s="7"/>
      <c r="L16" s="10"/>
      <c r="M16" s="30">
        <v>-17.399999999999999</v>
      </c>
      <c r="N16" s="31"/>
      <c r="O16" s="1"/>
      <c r="P16" s="1"/>
      <c r="Q16" s="1"/>
      <c r="R16" s="13"/>
      <c r="S16" s="13"/>
      <c r="T16" s="13"/>
      <c r="U16" s="1"/>
      <c r="V16" s="1"/>
      <c r="W16" s="13"/>
      <c r="X16" s="13"/>
      <c r="Y16" s="1"/>
      <c r="Z16" s="1"/>
      <c r="AA16" s="13"/>
      <c r="AB16" s="13"/>
      <c r="AC16" s="1"/>
    </row>
    <row r="17" spans="1:29">
      <c r="A17" s="40" t="s">
        <v>148</v>
      </c>
      <c r="B17" s="5" t="s">
        <v>39</v>
      </c>
      <c r="C17" s="5"/>
      <c r="D17" s="297" t="s">
        <v>16</v>
      </c>
      <c r="E17" s="45" t="s">
        <v>149</v>
      </c>
      <c r="F17" s="30"/>
      <c r="G17" s="10"/>
      <c r="H17" s="31"/>
      <c r="I17" s="344" t="s">
        <v>150</v>
      </c>
      <c r="J17" s="344" t="s">
        <v>151</v>
      </c>
      <c r="K17" s="7"/>
      <c r="L17" s="10"/>
      <c r="M17" s="30"/>
      <c r="N17" s="31"/>
      <c r="O17" s="1"/>
      <c r="P17" s="1"/>
      <c r="Q17" s="1"/>
      <c r="R17" s="13"/>
      <c r="S17" s="13"/>
      <c r="T17" s="13"/>
      <c r="U17" s="1"/>
      <c r="V17" s="1"/>
      <c r="W17" s="13"/>
      <c r="X17" s="13"/>
      <c r="Y17" s="1"/>
      <c r="Z17" s="1"/>
      <c r="AA17" s="13"/>
      <c r="AB17" s="13"/>
      <c r="AC17" s="1"/>
    </row>
    <row r="18" spans="1:29">
      <c r="A18" s="40"/>
      <c r="B18" s="2" t="s">
        <v>40</v>
      </c>
      <c r="C18" s="115" t="s">
        <v>41</v>
      </c>
      <c r="D18" s="67" t="s">
        <v>109</v>
      </c>
      <c r="E18" s="45" t="s">
        <v>152</v>
      </c>
      <c r="F18" s="296" t="s">
        <v>107</v>
      </c>
      <c r="G18" s="10">
        <v>354.5</v>
      </c>
      <c r="H18" s="31"/>
      <c r="I18" s="343"/>
      <c r="J18" s="343"/>
      <c r="K18" s="7"/>
      <c r="L18" s="10"/>
      <c r="M18" s="30"/>
      <c r="N18" s="31"/>
      <c r="O18" s="1"/>
      <c r="P18" s="1"/>
      <c r="Q18" s="1"/>
      <c r="R18" s="13"/>
      <c r="S18" s="13"/>
      <c r="T18" s="13"/>
      <c r="U18" s="1"/>
      <c r="V18" s="1"/>
      <c r="W18" s="13"/>
      <c r="X18" s="13"/>
      <c r="Y18" s="1"/>
      <c r="Z18" s="1"/>
      <c r="AA18" s="13"/>
      <c r="AB18" s="13"/>
      <c r="AC18" s="1"/>
    </row>
    <row r="19" spans="1:29" ht="57">
      <c r="A19" s="40" t="s">
        <v>45</v>
      </c>
      <c r="B19" s="5" t="s">
        <v>43</v>
      </c>
      <c r="C19" s="115" t="s">
        <v>41</v>
      </c>
      <c r="D19" s="107" t="s">
        <v>44</v>
      </c>
      <c r="E19" s="45" t="s">
        <v>153</v>
      </c>
      <c r="F19" s="296" t="s">
        <v>111</v>
      </c>
      <c r="G19" s="10">
        <v>356.5</v>
      </c>
      <c r="H19" s="31"/>
      <c r="I19" s="343"/>
      <c r="J19" s="343" t="s">
        <v>154</v>
      </c>
      <c r="K19" s="7"/>
      <c r="L19" s="10"/>
      <c r="M19" s="30"/>
      <c r="N19" s="31"/>
      <c r="O19" s="1"/>
      <c r="P19" s="1"/>
      <c r="Q19" s="1"/>
      <c r="R19" s="13"/>
      <c r="S19" s="13"/>
      <c r="T19" s="13"/>
      <c r="U19" s="1"/>
      <c r="V19" s="1"/>
      <c r="W19" s="13"/>
      <c r="X19" s="13"/>
      <c r="Y19" s="1"/>
      <c r="Z19" s="1"/>
      <c r="AA19" s="13"/>
      <c r="AB19" s="13"/>
      <c r="AC19" s="1"/>
    </row>
    <row r="20" spans="1:29">
      <c r="A20" s="40"/>
      <c r="B20" s="79" t="s">
        <v>46</v>
      </c>
      <c r="C20" s="115" t="s">
        <v>41</v>
      </c>
      <c r="D20" s="67"/>
      <c r="E20" s="45"/>
      <c r="F20" s="30"/>
      <c r="G20" s="10"/>
      <c r="H20" s="31"/>
      <c r="I20" s="343"/>
      <c r="J20" s="343"/>
      <c r="K20" s="7"/>
      <c r="L20" s="10"/>
      <c r="M20" s="30"/>
      <c r="N20" s="34"/>
      <c r="O20" s="1"/>
      <c r="P20" s="1"/>
      <c r="Q20" s="1"/>
      <c r="R20" s="13"/>
      <c r="S20" s="13"/>
      <c r="T20" s="13"/>
      <c r="U20" s="1"/>
      <c r="V20" s="1"/>
      <c r="W20" s="13"/>
      <c r="X20" s="13"/>
      <c r="Y20" s="1"/>
      <c r="Z20" s="1"/>
      <c r="AA20" s="13"/>
      <c r="AB20" s="13"/>
      <c r="AC20" s="1"/>
    </row>
    <row r="21" spans="1:29" ht="42.75">
      <c r="A21" s="40" t="s">
        <v>155</v>
      </c>
      <c r="B21" s="5" t="s">
        <v>156</v>
      </c>
      <c r="C21" s="115" t="s">
        <v>20</v>
      </c>
      <c r="D21" s="67" t="s">
        <v>109</v>
      </c>
      <c r="E21" s="45" t="s">
        <v>157</v>
      </c>
      <c r="F21" s="30" t="s">
        <v>111</v>
      </c>
      <c r="G21" s="10">
        <v>1542</v>
      </c>
      <c r="H21" s="31"/>
      <c r="I21" s="344" t="s">
        <v>158</v>
      </c>
      <c r="J21" s="344" t="s">
        <v>159</v>
      </c>
      <c r="K21" s="7"/>
      <c r="L21" s="10"/>
      <c r="M21" s="30">
        <v>-12.4</v>
      </c>
      <c r="N21" s="31"/>
      <c r="O21" s="1"/>
      <c r="P21" s="1"/>
      <c r="Q21" s="1"/>
      <c r="R21" s="13"/>
      <c r="S21" s="13"/>
      <c r="T21" s="13"/>
      <c r="U21" s="1"/>
      <c r="V21" s="1"/>
      <c r="W21" s="13"/>
      <c r="X21" s="13"/>
      <c r="Y21" s="1"/>
      <c r="Z21" s="1"/>
      <c r="AA21" s="13"/>
      <c r="AB21" s="13"/>
      <c r="AC21" s="1"/>
    </row>
    <row r="22" spans="1:29">
      <c r="A22" s="329" t="s">
        <v>160</v>
      </c>
      <c r="B22" s="1" t="s">
        <v>50</v>
      </c>
      <c r="C22" s="115" t="s">
        <v>51</v>
      </c>
      <c r="D22" s="297" t="s">
        <v>16</v>
      </c>
      <c r="E22" s="45" t="s">
        <v>161</v>
      </c>
      <c r="F22" s="296" t="s">
        <v>107</v>
      </c>
      <c r="G22" s="10"/>
      <c r="H22" s="31"/>
      <c r="I22" s="343"/>
      <c r="J22" s="343"/>
      <c r="K22" s="7"/>
      <c r="L22" s="10"/>
      <c r="M22" s="30"/>
      <c r="N22" s="31"/>
      <c r="O22" s="1"/>
      <c r="P22" s="1"/>
      <c r="Q22" s="1"/>
      <c r="R22" s="13"/>
      <c r="S22" s="13"/>
      <c r="T22" s="13"/>
      <c r="U22" s="1"/>
      <c r="V22" s="1"/>
      <c r="W22" s="13"/>
      <c r="X22" s="13"/>
      <c r="Y22" s="1"/>
      <c r="Z22" s="1"/>
      <c r="AA22" s="13"/>
      <c r="AB22" s="13"/>
      <c r="AC22" s="1"/>
    </row>
    <row r="23" spans="1:29">
      <c r="A23" s="61"/>
      <c r="B23" s="1" t="s">
        <v>52</v>
      </c>
      <c r="C23" s="115" t="s">
        <v>53</v>
      </c>
      <c r="D23" s="68"/>
      <c r="E23" s="104"/>
      <c r="F23" s="322"/>
      <c r="G23" s="20"/>
      <c r="H23" s="322"/>
      <c r="I23" s="345"/>
      <c r="J23" s="345"/>
      <c r="K23" s="20"/>
      <c r="L23" s="20"/>
      <c r="M23" s="322"/>
      <c r="N23" s="322"/>
      <c r="O23" s="20"/>
      <c r="P23" s="20"/>
      <c r="Q23" s="20"/>
      <c r="R23" s="322"/>
      <c r="S23" s="322"/>
      <c r="T23" s="322"/>
      <c r="U23" s="20"/>
      <c r="V23" s="20"/>
      <c r="W23" s="322"/>
      <c r="X23" s="322"/>
      <c r="Y23" s="20"/>
      <c r="Z23" s="20"/>
      <c r="AA23" s="322"/>
      <c r="AB23" s="322"/>
      <c r="AC23" s="20"/>
    </row>
    <row r="24" spans="1:29" ht="57">
      <c r="A24" s="329" t="s">
        <v>162</v>
      </c>
      <c r="B24" s="1" t="s">
        <v>54</v>
      </c>
      <c r="C24" s="115" t="s">
        <v>55</v>
      </c>
      <c r="D24" s="67"/>
      <c r="E24" s="45" t="s">
        <v>163</v>
      </c>
      <c r="F24" s="30"/>
      <c r="G24" s="10"/>
      <c r="H24" s="31"/>
      <c r="I24" s="344" t="s">
        <v>164</v>
      </c>
      <c r="J24" s="344"/>
      <c r="K24" s="7"/>
      <c r="L24" s="10"/>
      <c r="M24" s="30"/>
      <c r="N24" s="31"/>
      <c r="O24" s="1"/>
      <c r="P24" s="1"/>
      <c r="Q24" s="1"/>
      <c r="R24" s="13"/>
      <c r="S24" s="13"/>
      <c r="T24" s="13"/>
      <c r="U24" s="1"/>
      <c r="V24" s="1"/>
      <c r="W24" s="13"/>
      <c r="X24" s="13"/>
      <c r="Y24" s="1"/>
      <c r="Z24" s="1"/>
      <c r="AA24" s="13"/>
      <c r="AB24" s="13"/>
      <c r="AC24" s="1"/>
    </row>
    <row r="25" spans="1:29" ht="57">
      <c r="A25" s="40" t="s">
        <v>58</v>
      </c>
      <c r="B25" s="2" t="s">
        <v>56</v>
      </c>
      <c r="C25" s="115" t="s">
        <v>51</v>
      </c>
      <c r="D25" s="67" t="s">
        <v>165</v>
      </c>
      <c r="E25" s="45" t="s">
        <v>166</v>
      </c>
      <c r="F25" s="30" t="s">
        <v>111</v>
      </c>
      <c r="G25" s="9">
        <v>282.47000000000003</v>
      </c>
      <c r="H25" s="71" t="s">
        <v>167</v>
      </c>
      <c r="I25" s="346" t="s">
        <v>168</v>
      </c>
      <c r="J25" s="346"/>
      <c r="K25" s="7">
        <v>5.0199999999999996</v>
      </c>
      <c r="L25" s="29" t="s">
        <v>147</v>
      </c>
      <c r="M25" s="30">
        <v>7.73</v>
      </c>
      <c r="N25" s="34" t="s">
        <v>169</v>
      </c>
      <c r="O25" s="1"/>
      <c r="P25" s="1"/>
      <c r="Q25" s="1"/>
      <c r="R25" s="13"/>
      <c r="S25" s="13"/>
      <c r="T25" s="13"/>
      <c r="U25" s="1"/>
      <c r="V25" s="1"/>
      <c r="W25" s="13"/>
      <c r="X25" s="13"/>
      <c r="Y25" s="1"/>
      <c r="Z25" s="1"/>
      <c r="AA25" s="13"/>
      <c r="AB25" s="13"/>
      <c r="AC25" s="1"/>
    </row>
    <row r="26" spans="1:29" ht="71.25">
      <c r="A26" s="329" t="s">
        <v>170</v>
      </c>
      <c r="B26" s="5" t="s">
        <v>59</v>
      </c>
      <c r="C26" s="115" t="s">
        <v>60</v>
      </c>
      <c r="D26" s="297" t="s">
        <v>16</v>
      </c>
      <c r="E26" s="45" t="s">
        <v>171</v>
      </c>
      <c r="F26" s="30" t="s">
        <v>111</v>
      </c>
      <c r="G26" s="10" t="s">
        <v>172</v>
      </c>
      <c r="H26" s="31"/>
      <c r="I26" s="344" t="s">
        <v>173</v>
      </c>
      <c r="J26" s="344" t="s">
        <v>174</v>
      </c>
      <c r="K26" s="7"/>
      <c r="L26" s="10"/>
      <c r="M26" s="30"/>
      <c r="N26" s="31"/>
      <c r="O26" s="1"/>
      <c r="P26" s="1"/>
      <c r="Q26" s="1"/>
      <c r="R26" s="13"/>
      <c r="S26" s="13"/>
      <c r="T26" s="13"/>
      <c r="U26" s="1"/>
      <c r="V26" s="1"/>
      <c r="W26" s="13"/>
      <c r="X26" s="13"/>
      <c r="Y26" s="1"/>
      <c r="Z26" s="1"/>
      <c r="AA26" s="13"/>
      <c r="AB26" s="35"/>
      <c r="AC26" s="4"/>
    </row>
    <row r="27" spans="1:29" ht="99.75">
      <c r="A27" s="329" t="s">
        <v>170</v>
      </c>
      <c r="B27" s="5" t="s">
        <v>62</v>
      </c>
      <c r="C27" s="115" t="s">
        <v>60</v>
      </c>
      <c r="D27" s="67"/>
      <c r="E27" s="45" t="s">
        <v>171</v>
      </c>
      <c r="F27" s="30" t="s">
        <v>111</v>
      </c>
      <c r="G27" s="10" t="s">
        <v>175</v>
      </c>
      <c r="H27" s="31"/>
      <c r="I27" s="344" t="s">
        <v>176</v>
      </c>
      <c r="J27" s="344"/>
      <c r="K27" s="7"/>
      <c r="L27" s="10"/>
      <c r="M27" s="30"/>
      <c r="N27" s="31"/>
      <c r="O27" s="1"/>
      <c r="P27" s="1"/>
      <c r="Q27" s="1"/>
      <c r="R27" s="13"/>
      <c r="S27" s="13"/>
      <c r="T27" s="13"/>
      <c r="U27" s="1"/>
      <c r="V27" s="1"/>
      <c r="W27" s="13"/>
      <c r="X27" s="13"/>
      <c r="Y27" s="1"/>
      <c r="Z27" s="1"/>
      <c r="AA27" s="13"/>
      <c r="AB27" s="35"/>
      <c r="AC27" s="4"/>
    </row>
    <row r="28" spans="1:29" ht="28.5">
      <c r="A28" s="303" t="s">
        <v>177</v>
      </c>
      <c r="B28" s="5" t="s">
        <v>63</v>
      </c>
      <c r="C28" s="115" t="s">
        <v>16</v>
      </c>
      <c r="D28" s="67" t="s">
        <v>109</v>
      </c>
      <c r="E28" s="45" t="s">
        <v>178</v>
      </c>
      <c r="F28" s="30" t="s">
        <v>111</v>
      </c>
      <c r="G28" s="10" t="s">
        <v>179</v>
      </c>
      <c r="H28" s="31"/>
      <c r="I28" s="344" t="s">
        <v>180</v>
      </c>
      <c r="J28" s="344" t="s">
        <v>181</v>
      </c>
      <c r="K28" s="7"/>
      <c r="L28" s="10"/>
      <c r="M28" s="30"/>
      <c r="N28" s="31"/>
      <c r="O28" s="1"/>
      <c r="P28" s="1"/>
      <c r="Q28" s="1"/>
      <c r="R28" s="13"/>
      <c r="S28" s="13"/>
      <c r="T28" s="13"/>
      <c r="U28" s="1"/>
      <c r="V28" s="1"/>
      <c r="W28" s="13"/>
      <c r="X28" s="13"/>
      <c r="Y28" s="1"/>
      <c r="Z28" s="1"/>
      <c r="AA28" s="13"/>
      <c r="AB28" s="35"/>
      <c r="AC28" s="4"/>
    </row>
    <row r="29" spans="1:29" ht="71.25">
      <c r="A29" s="303" t="s">
        <v>177</v>
      </c>
      <c r="B29" s="79" t="s">
        <v>65</v>
      </c>
      <c r="C29" s="115" t="s">
        <v>16</v>
      </c>
      <c r="D29" s="67"/>
      <c r="E29" s="45" t="s">
        <v>178</v>
      </c>
      <c r="F29" s="30" t="s">
        <v>111</v>
      </c>
      <c r="G29" s="10" t="s">
        <v>182</v>
      </c>
      <c r="H29" s="31"/>
      <c r="I29" s="344" t="s">
        <v>183</v>
      </c>
      <c r="J29" s="344" t="s">
        <v>184</v>
      </c>
      <c r="K29" s="7"/>
      <c r="L29" s="10"/>
      <c r="M29" s="30"/>
      <c r="N29" s="31"/>
      <c r="O29" s="1"/>
      <c r="P29" s="1"/>
      <c r="Q29" s="1"/>
      <c r="R29" s="13"/>
      <c r="S29" s="13"/>
      <c r="T29" s="13"/>
      <c r="U29" s="1"/>
      <c r="V29" s="1"/>
      <c r="W29" s="13"/>
      <c r="X29" s="13"/>
      <c r="Y29" s="1"/>
      <c r="Z29" s="1"/>
      <c r="AA29" s="13"/>
      <c r="AB29" s="35"/>
      <c r="AC29" s="4"/>
    </row>
    <row r="30" spans="1:29" ht="42.75">
      <c r="A30" s="40" t="s">
        <v>185</v>
      </c>
      <c r="B30" s="40" t="s">
        <v>66</v>
      </c>
      <c r="C30" s="115" t="s">
        <v>16</v>
      </c>
      <c r="D30" s="67" t="s">
        <v>16</v>
      </c>
      <c r="E30" s="45" t="s">
        <v>186</v>
      </c>
      <c r="F30" s="30" t="s">
        <v>111</v>
      </c>
      <c r="G30" s="10">
        <v>620.9</v>
      </c>
      <c r="H30" s="31"/>
      <c r="I30" s="344" t="s">
        <v>187</v>
      </c>
      <c r="J30" s="344"/>
      <c r="K30" s="7"/>
      <c r="L30" s="10"/>
      <c r="M30" s="30"/>
      <c r="N30" s="31"/>
      <c r="O30" s="1"/>
      <c r="P30" s="1"/>
      <c r="Q30" s="1"/>
      <c r="R30" s="13"/>
      <c r="S30" s="13"/>
      <c r="T30" s="13"/>
      <c r="U30" s="1"/>
      <c r="V30" s="1"/>
      <c r="W30" s="13"/>
      <c r="X30" s="13"/>
      <c r="Y30" s="1"/>
      <c r="Z30" s="1"/>
      <c r="AA30" s="13"/>
      <c r="AB30" s="35"/>
      <c r="AC30" s="4"/>
    </row>
    <row r="31" spans="1:29" ht="128.25">
      <c r="A31" s="40" t="s">
        <v>188</v>
      </c>
      <c r="B31" s="40" t="s">
        <v>67</v>
      </c>
      <c r="C31" s="115" t="s">
        <v>16</v>
      </c>
      <c r="D31" s="67" t="s">
        <v>16</v>
      </c>
      <c r="E31" s="45" t="s">
        <v>189</v>
      </c>
      <c r="F31" s="30" t="s">
        <v>111</v>
      </c>
      <c r="G31" s="10">
        <v>604.79999999999995</v>
      </c>
      <c r="H31" s="31"/>
      <c r="I31" s="344" t="s">
        <v>190</v>
      </c>
      <c r="J31" s="344"/>
      <c r="K31" s="7"/>
      <c r="L31" s="10"/>
      <c r="M31" s="30"/>
      <c r="N31" s="31"/>
      <c r="O31" s="1"/>
      <c r="P31" s="1"/>
      <c r="Q31" s="1"/>
      <c r="R31" s="13"/>
      <c r="S31" s="13"/>
      <c r="T31" s="13"/>
      <c r="U31" s="1"/>
      <c r="V31" s="1"/>
      <c r="W31" s="13"/>
      <c r="X31" s="13"/>
      <c r="Y31" s="1"/>
      <c r="Z31" s="1"/>
      <c r="AA31" s="13"/>
      <c r="AB31" s="35"/>
      <c r="AC31" s="4"/>
    </row>
    <row r="32" spans="1:29" ht="228">
      <c r="A32" s="40" t="s">
        <v>70</v>
      </c>
      <c r="B32" s="42" t="s">
        <v>68</v>
      </c>
      <c r="C32" s="115" t="s">
        <v>16</v>
      </c>
      <c r="D32" s="67" t="s">
        <v>109</v>
      </c>
      <c r="E32" s="45" t="s">
        <v>191</v>
      </c>
      <c r="F32" s="30"/>
      <c r="G32" s="10">
        <v>76.099999999999994</v>
      </c>
      <c r="H32" s="31"/>
      <c r="I32" s="344" t="s">
        <v>192</v>
      </c>
      <c r="J32" s="344" t="s">
        <v>193</v>
      </c>
      <c r="K32" s="7"/>
      <c r="L32" s="10"/>
      <c r="M32" s="30"/>
      <c r="N32" s="31"/>
      <c r="O32" s="1"/>
      <c r="P32" s="1"/>
      <c r="Q32" s="1"/>
      <c r="R32" s="13"/>
      <c r="S32" s="13"/>
      <c r="T32" s="13"/>
      <c r="U32" s="1"/>
      <c r="V32" s="1"/>
      <c r="W32" s="13"/>
      <c r="X32" s="13"/>
      <c r="Y32" s="1"/>
      <c r="Z32" s="1"/>
      <c r="AA32" s="13"/>
      <c r="AB32" s="35"/>
      <c r="AC32" s="4"/>
    </row>
    <row r="33" spans="1:30">
      <c r="A33" s="329" t="s">
        <v>194</v>
      </c>
      <c r="B33" s="41" t="s">
        <v>71</v>
      </c>
      <c r="C33" s="115" t="s">
        <v>16</v>
      </c>
      <c r="D33" s="67" t="s">
        <v>109</v>
      </c>
      <c r="E33" s="337" t="s">
        <v>195</v>
      </c>
      <c r="F33" s="30"/>
      <c r="G33" s="10"/>
      <c r="H33" s="31"/>
      <c r="I33" s="343" t="s">
        <v>196</v>
      </c>
      <c r="J33" s="343"/>
      <c r="K33" s="7"/>
      <c r="L33" s="10"/>
      <c r="M33" s="30"/>
      <c r="N33" s="31"/>
      <c r="O33" s="1"/>
      <c r="P33" s="1"/>
      <c r="Q33" s="1"/>
      <c r="R33" s="13"/>
      <c r="S33" s="13"/>
      <c r="T33" s="13"/>
      <c r="U33" s="1"/>
      <c r="V33" s="1"/>
      <c r="W33" s="13"/>
      <c r="X33" s="13"/>
      <c r="Y33" s="1"/>
      <c r="Z33" s="1"/>
      <c r="AA33" s="13"/>
      <c r="AB33" s="35"/>
      <c r="AC33" s="4"/>
    </row>
    <row r="34" spans="1:30">
      <c r="A34" s="329" t="s">
        <v>119</v>
      </c>
      <c r="B34" s="41" t="s">
        <v>72</v>
      </c>
      <c r="C34" s="115" t="s">
        <v>16</v>
      </c>
      <c r="D34" s="67" t="s">
        <v>109</v>
      </c>
      <c r="E34" s="45"/>
      <c r="F34" s="30"/>
      <c r="G34" s="10"/>
      <c r="H34" s="31"/>
      <c r="I34" s="343" t="s">
        <v>196</v>
      </c>
      <c r="J34" s="343"/>
      <c r="K34" s="7"/>
      <c r="L34" s="10"/>
      <c r="M34" s="30"/>
      <c r="N34" s="31"/>
      <c r="O34" s="1"/>
      <c r="P34" s="1"/>
      <c r="Q34" s="1"/>
      <c r="R34" s="13"/>
      <c r="S34" s="13"/>
      <c r="T34" s="13"/>
      <c r="U34" s="1"/>
      <c r="V34" s="1"/>
      <c r="W34" s="13"/>
      <c r="X34" s="13"/>
      <c r="Y34" s="1"/>
      <c r="Z34" s="1"/>
      <c r="AA34" s="13"/>
      <c r="AB34" s="35"/>
      <c r="AC34" s="4"/>
    </row>
    <row r="35" spans="1:30" ht="42.75">
      <c r="A35" s="40"/>
      <c r="B35" s="41" t="s">
        <v>73</v>
      </c>
      <c r="C35" s="115" t="s">
        <v>16</v>
      </c>
      <c r="D35" s="67" t="s">
        <v>109</v>
      </c>
      <c r="E35" s="45"/>
      <c r="F35" s="30"/>
      <c r="G35" s="10"/>
      <c r="H35" s="31"/>
      <c r="I35" s="344" t="s">
        <v>197</v>
      </c>
      <c r="J35" s="344"/>
      <c r="K35" s="7"/>
      <c r="L35" s="10"/>
      <c r="M35" s="30"/>
      <c r="N35" s="31"/>
      <c r="O35" s="1"/>
      <c r="P35" s="1"/>
      <c r="Q35" s="1"/>
      <c r="R35" s="13"/>
      <c r="S35" s="13"/>
      <c r="T35" s="13"/>
      <c r="U35" s="1"/>
      <c r="V35" s="1"/>
      <c r="W35" s="13"/>
      <c r="X35" s="13"/>
      <c r="Y35" s="1"/>
      <c r="Z35" s="1"/>
      <c r="AA35" s="13"/>
      <c r="AB35" s="35"/>
      <c r="AC35" s="4"/>
    </row>
    <row r="36" spans="1:30" ht="28.5">
      <c r="A36" s="329" t="s">
        <v>198</v>
      </c>
      <c r="B36" s="5" t="s">
        <v>74</v>
      </c>
      <c r="C36" s="115" t="s">
        <v>55</v>
      </c>
      <c r="D36" s="338" t="s">
        <v>199</v>
      </c>
      <c r="E36" s="337" t="s">
        <v>200</v>
      </c>
      <c r="F36" s="30"/>
      <c r="G36" s="10"/>
      <c r="H36" s="31"/>
      <c r="I36" s="343" t="s">
        <v>196</v>
      </c>
      <c r="J36" s="343"/>
      <c r="K36" s="7"/>
      <c r="L36" s="10"/>
      <c r="M36" s="30"/>
      <c r="N36" s="31"/>
      <c r="O36" s="1"/>
      <c r="P36" s="1"/>
      <c r="Q36" s="1"/>
      <c r="R36" s="13"/>
      <c r="S36" s="13"/>
      <c r="T36" s="13"/>
      <c r="U36" s="1"/>
      <c r="V36" s="1"/>
      <c r="W36" s="13"/>
      <c r="X36" s="13"/>
      <c r="Y36" s="1"/>
      <c r="Z36" s="1"/>
      <c r="AA36" s="13"/>
      <c r="AB36" s="35"/>
      <c r="AC36" s="4"/>
    </row>
    <row r="37" spans="1:30" ht="28.5">
      <c r="A37" s="329" t="s">
        <v>77</v>
      </c>
      <c r="B37" s="77" t="s">
        <v>76</v>
      </c>
      <c r="C37" s="77"/>
      <c r="D37" s="67"/>
      <c r="E37" s="45" t="s">
        <v>201</v>
      </c>
      <c r="F37" s="30"/>
      <c r="G37" s="10"/>
      <c r="H37" s="31"/>
      <c r="I37" s="344" t="s">
        <v>202</v>
      </c>
      <c r="J37" s="344"/>
      <c r="K37" s="7"/>
      <c r="L37" s="10"/>
      <c r="M37" s="30"/>
      <c r="N37" s="31"/>
      <c r="O37" s="1"/>
      <c r="P37" s="1"/>
      <c r="Q37" s="1"/>
      <c r="R37" s="13"/>
      <c r="S37" s="13"/>
      <c r="T37" s="13"/>
      <c r="U37" s="1"/>
      <c r="V37" s="1"/>
      <c r="W37" s="13"/>
      <c r="X37" s="13"/>
      <c r="Y37" s="1"/>
      <c r="Z37" s="1"/>
      <c r="AA37" s="13"/>
      <c r="AB37" s="35"/>
      <c r="AC37" s="4"/>
    </row>
    <row r="38" spans="1:30" ht="28.5">
      <c r="A38" s="303" t="s">
        <v>203</v>
      </c>
      <c r="B38" s="41" t="s">
        <v>78</v>
      </c>
      <c r="C38" s="115" t="s">
        <v>20</v>
      </c>
      <c r="D38" s="67" t="s">
        <v>109</v>
      </c>
      <c r="E38" s="45" t="s">
        <v>204</v>
      </c>
      <c r="F38" s="30" t="s">
        <v>111</v>
      </c>
      <c r="G38" s="10">
        <v>1289.2</v>
      </c>
      <c r="H38" s="31"/>
      <c r="I38" s="343"/>
      <c r="J38" s="343"/>
      <c r="K38" s="7"/>
      <c r="L38" s="10"/>
      <c r="M38" s="30"/>
      <c r="N38" s="31"/>
      <c r="O38" s="1"/>
      <c r="P38" s="1"/>
      <c r="Q38" s="1"/>
      <c r="R38" s="13"/>
      <c r="S38" s="13"/>
      <c r="T38" s="13"/>
      <c r="U38" s="1"/>
      <c r="V38" s="1"/>
      <c r="W38" s="13"/>
      <c r="X38" s="13"/>
      <c r="Y38" s="1"/>
      <c r="Z38" s="1"/>
      <c r="AA38" s="13"/>
      <c r="AB38" s="35"/>
      <c r="AC38" s="4"/>
    </row>
    <row r="39" spans="1:30">
      <c r="A39" s="61"/>
      <c r="B39" s="1" t="s">
        <v>81</v>
      </c>
      <c r="C39" s="115" t="s">
        <v>53</v>
      </c>
      <c r="D39" s="68"/>
      <c r="E39" s="104"/>
      <c r="F39" s="322"/>
      <c r="G39" s="20"/>
      <c r="H39" s="322"/>
      <c r="I39" s="345"/>
      <c r="J39" s="345"/>
      <c r="K39" s="20"/>
      <c r="L39" s="20"/>
      <c r="M39" s="322"/>
      <c r="N39" s="322"/>
      <c r="O39" s="20"/>
      <c r="P39" s="20"/>
      <c r="Q39" s="20"/>
      <c r="R39" s="322"/>
      <c r="S39" s="322"/>
      <c r="T39" s="322"/>
      <c r="U39" s="20"/>
      <c r="V39" s="20"/>
      <c r="W39" s="322"/>
      <c r="X39" s="322"/>
      <c r="Y39" s="20"/>
      <c r="Z39" s="20"/>
      <c r="AA39" s="322"/>
      <c r="AB39" s="184"/>
      <c r="AC39" s="62"/>
      <c r="AD39" s="351" t="s">
        <v>205</v>
      </c>
    </row>
    <row r="40" spans="1:30">
      <c r="A40" s="40"/>
      <c r="B40" s="78" t="s">
        <v>82</v>
      </c>
      <c r="C40" s="115" t="s">
        <v>83</v>
      </c>
      <c r="D40" s="67"/>
      <c r="E40" s="45"/>
      <c r="F40" s="30"/>
      <c r="G40" s="10"/>
      <c r="H40" s="31"/>
      <c r="I40" s="343"/>
      <c r="J40" s="343"/>
      <c r="K40" s="7"/>
      <c r="L40" s="10"/>
      <c r="M40" s="30"/>
      <c r="N40" s="31"/>
      <c r="O40" s="1"/>
      <c r="P40" s="1"/>
      <c r="Q40" s="1"/>
      <c r="R40" s="13"/>
      <c r="S40" s="13"/>
      <c r="T40" s="13"/>
      <c r="U40" s="1"/>
      <c r="V40" s="1"/>
      <c r="W40" s="13"/>
      <c r="X40" s="13"/>
      <c r="Y40" s="1"/>
      <c r="Z40" s="1"/>
      <c r="AA40" s="13"/>
      <c r="AB40" s="35"/>
      <c r="AC40" s="4"/>
    </row>
    <row r="41" spans="1:30">
      <c r="A41" s="40"/>
      <c r="B41" s="41"/>
      <c r="C41" s="41"/>
      <c r="D41" s="47"/>
      <c r="E41" s="45"/>
      <c r="F41" s="7"/>
      <c r="G41" s="10"/>
      <c r="H41" s="10"/>
      <c r="I41" s="347"/>
      <c r="J41" s="347"/>
      <c r="K41" s="7"/>
      <c r="L41" s="10"/>
      <c r="M41" s="7"/>
      <c r="N41" s="10"/>
      <c r="O41" s="1"/>
      <c r="P41" s="1"/>
      <c r="Q41" s="1"/>
      <c r="R41" s="1"/>
      <c r="S41" s="1"/>
      <c r="T41" s="1"/>
      <c r="U41" s="1"/>
      <c r="V41" s="1"/>
      <c r="W41" s="1"/>
      <c r="X41" s="1"/>
      <c r="Y41" s="1"/>
      <c r="Z41" s="1"/>
      <c r="AA41" s="1"/>
      <c r="AB41" s="5"/>
      <c r="AC41" s="4"/>
    </row>
    <row r="42" spans="1:30">
      <c r="A42" s="40"/>
      <c r="B42" s="41"/>
      <c r="C42" s="41"/>
      <c r="D42" s="47"/>
      <c r="E42" s="45"/>
      <c r="F42" s="7"/>
      <c r="G42" s="10"/>
      <c r="H42" s="10"/>
      <c r="I42" s="347"/>
      <c r="J42" s="347"/>
      <c r="K42" s="7"/>
      <c r="L42" s="10"/>
      <c r="M42" s="7"/>
      <c r="N42" s="10"/>
      <c r="O42" s="1"/>
      <c r="P42" s="1"/>
      <c r="Q42" s="1"/>
      <c r="R42" s="1"/>
      <c r="S42" s="1"/>
      <c r="T42" s="1"/>
      <c r="U42" s="1"/>
      <c r="V42" s="1"/>
      <c r="W42" s="1"/>
      <c r="X42" s="1"/>
      <c r="Y42" s="1"/>
      <c r="Z42" s="1"/>
      <c r="AA42" s="1"/>
      <c r="AB42" s="5"/>
      <c r="AC42" s="4"/>
    </row>
    <row r="43" spans="1:30">
      <c r="A43" s="40"/>
      <c r="B43" s="41"/>
      <c r="C43" s="41"/>
      <c r="D43" s="47"/>
      <c r="E43" s="45"/>
      <c r="F43" s="7"/>
      <c r="G43" s="10"/>
      <c r="H43" s="10"/>
      <c r="I43" s="347"/>
      <c r="J43" s="347"/>
      <c r="K43" s="7"/>
      <c r="L43" s="10"/>
      <c r="M43" s="7"/>
      <c r="N43" s="10"/>
      <c r="O43" s="1"/>
      <c r="P43" s="1"/>
      <c r="Q43" s="1"/>
      <c r="R43" s="1"/>
      <c r="S43" s="1"/>
      <c r="T43" s="1"/>
      <c r="U43" s="1"/>
      <c r="V43" s="1"/>
      <c r="W43" s="1"/>
      <c r="X43" s="1"/>
      <c r="Y43" s="1"/>
      <c r="Z43" s="1"/>
      <c r="AA43" s="1"/>
      <c r="AB43" s="5"/>
      <c r="AC43" s="4"/>
    </row>
    <row r="44" spans="1:30">
      <c r="A44" s="40"/>
      <c r="B44" s="41"/>
      <c r="C44" s="41"/>
      <c r="D44" s="47"/>
      <c r="E44" s="45"/>
      <c r="F44" s="7"/>
      <c r="G44" s="10"/>
      <c r="H44" s="10"/>
      <c r="I44" s="347"/>
      <c r="J44" s="347"/>
      <c r="K44" s="7"/>
      <c r="L44" s="10"/>
      <c r="M44" s="7"/>
      <c r="N44" s="10"/>
      <c r="O44" s="1"/>
      <c r="P44" s="1"/>
      <c r="Q44" s="1"/>
      <c r="R44" s="1"/>
      <c r="S44" s="1"/>
      <c r="T44" s="1"/>
      <c r="U44" s="1"/>
      <c r="V44" s="1"/>
      <c r="W44" s="1"/>
      <c r="X44" s="1"/>
      <c r="Y44" s="1"/>
      <c r="Z44" s="1"/>
      <c r="AA44" s="1"/>
      <c r="AB44" s="5"/>
      <c r="AC44" s="4"/>
    </row>
    <row r="45" spans="1:30">
      <c r="A45" s="40"/>
      <c r="B45" s="41"/>
      <c r="C45" s="41"/>
      <c r="D45" s="47"/>
      <c r="E45" s="45"/>
      <c r="F45" s="7"/>
      <c r="G45" s="10"/>
      <c r="H45" s="10"/>
      <c r="I45" s="347"/>
      <c r="J45" s="347"/>
      <c r="K45" s="7"/>
      <c r="L45" s="10"/>
      <c r="M45" s="7"/>
      <c r="N45" s="10"/>
      <c r="O45" s="1"/>
      <c r="P45" s="1"/>
      <c r="Q45" s="1"/>
      <c r="R45" s="1"/>
      <c r="S45" s="1"/>
      <c r="T45" s="1"/>
      <c r="U45" s="1"/>
      <c r="V45" s="1"/>
      <c r="W45" s="1"/>
      <c r="X45" s="1"/>
      <c r="Y45" s="1"/>
      <c r="Z45" s="1"/>
      <c r="AA45" s="1"/>
      <c r="AB45" s="5"/>
      <c r="AC45" s="4"/>
    </row>
    <row r="46" spans="1:30">
      <c r="B46" s="43"/>
      <c r="C46" s="43"/>
      <c r="D46" s="48"/>
    </row>
    <row r="48" spans="1:30">
      <c r="A48" s="42" t="s">
        <v>206</v>
      </c>
      <c r="B48" s="44"/>
      <c r="C48" s="44"/>
      <c r="D48" s="49"/>
      <c r="E48" s="105"/>
      <c r="F48" s="3"/>
    </row>
    <row r="49" spans="1:29">
      <c r="A49" s="42" t="s">
        <v>207</v>
      </c>
    </row>
    <row r="50" spans="1:29">
      <c r="A50" s="42" t="s">
        <v>208</v>
      </c>
    </row>
    <row r="51" spans="1:29">
      <c r="A51" s="42" t="s">
        <v>209</v>
      </c>
    </row>
    <row r="52" spans="1:29" s="42" customFormat="1">
      <c r="A52" s="42" t="s">
        <v>210</v>
      </c>
      <c r="D52" s="50"/>
      <c r="E52" s="90"/>
      <c r="F52" s="2"/>
      <c r="G52" s="8"/>
      <c r="H52" s="8"/>
      <c r="I52" s="348"/>
      <c r="J52" s="348"/>
      <c r="K52" s="8"/>
      <c r="L52" s="8"/>
      <c r="M52" s="8"/>
      <c r="N52" s="8"/>
      <c r="O52" s="2"/>
      <c r="P52" s="2"/>
      <c r="Q52" s="2"/>
      <c r="R52" s="2"/>
      <c r="S52" s="2"/>
      <c r="T52" s="2"/>
      <c r="U52" s="2"/>
      <c r="V52" s="2"/>
      <c r="W52" s="2"/>
      <c r="X52" s="2"/>
      <c r="Y52" s="2"/>
      <c r="Z52" s="2"/>
      <c r="AA52" s="2"/>
      <c r="AB52" s="2"/>
      <c r="AC52" s="2"/>
    </row>
    <row r="53" spans="1:29" s="42" customFormat="1">
      <c r="A53" s="42" t="s">
        <v>211</v>
      </c>
      <c r="D53" s="50"/>
      <c r="E53" s="90"/>
      <c r="F53" s="2"/>
      <c r="G53" s="8"/>
      <c r="H53" s="8"/>
      <c r="I53" s="348"/>
      <c r="J53" s="348"/>
      <c r="K53" s="8"/>
      <c r="L53" s="8"/>
      <c r="M53" s="8"/>
      <c r="N53" s="8"/>
      <c r="O53" s="2"/>
      <c r="P53" s="2"/>
      <c r="Q53" s="2"/>
      <c r="R53" s="2"/>
      <c r="S53" s="2"/>
      <c r="T53" s="2"/>
      <c r="U53" s="2"/>
      <c r="V53" s="2"/>
      <c r="W53" s="2"/>
      <c r="X53" s="2"/>
      <c r="Y53" s="2"/>
      <c r="Z53" s="2"/>
      <c r="AA53" s="2"/>
      <c r="AB53" s="2"/>
      <c r="AC53" s="2"/>
    </row>
    <row r="54" spans="1:29" s="42" customFormat="1">
      <c r="A54" s="42" t="s">
        <v>212</v>
      </c>
      <c r="D54" s="50"/>
      <c r="E54" s="90"/>
      <c r="F54" s="2"/>
      <c r="G54" s="8"/>
      <c r="H54" s="8"/>
      <c r="I54" s="348"/>
      <c r="J54" s="348"/>
      <c r="K54" s="8"/>
      <c r="L54" s="8"/>
      <c r="M54" s="8"/>
      <c r="N54" s="8"/>
      <c r="O54" s="2"/>
      <c r="P54" s="2"/>
      <c r="Q54" s="2"/>
      <c r="R54" s="2"/>
      <c r="S54" s="2"/>
      <c r="T54" s="2"/>
      <c r="U54" s="2"/>
      <c r="V54" s="2"/>
      <c r="W54" s="2"/>
      <c r="X54" s="2"/>
      <c r="Y54" s="2"/>
      <c r="Z54" s="2"/>
      <c r="AA54" s="2"/>
      <c r="AB54" s="2"/>
      <c r="AC54" s="2"/>
    </row>
    <row r="55" spans="1:29" s="42" customFormat="1">
      <c r="A55" s="42" t="s">
        <v>213</v>
      </c>
      <c r="D55" s="50"/>
      <c r="E55" s="90"/>
      <c r="F55" s="2"/>
      <c r="G55" s="8"/>
      <c r="H55" s="8"/>
      <c r="I55" s="348"/>
      <c r="J55" s="348"/>
      <c r="K55" s="8"/>
      <c r="L55" s="8"/>
      <c r="M55" s="8"/>
      <c r="N55" s="8"/>
      <c r="O55" s="2"/>
      <c r="P55" s="2"/>
      <c r="Q55" s="2"/>
      <c r="R55" s="2"/>
      <c r="S55" s="2"/>
      <c r="T55" s="2"/>
      <c r="U55" s="2"/>
      <c r="V55" s="2"/>
      <c r="W55" s="2"/>
      <c r="X55" s="2"/>
      <c r="Y55" s="2"/>
      <c r="Z55" s="2"/>
      <c r="AA55" s="2"/>
      <c r="AB55" s="2"/>
      <c r="AC55" s="2"/>
    </row>
    <row r="56" spans="1:29" s="42" customFormat="1">
      <c r="A56" s="42" t="s">
        <v>214</v>
      </c>
      <c r="D56" s="50"/>
      <c r="E56" s="90"/>
      <c r="F56" s="2"/>
      <c r="G56" s="8"/>
      <c r="H56" s="8"/>
      <c r="I56" s="348"/>
      <c r="J56" s="348"/>
      <c r="K56" s="8"/>
      <c r="L56" s="8"/>
      <c r="M56" s="8"/>
      <c r="N56" s="8"/>
      <c r="O56" s="2"/>
      <c r="P56" s="2"/>
      <c r="Q56" s="2"/>
      <c r="R56" s="2"/>
      <c r="S56" s="2"/>
      <c r="T56" s="2"/>
      <c r="U56" s="2"/>
      <c r="V56" s="2"/>
      <c r="W56" s="2"/>
      <c r="X56" s="2"/>
      <c r="Y56" s="2"/>
      <c r="Z56" s="2"/>
      <c r="AA56" s="2"/>
      <c r="AB56" s="2"/>
      <c r="AC56" s="2"/>
    </row>
    <row r="57" spans="1:29" s="42" customFormat="1">
      <c r="A57" s="42" t="s">
        <v>215</v>
      </c>
      <c r="D57" s="50"/>
      <c r="E57" s="90"/>
      <c r="F57" s="2"/>
      <c r="G57" s="8"/>
      <c r="H57" s="8"/>
      <c r="I57" s="348"/>
      <c r="J57" s="348"/>
      <c r="K57" s="8"/>
      <c r="L57" s="8"/>
      <c r="M57" s="8"/>
      <c r="N57" s="8"/>
      <c r="O57" s="2"/>
      <c r="P57" s="2"/>
      <c r="Q57" s="2"/>
      <c r="R57" s="2"/>
      <c r="S57" s="2"/>
      <c r="T57" s="2"/>
      <c r="U57" s="2"/>
      <c r="V57" s="2"/>
      <c r="W57" s="2"/>
      <c r="X57" s="2"/>
      <c r="Y57" s="2"/>
      <c r="Z57" s="2"/>
      <c r="AA57" s="2"/>
      <c r="AB57" s="2"/>
      <c r="AC57" s="2"/>
    </row>
    <row r="58" spans="1:29" s="42" customFormat="1">
      <c r="A58" s="42" t="s">
        <v>216</v>
      </c>
      <c r="D58" s="50"/>
      <c r="E58" s="90"/>
      <c r="F58" s="2"/>
      <c r="G58" s="8"/>
      <c r="H58" s="8"/>
      <c r="I58" s="348"/>
      <c r="J58" s="348"/>
      <c r="K58" s="8"/>
      <c r="L58" s="8"/>
      <c r="M58" s="8"/>
      <c r="N58" s="8"/>
      <c r="O58" s="2"/>
      <c r="P58" s="2"/>
      <c r="Q58" s="2"/>
      <c r="R58" s="2"/>
      <c r="S58" s="2"/>
      <c r="T58" s="2"/>
      <c r="U58" s="2"/>
      <c r="V58" s="2"/>
      <c r="W58" s="2"/>
      <c r="X58" s="2"/>
      <c r="Y58" s="2"/>
      <c r="Z58" s="2"/>
      <c r="AA58" s="2"/>
      <c r="AB58" s="2"/>
      <c r="AC58" s="2"/>
    </row>
    <row r="59" spans="1:29" s="42" customFormat="1">
      <c r="A59" s="42" t="s">
        <v>217</v>
      </c>
      <c r="D59" s="50"/>
      <c r="E59" s="90"/>
      <c r="F59" s="2"/>
      <c r="G59" s="8"/>
      <c r="H59" s="8"/>
      <c r="I59" s="348"/>
      <c r="J59" s="348"/>
      <c r="K59" s="8"/>
      <c r="L59" s="8"/>
      <c r="M59" s="8"/>
      <c r="N59" s="8"/>
      <c r="O59" s="2"/>
      <c r="P59" s="2"/>
      <c r="Q59" s="2"/>
      <c r="R59" s="2"/>
      <c r="S59" s="2"/>
      <c r="T59" s="2"/>
      <c r="U59" s="2"/>
      <c r="V59" s="2"/>
      <c r="W59" s="2"/>
      <c r="X59" s="2"/>
      <c r="Y59" s="2"/>
      <c r="Z59" s="2"/>
      <c r="AA59" s="2"/>
      <c r="AB59" s="2"/>
      <c r="AC59" s="2"/>
    </row>
    <row r="60" spans="1:29" s="42" customFormat="1" ht="15.75">
      <c r="A60" s="42" t="s">
        <v>218</v>
      </c>
      <c r="D60" s="50"/>
      <c r="E60" s="90"/>
      <c r="F60" s="2"/>
      <c r="G60" s="8"/>
      <c r="H60" s="8"/>
      <c r="I60" s="348"/>
      <c r="J60" s="348"/>
      <c r="K60" s="8"/>
      <c r="L60" s="8"/>
      <c r="M60" s="8"/>
      <c r="N60" s="8"/>
      <c r="O60" s="2"/>
      <c r="P60" s="2"/>
      <c r="Q60" s="2"/>
      <c r="R60" s="2"/>
      <c r="S60" s="2"/>
      <c r="T60" s="2"/>
      <c r="U60" s="2"/>
      <c r="V60" s="2"/>
      <c r="W60" s="2"/>
      <c r="X60" s="2"/>
      <c r="Y60" s="2"/>
      <c r="Z60" s="2"/>
      <c r="AA60" s="2"/>
      <c r="AB60" s="2"/>
      <c r="AC60" s="2"/>
    </row>
    <row r="61" spans="1:29" s="42" customFormat="1">
      <c r="A61" s="42" t="s">
        <v>219</v>
      </c>
      <c r="D61" s="50"/>
      <c r="E61" s="90"/>
      <c r="F61" s="2"/>
      <c r="G61" s="8"/>
      <c r="H61" s="8"/>
      <c r="I61" s="348"/>
      <c r="J61" s="348"/>
      <c r="K61" s="8"/>
      <c r="L61" s="8"/>
      <c r="M61" s="8"/>
      <c r="N61" s="8"/>
      <c r="O61" s="2"/>
      <c r="P61" s="2"/>
      <c r="Q61" s="2"/>
      <c r="R61" s="2"/>
      <c r="S61" s="2"/>
      <c r="T61" s="2"/>
      <c r="U61" s="2"/>
      <c r="V61" s="2"/>
      <c r="W61" s="2"/>
      <c r="X61" s="2"/>
      <c r="Y61" s="2"/>
      <c r="Z61" s="2"/>
      <c r="AA61" s="2"/>
      <c r="AB61" s="2"/>
      <c r="AC61" s="2"/>
    </row>
    <row r="62" spans="1:29" s="42" customFormat="1" ht="15.75">
      <c r="A62" s="42" t="s">
        <v>220</v>
      </c>
      <c r="D62" s="50"/>
      <c r="E62" s="90"/>
      <c r="F62" s="2"/>
      <c r="G62" s="8"/>
      <c r="H62" s="8"/>
      <c r="I62" s="348"/>
      <c r="J62" s="348"/>
      <c r="K62" s="8"/>
      <c r="L62" s="8"/>
      <c r="M62" s="8"/>
      <c r="N62" s="8"/>
      <c r="O62" s="2"/>
      <c r="P62" s="2"/>
      <c r="Q62" s="2"/>
      <c r="R62" s="2"/>
      <c r="S62" s="2"/>
      <c r="T62" s="2"/>
      <c r="U62" s="2"/>
      <c r="V62" s="2"/>
      <c r="W62" s="2"/>
      <c r="X62" s="2"/>
      <c r="Y62" s="2"/>
      <c r="Z62" s="2"/>
      <c r="AA62" s="2"/>
      <c r="AB62" s="2"/>
      <c r="AC62" s="2"/>
    </row>
    <row r="63" spans="1:29" s="42" customFormat="1">
      <c r="A63" s="42" t="s">
        <v>221</v>
      </c>
      <c r="D63" s="50"/>
      <c r="E63" s="90"/>
      <c r="F63" s="2"/>
      <c r="G63" s="8"/>
      <c r="H63" s="8"/>
      <c r="I63" s="348"/>
      <c r="J63" s="348"/>
      <c r="K63" s="8"/>
      <c r="L63" s="8"/>
      <c r="M63" s="8"/>
      <c r="N63" s="8"/>
      <c r="O63" s="2"/>
      <c r="P63" s="2"/>
      <c r="Q63" s="2"/>
      <c r="R63" s="2"/>
      <c r="S63" s="2"/>
      <c r="T63" s="2"/>
      <c r="U63" s="2"/>
      <c r="V63" s="2"/>
      <c r="W63" s="2"/>
      <c r="X63" s="2"/>
      <c r="Y63" s="2"/>
      <c r="Z63" s="2"/>
      <c r="AA63" s="2"/>
      <c r="AB63" s="2"/>
      <c r="AC63" s="2"/>
    </row>
    <row r="64" spans="1:29" s="42" customFormat="1">
      <c r="A64" s="42" t="s">
        <v>222</v>
      </c>
      <c r="D64" s="50"/>
      <c r="E64" s="90"/>
      <c r="F64" s="2"/>
      <c r="G64" s="8"/>
      <c r="H64" s="8"/>
      <c r="I64" s="348"/>
      <c r="J64" s="348"/>
      <c r="K64" s="8"/>
      <c r="L64" s="8"/>
      <c r="M64" s="8"/>
      <c r="N64" s="8"/>
      <c r="O64" s="2"/>
      <c r="P64" s="2"/>
      <c r="Q64" s="2"/>
      <c r="R64" s="2"/>
      <c r="S64" s="2"/>
      <c r="T64" s="2"/>
      <c r="U64" s="2"/>
      <c r="V64" s="2"/>
      <c r="W64" s="2"/>
      <c r="X64" s="2"/>
      <c r="Y64" s="2"/>
      <c r="Z64" s="2"/>
      <c r="AA64" s="2"/>
      <c r="AB64" s="2"/>
      <c r="AC64" s="2"/>
    </row>
    <row r="65" spans="1:29" s="42" customFormat="1">
      <c r="A65" s="42" t="s">
        <v>223</v>
      </c>
      <c r="D65" s="50"/>
      <c r="E65" s="90"/>
      <c r="F65" s="2"/>
      <c r="G65" s="8"/>
      <c r="H65" s="8"/>
      <c r="I65" s="348"/>
      <c r="J65" s="348"/>
      <c r="K65" s="8"/>
      <c r="L65" s="8"/>
      <c r="M65" s="8"/>
      <c r="N65" s="8"/>
      <c r="O65" s="2"/>
      <c r="P65" s="2"/>
      <c r="Q65" s="2"/>
      <c r="R65" s="2"/>
      <c r="S65" s="2"/>
      <c r="T65" s="2"/>
      <c r="U65" s="2"/>
      <c r="V65" s="2"/>
      <c r="W65" s="2"/>
      <c r="X65" s="2"/>
      <c r="Y65" s="2"/>
      <c r="Z65" s="2"/>
      <c r="AA65" s="2"/>
      <c r="AB65" s="2"/>
      <c r="AC65" s="2"/>
    </row>
    <row r="66" spans="1:29">
      <c r="A66" s="42" t="s">
        <v>224</v>
      </c>
    </row>
    <row r="67" spans="1:29">
      <c r="A67" s="42" t="s">
        <v>225</v>
      </c>
    </row>
    <row r="68" spans="1:29">
      <c r="A68" s="42" t="s">
        <v>226</v>
      </c>
      <c r="E68" s="106"/>
      <c r="F68" s="8"/>
      <c r="M68" s="2"/>
      <c r="N68" s="2"/>
    </row>
    <row r="69" spans="1:29">
      <c r="A69" s="42" t="s">
        <v>227</v>
      </c>
    </row>
    <row r="70" spans="1:29">
      <c r="A70" s="42" t="s">
        <v>228</v>
      </c>
    </row>
    <row r="71" spans="1:29">
      <c r="A71" s="42" t="s">
        <v>229</v>
      </c>
    </row>
    <row r="72" spans="1:29">
      <c r="A72" s="42" t="s">
        <v>230</v>
      </c>
    </row>
    <row r="73" spans="1:29">
      <c r="A73" s="42" t="s">
        <v>231</v>
      </c>
    </row>
    <row r="74" spans="1:29">
      <c r="A74" s="42" t="s">
        <v>232</v>
      </c>
    </row>
    <row r="75" spans="1:29" ht="15.75">
      <c r="A75" s="42" t="s">
        <v>233</v>
      </c>
    </row>
    <row r="76" spans="1:29">
      <c r="A76" s="42" t="s">
        <v>234</v>
      </c>
    </row>
    <row r="77" spans="1:29">
      <c r="A77" s="42" t="s">
        <v>235</v>
      </c>
    </row>
    <row r="78" spans="1:29">
      <c r="A78" s="42" t="s">
        <v>236</v>
      </c>
    </row>
    <row r="79" spans="1:29">
      <c r="A79" s="42" t="s">
        <v>237</v>
      </c>
    </row>
    <row r="80" spans="1:29">
      <c r="A80" s="42" t="s">
        <v>238</v>
      </c>
    </row>
    <row r="81" spans="1:29">
      <c r="A81" s="42" t="s">
        <v>239</v>
      </c>
    </row>
    <row r="82" spans="1:29" ht="15.75">
      <c r="A82" s="42" t="s">
        <v>240</v>
      </c>
    </row>
    <row r="84" spans="1:29" s="8" customFormat="1">
      <c r="A84" s="42" t="s">
        <v>241</v>
      </c>
      <c r="B84" s="44"/>
      <c r="C84" s="44"/>
      <c r="D84" s="49"/>
      <c r="E84" s="105"/>
      <c r="F84" s="3"/>
      <c r="I84" s="348"/>
      <c r="J84" s="348"/>
      <c r="O84" s="2"/>
      <c r="P84" s="2"/>
      <c r="Q84" s="2"/>
      <c r="R84" s="2"/>
      <c r="S84" s="2"/>
      <c r="T84" s="2"/>
      <c r="U84" s="2"/>
      <c r="V84" s="2"/>
      <c r="W84" s="2"/>
      <c r="X84" s="2"/>
      <c r="Y84" s="2"/>
      <c r="Z84" s="2"/>
      <c r="AA84" s="2"/>
      <c r="AB84" s="2"/>
      <c r="AC84" s="2"/>
    </row>
    <row r="85" spans="1:29" s="8" customFormat="1" ht="15.75">
      <c r="A85" s="42" t="s">
        <v>242</v>
      </c>
      <c r="B85" s="42"/>
      <c r="C85" s="42"/>
      <c r="D85" s="50"/>
      <c r="E85" s="90"/>
      <c r="F85" s="2"/>
      <c r="I85" s="348"/>
      <c r="J85" s="348"/>
      <c r="O85" s="2"/>
      <c r="P85" s="2"/>
      <c r="Q85" s="2"/>
      <c r="R85" s="2"/>
      <c r="S85" s="2"/>
      <c r="T85" s="2"/>
      <c r="U85" s="2"/>
      <c r="V85" s="2"/>
      <c r="W85" s="2"/>
      <c r="X85" s="2"/>
      <c r="Y85" s="2"/>
      <c r="Z85" s="2"/>
      <c r="AA85" s="2"/>
      <c r="AB85" s="2"/>
      <c r="AC85" s="2"/>
    </row>
    <row r="87" spans="1:29" s="8" customFormat="1">
      <c r="A87" s="44"/>
      <c r="B87" s="42"/>
      <c r="C87" s="42"/>
      <c r="D87" s="50"/>
      <c r="E87" s="90"/>
      <c r="F87" s="2"/>
      <c r="I87" s="348"/>
      <c r="J87" s="348"/>
      <c r="O87" s="2"/>
      <c r="P87" s="2"/>
      <c r="Q87" s="2"/>
      <c r="R87" s="2"/>
      <c r="S87" s="2"/>
      <c r="T87" s="2"/>
      <c r="U87" s="2"/>
      <c r="V87" s="2"/>
      <c r="W87" s="2"/>
      <c r="X87" s="2"/>
      <c r="Y87" s="2"/>
      <c r="Z87" s="2"/>
      <c r="AA87" s="2"/>
      <c r="AB87" s="2"/>
      <c r="AC87" s="2"/>
    </row>
  </sheetData>
  <sortState xmlns:xlrd2="http://schemas.microsoft.com/office/spreadsheetml/2017/richdata2" ref="A49:A82">
    <sortCondition ref="A82"/>
  </sortState>
  <mergeCells count="2">
    <mergeCell ref="O1:Q1"/>
    <mergeCell ref="R1:T1"/>
  </mergeCells>
  <hyperlinks>
    <hyperlink ref="N25" r:id="rId1" xr:uid="{00000000-0004-0000-0100-000000000000}"/>
    <hyperlink ref="L25" r:id="rId2" xr:uid="{00000000-0004-0000-0100-000001000000}"/>
    <hyperlink ref="N15" r:id="rId3" location="section=Chemical-and-Physical-Properties" xr:uid="{00000000-0004-0000-0100-000002000000}"/>
    <hyperlink ref="AC10" r:id="rId4" xr:uid="{14055428-4B2F-44AE-9A5E-A4EA63E6947B}"/>
    <hyperlink ref="AC7" r:id="rId5" xr:uid="{208A6769-A0E3-422B-BC21-1D85B7A5B9B8}"/>
    <hyperlink ref="AD39" r:id="rId6" xr:uid="{B3FA3C22-4447-49EB-AE30-8FE8F7151EAA}"/>
  </hyperlinks>
  <pageMargins left="0.25" right="0.25" top="0.75" bottom="0.75" header="0.3" footer="0.3"/>
  <pageSetup scale="50" orientation="landscape" r:id="rId7"/>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BS115"/>
  <sheetViews>
    <sheetView zoomScale="70" zoomScaleNormal="70" workbookViewId="0">
      <pane xSplit="2" ySplit="2" topLeftCell="C3" activePane="bottomRight" state="frozen"/>
      <selection pane="topRight" activeCell="C1" sqref="C1"/>
      <selection pane="bottomLeft" activeCell="A4" sqref="A4"/>
      <selection pane="bottomRight" activeCell="E71" sqref="E71"/>
    </sheetView>
  </sheetViews>
  <sheetFormatPr defaultColWidth="9.1328125" defaultRowHeight="14.25"/>
  <cols>
    <col min="1" max="1" width="14" style="2" customWidth="1"/>
    <col min="2" max="2" width="94.73046875" style="2" customWidth="1"/>
    <col min="3" max="3" width="22.86328125" style="8" customWidth="1"/>
    <col min="4" max="4" width="19.3984375" style="8" customWidth="1"/>
    <col min="5" max="5" width="20.3984375" style="8" customWidth="1"/>
    <col min="6" max="6" width="16.59765625" style="8" customWidth="1"/>
    <col min="7" max="7" width="13.265625" style="8" customWidth="1"/>
    <col min="8" max="8" width="24.73046875" style="8" bestFit="1" customWidth="1"/>
    <col min="9" max="9" width="18.86328125" style="8" customWidth="1"/>
    <col min="10" max="11" width="13.265625" style="8" customWidth="1"/>
    <col min="12" max="12" width="20.1328125" style="8" customWidth="1"/>
    <col min="13" max="13" width="15.73046875" style="8" customWidth="1"/>
    <col min="14" max="14" width="15.73046875" style="8" bestFit="1" customWidth="1"/>
    <col min="15" max="15" width="26.86328125" style="8" customWidth="1"/>
    <col min="16" max="16" width="19.1328125" style="8" bestFit="1" customWidth="1"/>
    <col min="17" max="17" width="19.1328125" style="8" customWidth="1"/>
    <col min="18" max="18" width="18.1328125" style="8" customWidth="1"/>
    <col min="19" max="19" width="42.3984375" style="8" bestFit="1" customWidth="1"/>
    <col min="20" max="20" width="60.265625" style="8" bestFit="1" customWidth="1"/>
    <col min="21" max="16384" width="9.1328125" style="2"/>
  </cols>
  <sheetData>
    <row r="1" spans="1:20" ht="33.4">
      <c r="A1" s="244" t="s">
        <v>8</v>
      </c>
    </row>
    <row r="2" spans="1:20" s="6" customFormat="1" ht="29.65" thickBot="1">
      <c r="A2" s="96" t="s">
        <v>86</v>
      </c>
      <c r="B2" s="249" t="s">
        <v>87</v>
      </c>
      <c r="C2" s="228" t="s">
        <v>243</v>
      </c>
      <c r="D2" s="231" t="s">
        <v>244</v>
      </c>
      <c r="E2" s="231" t="s">
        <v>245</v>
      </c>
      <c r="F2" s="231" t="s">
        <v>246</v>
      </c>
      <c r="G2" s="231" t="s">
        <v>247</v>
      </c>
      <c r="H2" s="228" t="s">
        <v>248</v>
      </c>
      <c r="I2" s="228" t="s">
        <v>249</v>
      </c>
      <c r="J2" s="228" t="s">
        <v>250</v>
      </c>
      <c r="K2" s="228" t="s">
        <v>251</v>
      </c>
      <c r="L2" s="228" t="s">
        <v>252</v>
      </c>
      <c r="M2" s="228" t="s">
        <v>253</v>
      </c>
      <c r="N2" s="228" t="s">
        <v>254</v>
      </c>
      <c r="O2" s="228" t="s">
        <v>255</v>
      </c>
      <c r="P2" s="228" t="s">
        <v>256</v>
      </c>
      <c r="Q2" s="228" t="s">
        <v>257</v>
      </c>
      <c r="R2" s="228" t="s">
        <v>258</v>
      </c>
      <c r="S2" s="228" t="s">
        <v>259</v>
      </c>
      <c r="T2" s="248" t="s">
        <v>95</v>
      </c>
    </row>
    <row r="3" spans="1:20" s="6" customFormat="1">
      <c r="A3" s="82"/>
      <c r="B3" s="245" t="s">
        <v>14</v>
      </c>
      <c r="C3" s="246"/>
      <c r="D3" s="246"/>
      <c r="E3" s="246"/>
      <c r="F3" s="246"/>
      <c r="G3" s="246"/>
      <c r="H3" s="137"/>
      <c r="I3" s="246"/>
      <c r="J3" s="246"/>
      <c r="K3" s="246"/>
      <c r="L3" s="137"/>
      <c r="M3" s="137"/>
      <c r="N3" s="137"/>
      <c r="O3" s="137"/>
      <c r="P3" s="137"/>
      <c r="Q3" s="137"/>
      <c r="R3" s="137"/>
      <c r="S3" s="137"/>
      <c r="T3" s="247"/>
    </row>
    <row r="4" spans="1:20" s="6" customFormat="1">
      <c r="A4" s="82" t="s">
        <v>22</v>
      </c>
      <c r="B4" s="4" t="s">
        <v>260</v>
      </c>
      <c r="C4" s="122"/>
      <c r="D4" s="122"/>
      <c r="E4" s="122"/>
      <c r="F4" s="122"/>
      <c r="G4" s="122"/>
      <c r="H4" s="122"/>
      <c r="I4" s="122"/>
      <c r="J4" s="122"/>
      <c r="K4" s="122"/>
      <c r="L4" s="122"/>
      <c r="M4" s="122"/>
      <c r="N4" s="122"/>
      <c r="O4" s="122"/>
      <c r="P4" s="122"/>
      <c r="Q4" s="122"/>
      <c r="R4" s="122"/>
      <c r="S4" s="122"/>
      <c r="T4" s="122"/>
    </row>
    <row r="5" spans="1:20">
      <c r="A5" s="1"/>
      <c r="B5" s="4" t="s">
        <v>23</v>
      </c>
      <c r="C5" s="124"/>
      <c r="D5" s="124"/>
      <c r="E5" s="124"/>
      <c r="F5" s="124"/>
      <c r="G5" s="124"/>
      <c r="H5" s="122"/>
      <c r="I5" s="124"/>
      <c r="J5" s="124"/>
      <c r="K5" s="124"/>
      <c r="L5" s="122"/>
      <c r="M5" s="122"/>
      <c r="N5" s="122"/>
      <c r="O5" s="122"/>
      <c r="P5" s="122"/>
      <c r="Q5" s="125"/>
      <c r="R5" s="125"/>
      <c r="S5" s="125"/>
      <c r="T5" s="126"/>
    </row>
    <row r="6" spans="1:20">
      <c r="A6" s="1"/>
      <c r="B6" s="83" t="s">
        <v>26</v>
      </c>
      <c r="C6" s="124"/>
      <c r="D6" s="124"/>
      <c r="E6" s="124"/>
      <c r="F6" s="124"/>
      <c r="G6" s="124"/>
      <c r="H6" s="122"/>
      <c r="I6" s="124"/>
      <c r="J6" s="124"/>
      <c r="K6" s="124"/>
      <c r="L6" s="122"/>
      <c r="M6" s="122"/>
      <c r="N6" s="122"/>
      <c r="O6" s="122"/>
      <c r="P6" s="122"/>
      <c r="Q6" s="125"/>
      <c r="R6" s="125"/>
      <c r="S6" s="125"/>
      <c r="T6" s="126"/>
    </row>
    <row r="7" spans="1:20">
      <c r="A7" s="1"/>
      <c r="B7" s="85" t="s">
        <v>28</v>
      </c>
      <c r="C7" s="124"/>
      <c r="D7" s="124"/>
      <c r="E7" s="124"/>
      <c r="F7" s="124"/>
      <c r="G7" s="124"/>
      <c r="H7" s="122"/>
      <c r="I7" s="124"/>
      <c r="J7" s="124"/>
      <c r="K7" s="124"/>
      <c r="L7" s="122"/>
      <c r="M7" s="122"/>
      <c r="N7" s="122"/>
      <c r="O7" s="122"/>
      <c r="P7" s="122"/>
      <c r="Q7" s="125"/>
      <c r="R7" s="125"/>
      <c r="S7" s="125"/>
      <c r="T7" s="126"/>
    </row>
    <row r="8" spans="1:20">
      <c r="A8" s="1"/>
      <c r="B8" s="86" t="s">
        <v>30</v>
      </c>
      <c r="C8" s="124"/>
      <c r="D8" s="124"/>
      <c r="E8" s="124"/>
      <c r="F8" s="124"/>
      <c r="G8" s="124"/>
      <c r="H8" s="122"/>
      <c r="I8" s="124"/>
      <c r="J8" s="124"/>
      <c r="K8" s="124"/>
      <c r="L8" s="122"/>
      <c r="M8" s="122"/>
      <c r="N8" s="122"/>
      <c r="O8" s="122"/>
      <c r="P8" s="122"/>
      <c r="Q8" s="125"/>
      <c r="R8" s="125"/>
      <c r="S8" s="125"/>
      <c r="T8" s="126"/>
    </row>
    <row r="9" spans="1:20">
      <c r="A9" s="1"/>
      <c r="B9" s="4" t="s">
        <v>261</v>
      </c>
      <c r="C9" s="127"/>
      <c r="D9" s="127"/>
      <c r="E9" s="127"/>
      <c r="F9" s="127"/>
      <c r="G9" s="127"/>
      <c r="H9" s="122"/>
      <c r="I9" s="127"/>
      <c r="J9" s="127"/>
      <c r="K9" s="127"/>
      <c r="L9" s="122"/>
      <c r="M9" s="122"/>
      <c r="N9" s="122"/>
      <c r="O9" s="122"/>
      <c r="P9" s="122"/>
      <c r="Q9" s="125"/>
      <c r="R9" s="125"/>
      <c r="S9" s="125"/>
      <c r="T9" s="128"/>
    </row>
    <row r="10" spans="1:20">
      <c r="A10" s="1"/>
      <c r="B10" s="4" t="s">
        <v>32</v>
      </c>
      <c r="C10" s="127"/>
      <c r="D10" s="127"/>
      <c r="E10" s="127"/>
      <c r="F10" s="127"/>
      <c r="G10" s="127"/>
      <c r="H10" s="122"/>
      <c r="I10" s="127"/>
      <c r="J10" s="127"/>
      <c r="K10" s="127"/>
      <c r="L10" s="122"/>
      <c r="M10" s="122"/>
      <c r="N10" s="122"/>
      <c r="O10" s="122"/>
      <c r="P10" s="122"/>
      <c r="Q10" s="125"/>
      <c r="R10" s="125"/>
      <c r="S10" s="125"/>
      <c r="T10" s="128"/>
    </row>
    <row r="11" spans="1:20" ht="15.75">
      <c r="A11" s="1" t="s">
        <v>128</v>
      </c>
      <c r="B11" s="4" t="s">
        <v>33</v>
      </c>
      <c r="C11" s="127" t="s">
        <v>262</v>
      </c>
      <c r="D11" s="127"/>
      <c r="E11" s="127" t="s">
        <v>263</v>
      </c>
      <c r="F11" s="127"/>
      <c r="G11" s="127"/>
      <c r="H11" s="122" t="s">
        <v>264</v>
      </c>
      <c r="I11" s="127" t="s">
        <v>265</v>
      </c>
      <c r="J11" s="127"/>
      <c r="K11" s="127" t="s">
        <v>266</v>
      </c>
      <c r="L11" s="122" t="s">
        <v>267</v>
      </c>
      <c r="M11" s="122" t="s">
        <v>268</v>
      </c>
      <c r="N11" s="122" t="s">
        <v>269</v>
      </c>
      <c r="O11" s="122" t="s">
        <v>270</v>
      </c>
      <c r="P11" s="122" t="s">
        <v>271</v>
      </c>
      <c r="Q11" s="122"/>
      <c r="R11" s="122"/>
      <c r="S11" s="125" t="s">
        <v>272</v>
      </c>
      <c r="T11" s="126" t="s">
        <v>273</v>
      </c>
    </row>
    <row r="12" spans="1:20" ht="15.75">
      <c r="A12" s="1" t="s">
        <v>128</v>
      </c>
      <c r="B12" s="4" t="s">
        <v>33</v>
      </c>
      <c r="C12" s="127" t="s">
        <v>262</v>
      </c>
      <c r="D12" s="127"/>
      <c r="E12" s="127" t="s">
        <v>263</v>
      </c>
      <c r="F12" s="127"/>
      <c r="G12" s="127"/>
      <c r="H12" s="122" t="s">
        <v>264</v>
      </c>
      <c r="I12" s="127" t="s">
        <v>265</v>
      </c>
      <c r="J12" s="127"/>
      <c r="K12" s="127" t="s">
        <v>274</v>
      </c>
      <c r="L12" s="122" t="s">
        <v>275</v>
      </c>
      <c r="M12" s="122" t="s">
        <v>276</v>
      </c>
      <c r="N12" s="122" t="s">
        <v>277</v>
      </c>
      <c r="O12" s="122" t="s">
        <v>278</v>
      </c>
      <c r="P12" s="122" t="s">
        <v>279</v>
      </c>
      <c r="Q12" s="122"/>
      <c r="R12" s="122"/>
      <c r="S12" s="125" t="s">
        <v>272</v>
      </c>
      <c r="T12" s="126" t="s">
        <v>273</v>
      </c>
    </row>
    <row r="13" spans="1:20" ht="15.75">
      <c r="A13" s="1" t="s">
        <v>128</v>
      </c>
      <c r="B13" s="4" t="s">
        <v>33</v>
      </c>
      <c r="C13" s="127" t="s">
        <v>262</v>
      </c>
      <c r="D13" s="127"/>
      <c r="E13" s="127" t="s">
        <v>263</v>
      </c>
      <c r="F13" s="127"/>
      <c r="G13" s="127"/>
      <c r="H13" s="122" t="s">
        <v>264</v>
      </c>
      <c r="I13" s="127" t="s">
        <v>265</v>
      </c>
      <c r="J13" s="127"/>
      <c r="K13" s="127" t="s">
        <v>280</v>
      </c>
      <c r="L13" s="122" t="s">
        <v>281</v>
      </c>
      <c r="M13" s="122" t="s">
        <v>282</v>
      </c>
      <c r="N13" s="122" t="s">
        <v>283</v>
      </c>
      <c r="O13" s="122" t="s">
        <v>284</v>
      </c>
      <c r="P13" s="122" t="s">
        <v>283</v>
      </c>
      <c r="Q13" s="122"/>
      <c r="R13" s="122"/>
      <c r="S13" s="125" t="s">
        <v>272</v>
      </c>
      <c r="T13" s="126" t="s">
        <v>273</v>
      </c>
    </row>
    <row r="14" spans="1:20">
      <c r="A14" s="1" t="s">
        <v>128</v>
      </c>
      <c r="B14" s="4" t="s">
        <v>33</v>
      </c>
      <c r="C14" s="127" t="s">
        <v>262</v>
      </c>
      <c r="D14" s="127"/>
      <c r="E14" s="127" t="s">
        <v>285</v>
      </c>
      <c r="F14" s="127">
        <v>2</v>
      </c>
      <c r="G14" s="127"/>
      <c r="H14" s="122" t="s">
        <v>264</v>
      </c>
      <c r="I14" s="127" t="s">
        <v>286</v>
      </c>
      <c r="J14" s="127"/>
      <c r="K14" s="127" t="s">
        <v>266</v>
      </c>
      <c r="L14" s="122" t="s">
        <v>287</v>
      </c>
      <c r="M14" s="122"/>
      <c r="N14" s="122" t="s">
        <v>288</v>
      </c>
      <c r="O14" s="122" t="s">
        <v>289</v>
      </c>
      <c r="P14" s="122" t="s">
        <v>290</v>
      </c>
      <c r="Q14" s="122"/>
      <c r="R14" s="122" t="s">
        <v>291</v>
      </c>
      <c r="S14" s="125" t="s">
        <v>292</v>
      </c>
      <c r="T14" s="126" t="s">
        <v>293</v>
      </c>
    </row>
    <row r="15" spans="1:20">
      <c r="A15" s="1" t="s">
        <v>128</v>
      </c>
      <c r="B15" s="4" t="s">
        <v>33</v>
      </c>
      <c r="C15" s="127" t="s">
        <v>262</v>
      </c>
      <c r="D15" s="127"/>
      <c r="E15" s="127" t="s">
        <v>285</v>
      </c>
      <c r="F15" s="127">
        <v>3</v>
      </c>
      <c r="G15" s="127"/>
      <c r="H15" s="122" t="s">
        <v>264</v>
      </c>
      <c r="I15" s="127" t="s">
        <v>294</v>
      </c>
      <c r="J15" s="127"/>
      <c r="K15" s="127" t="s">
        <v>266</v>
      </c>
      <c r="L15" s="122" t="s">
        <v>295</v>
      </c>
      <c r="M15" s="122"/>
      <c r="N15" s="122" t="s">
        <v>296</v>
      </c>
      <c r="O15" s="122" t="s">
        <v>297</v>
      </c>
      <c r="P15" s="122" t="s">
        <v>298</v>
      </c>
      <c r="Q15" s="122"/>
      <c r="R15" s="122" t="s">
        <v>299</v>
      </c>
      <c r="S15" s="125" t="s">
        <v>300</v>
      </c>
      <c r="T15" s="126" t="s">
        <v>293</v>
      </c>
    </row>
    <row r="16" spans="1:20">
      <c r="A16" s="1" t="s">
        <v>128</v>
      </c>
      <c r="B16" s="4" t="s">
        <v>33</v>
      </c>
      <c r="C16" s="127" t="s">
        <v>262</v>
      </c>
      <c r="D16" s="127"/>
      <c r="E16" s="127" t="s">
        <v>285</v>
      </c>
      <c r="F16" s="127">
        <v>6</v>
      </c>
      <c r="G16" s="127"/>
      <c r="H16" s="122" t="s">
        <v>264</v>
      </c>
      <c r="I16" s="127" t="s">
        <v>301</v>
      </c>
      <c r="J16" s="127"/>
      <c r="K16" s="127" t="s">
        <v>266</v>
      </c>
      <c r="L16" s="122" t="s">
        <v>302</v>
      </c>
      <c r="M16" s="122"/>
      <c r="N16" s="122" t="s">
        <v>303</v>
      </c>
      <c r="O16" s="122" t="s">
        <v>304</v>
      </c>
      <c r="P16" s="122" t="s">
        <v>305</v>
      </c>
      <c r="Q16" s="122"/>
      <c r="R16" s="122" t="s">
        <v>306</v>
      </c>
      <c r="S16" s="125" t="s">
        <v>307</v>
      </c>
      <c r="T16" s="126" t="s">
        <v>293</v>
      </c>
    </row>
    <row r="17" spans="1:20">
      <c r="A17" s="1" t="s">
        <v>128</v>
      </c>
      <c r="B17" s="4" t="s">
        <v>33</v>
      </c>
      <c r="C17" s="127" t="s">
        <v>262</v>
      </c>
      <c r="D17" s="127"/>
      <c r="E17" s="127" t="s">
        <v>285</v>
      </c>
      <c r="F17" s="127">
        <v>2</v>
      </c>
      <c r="G17" s="127"/>
      <c r="H17" s="122" t="s">
        <v>264</v>
      </c>
      <c r="I17" s="127" t="s">
        <v>308</v>
      </c>
      <c r="J17" s="127"/>
      <c r="K17" s="127" t="s">
        <v>266</v>
      </c>
      <c r="L17" s="122" t="s">
        <v>309</v>
      </c>
      <c r="M17" s="122"/>
      <c r="N17" s="122" t="s">
        <v>310</v>
      </c>
      <c r="O17" s="122" t="s">
        <v>311</v>
      </c>
      <c r="P17" s="122" t="s">
        <v>312</v>
      </c>
      <c r="Q17" s="125"/>
      <c r="R17" s="125" t="s">
        <v>313</v>
      </c>
      <c r="S17" s="125" t="s">
        <v>272</v>
      </c>
      <c r="T17" s="126" t="s">
        <v>293</v>
      </c>
    </row>
    <row r="18" spans="1:20">
      <c r="A18" s="1" t="s">
        <v>128</v>
      </c>
      <c r="B18" s="4" t="s">
        <v>33</v>
      </c>
      <c r="C18" s="127" t="s">
        <v>262</v>
      </c>
      <c r="D18" s="127"/>
      <c r="E18" s="127" t="s">
        <v>285</v>
      </c>
      <c r="F18" s="127">
        <v>3</v>
      </c>
      <c r="G18" s="127"/>
      <c r="H18" s="122" t="s">
        <v>264</v>
      </c>
      <c r="I18" s="127" t="s">
        <v>314</v>
      </c>
      <c r="J18" s="127"/>
      <c r="K18" s="127" t="s">
        <v>266</v>
      </c>
      <c r="L18" s="122" t="s">
        <v>315</v>
      </c>
      <c r="M18" s="122"/>
      <c r="N18" s="122" t="s">
        <v>316</v>
      </c>
      <c r="O18" s="122" t="s">
        <v>317</v>
      </c>
      <c r="P18" s="122" t="s">
        <v>318</v>
      </c>
      <c r="Q18" s="125"/>
      <c r="R18" s="125" t="s">
        <v>319</v>
      </c>
      <c r="S18" s="125" t="s">
        <v>320</v>
      </c>
      <c r="T18" s="126" t="s">
        <v>293</v>
      </c>
    </row>
    <row r="19" spans="1:20">
      <c r="A19" s="1" t="s">
        <v>128</v>
      </c>
      <c r="B19" s="4" t="s">
        <v>33</v>
      </c>
      <c r="C19" s="127" t="s">
        <v>262</v>
      </c>
      <c r="D19" s="127"/>
      <c r="E19" s="127" t="s">
        <v>285</v>
      </c>
      <c r="F19" s="127">
        <v>6</v>
      </c>
      <c r="G19" s="127"/>
      <c r="H19" s="122" t="s">
        <v>264</v>
      </c>
      <c r="I19" s="127" t="s">
        <v>321</v>
      </c>
      <c r="J19" s="127"/>
      <c r="K19" s="127" t="s">
        <v>266</v>
      </c>
      <c r="L19" s="122" t="s">
        <v>322</v>
      </c>
      <c r="M19" s="122"/>
      <c r="N19" s="122" t="s">
        <v>323</v>
      </c>
      <c r="O19" s="122" t="s">
        <v>324</v>
      </c>
      <c r="P19" s="122" t="s">
        <v>325</v>
      </c>
      <c r="Q19" s="125"/>
      <c r="R19" s="125" t="s">
        <v>326</v>
      </c>
      <c r="S19" s="125" t="s">
        <v>327</v>
      </c>
      <c r="T19" s="126" t="s">
        <v>293</v>
      </c>
    </row>
    <row r="20" spans="1:20">
      <c r="A20" s="1" t="s">
        <v>128</v>
      </c>
      <c r="B20" s="4" t="s">
        <v>33</v>
      </c>
      <c r="C20" s="127" t="s">
        <v>262</v>
      </c>
      <c r="D20" s="127"/>
      <c r="E20" s="127" t="s">
        <v>328</v>
      </c>
      <c r="F20" s="127">
        <v>9</v>
      </c>
      <c r="G20" s="127"/>
      <c r="H20" s="122" t="s">
        <v>264</v>
      </c>
      <c r="I20" s="127" t="s">
        <v>329</v>
      </c>
      <c r="J20" s="127"/>
      <c r="K20" s="127" t="s">
        <v>274</v>
      </c>
      <c r="L20" s="122" t="s">
        <v>330</v>
      </c>
      <c r="M20" s="122"/>
      <c r="N20" s="122" t="s">
        <v>331</v>
      </c>
      <c r="O20" s="122" t="s">
        <v>332</v>
      </c>
      <c r="P20" s="122" t="s">
        <v>333</v>
      </c>
      <c r="Q20" s="125"/>
      <c r="R20" s="125"/>
      <c r="S20" s="125"/>
      <c r="T20" s="126" t="s">
        <v>334</v>
      </c>
    </row>
    <row r="21" spans="1:20">
      <c r="A21" s="1" t="s">
        <v>128</v>
      </c>
      <c r="B21" s="4" t="s">
        <v>33</v>
      </c>
      <c r="C21" s="127" t="s">
        <v>262</v>
      </c>
      <c r="D21" s="127"/>
      <c r="E21" s="127" t="s">
        <v>328</v>
      </c>
      <c r="F21" s="127">
        <v>6</v>
      </c>
      <c r="G21" s="127"/>
      <c r="H21" s="122" t="s">
        <v>264</v>
      </c>
      <c r="I21" s="127" t="s">
        <v>335</v>
      </c>
      <c r="J21" s="127"/>
      <c r="K21" s="127" t="s">
        <v>274</v>
      </c>
      <c r="L21" s="122" t="s">
        <v>336</v>
      </c>
      <c r="M21" s="122"/>
      <c r="N21" s="122" t="s">
        <v>337</v>
      </c>
      <c r="O21" s="122" t="s">
        <v>338</v>
      </c>
      <c r="P21" s="122" t="s">
        <v>339</v>
      </c>
      <c r="Q21" s="125"/>
      <c r="R21" s="125"/>
      <c r="S21" s="125"/>
      <c r="T21" s="126" t="s">
        <v>334</v>
      </c>
    </row>
    <row r="22" spans="1:20">
      <c r="A22" s="1" t="s">
        <v>128</v>
      </c>
      <c r="B22" s="4" t="s">
        <v>33</v>
      </c>
      <c r="C22" s="127" t="s">
        <v>262</v>
      </c>
      <c r="D22" s="127"/>
      <c r="E22" s="127" t="s">
        <v>328</v>
      </c>
      <c r="F22" s="127">
        <v>4</v>
      </c>
      <c r="G22" s="127"/>
      <c r="H22" s="122" t="s">
        <v>264</v>
      </c>
      <c r="I22" s="127" t="s">
        <v>340</v>
      </c>
      <c r="J22" s="127"/>
      <c r="K22" s="127" t="s">
        <v>274</v>
      </c>
      <c r="L22" s="122" t="s">
        <v>341</v>
      </c>
      <c r="M22" s="122"/>
      <c r="N22" s="122" t="s">
        <v>342</v>
      </c>
      <c r="O22" s="122" t="s">
        <v>343</v>
      </c>
      <c r="P22" s="122" t="s">
        <v>344</v>
      </c>
      <c r="Q22" s="125"/>
      <c r="R22" s="125"/>
      <c r="S22" s="125"/>
      <c r="T22" s="126" t="s">
        <v>334</v>
      </c>
    </row>
    <row r="23" spans="1:20">
      <c r="A23" s="1" t="s">
        <v>134</v>
      </c>
      <c r="B23" s="4" t="s">
        <v>34</v>
      </c>
      <c r="C23" s="127"/>
      <c r="D23" s="127"/>
      <c r="E23" s="127"/>
      <c r="F23" s="127"/>
      <c r="G23" s="127"/>
      <c r="H23" s="122"/>
      <c r="I23" s="127"/>
      <c r="J23" s="127"/>
      <c r="K23" s="127"/>
      <c r="L23" s="122"/>
      <c r="M23" s="122"/>
      <c r="N23" s="122"/>
      <c r="O23" s="122"/>
      <c r="P23" s="122"/>
      <c r="Q23" s="125"/>
      <c r="R23" s="125"/>
      <c r="S23" s="125"/>
      <c r="T23" s="128"/>
    </row>
    <row r="24" spans="1:20">
      <c r="A24" s="40"/>
      <c r="B24" s="4" t="s">
        <v>345</v>
      </c>
      <c r="C24" s="127"/>
      <c r="D24" s="127"/>
      <c r="E24" s="127"/>
      <c r="F24" s="127"/>
      <c r="G24" s="127"/>
      <c r="H24" s="122"/>
      <c r="I24" s="127"/>
      <c r="J24" s="127"/>
      <c r="K24" s="127"/>
      <c r="L24" s="122"/>
      <c r="M24" s="122"/>
      <c r="N24" s="122"/>
      <c r="O24" s="122"/>
      <c r="P24" s="122"/>
      <c r="Q24" s="125"/>
      <c r="R24" s="125"/>
      <c r="S24" s="129"/>
      <c r="T24" s="128"/>
    </row>
    <row r="25" spans="1:20">
      <c r="A25" s="1"/>
      <c r="B25" s="4" t="s">
        <v>36</v>
      </c>
      <c r="C25" s="124"/>
      <c r="D25" s="124"/>
      <c r="E25" s="124"/>
      <c r="F25" s="124"/>
      <c r="G25" s="124"/>
      <c r="H25" s="122"/>
      <c r="I25" s="124" t="s">
        <v>346</v>
      </c>
      <c r="J25" s="124"/>
      <c r="K25" s="124"/>
      <c r="L25" s="122"/>
      <c r="M25" s="122"/>
      <c r="N25" s="122"/>
      <c r="O25" s="122"/>
      <c r="P25" s="122"/>
      <c r="Q25" s="125"/>
      <c r="R25" s="125"/>
      <c r="S25" s="125" t="s">
        <v>347</v>
      </c>
      <c r="T25" s="126" t="s">
        <v>348</v>
      </c>
    </row>
    <row r="26" spans="1:20">
      <c r="A26" s="1" t="s">
        <v>38</v>
      </c>
      <c r="B26" s="4" t="s">
        <v>349</v>
      </c>
      <c r="C26" s="127"/>
      <c r="D26" s="127"/>
      <c r="E26" s="127"/>
      <c r="F26" s="127"/>
      <c r="G26" s="127"/>
      <c r="H26" s="122"/>
      <c r="I26" s="127"/>
      <c r="J26" s="127"/>
      <c r="K26" s="127"/>
      <c r="L26" s="122"/>
      <c r="M26" s="122"/>
      <c r="N26" s="122"/>
      <c r="O26" s="122"/>
      <c r="P26" s="122"/>
      <c r="Q26" s="125"/>
      <c r="R26" s="125"/>
      <c r="S26" s="125"/>
      <c r="T26" s="128"/>
    </row>
    <row r="27" spans="1:20">
      <c r="A27" s="1" t="s">
        <v>148</v>
      </c>
      <c r="B27" s="4" t="s">
        <v>39</v>
      </c>
      <c r="C27" s="124"/>
      <c r="D27" s="124"/>
      <c r="E27" s="124"/>
      <c r="F27" s="124"/>
      <c r="G27" s="124"/>
      <c r="H27" s="122"/>
      <c r="I27" s="124"/>
      <c r="J27" s="124"/>
      <c r="K27" s="124"/>
      <c r="L27" s="122"/>
      <c r="M27" s="122"/>
      <c r="N27" s="122"/>
      <c r="O27" s="122"/>
      <c r="P27" s="122"/>
      <c r="Q27" s="125"/>
      <c r="R27" s="125"/>
      <c r="S27" s="125"/>
      <c r="T27" s="128"/>
    </row>
    <row r="28" spans="1:20">
      <c r="A28" s="1"/>
      <c r="B28" s="4" t="s">
        <v>40</v>
      </c>
      <c r="C28" s="127"/>
      <c r="D28" s="127"/>
      <c r="E28" s="127"/>
      <c r="F28" s="127"/>
      <c r="G28" s="127"/>
      <c r="H28" s="122"/>
      <c r="I28" s="127"/>
      <c r="J28" s="127"/>
      <c r="K28" s="127"/>
      <c r="L28" s="122"/>
      <c r="M28" s="122"/>
      <c r="N28" s="122"/>
      <c r="O28" s="122"/>
      <c r="P28" s="122"/>
      <c r="Q28" s="125"/>
      <c r="R28" s="125"/>
      <c r="S28" s="125"/>
      <c r="T28" s="128"/>
    </row>
    <row r="29" spans="1:20">
      <c r="A29" s="1"/>
      <c r="B29" s="4" t="s">
        <v>43</v>
      </c>
      <c r="C29" s="127"/>
      <c r="D29" s="127"/>
      <c r="E29" s="127"/>
      <c r="F29" s="127"/>
      <c r="G29" s="127"/>
      <c r="H29" s="122"/>
      <c r="I29" s="127"/>
      <c r="J29" s="127"/>
      <c r="K29" s="127"/>
      <c r="L29" s="122"/>
      <c r="M29" s="122"/>
      <c r="N29" s="122"/>
      <c r="O29" s="122"/>
      <c r="P29" s="122"/>
      <c r="Q29" s="125"/>
      <c r="R29" s="125"/>
      <c r="S29" s="125"/>
      <c r="T29" s="128"/>
    </row>
    <row r="30" spans="1:20">
      <c r="A30" s="1"/>
      <c r="B30" s="84" t="s">
        <v>46</v>
      </c>
      <c r="C30" s="124"/>
      <c r="D30" s="124"/>
      <c r="E30" s="124"/>
      <c r="F30" s="124"/>
      <c r="G30" s="124"/>
      <c r="H30" s="122"/>
      <c r="I30" s="124"/>
      <c r="J30" s="124"/>
      <c r="K30" s="124"/>
      <c r="L30" s="122"/>
      <c r="M30" s="122"/>
      <c r="N30" s="122"/>
      <c r="O30" s="122"/>
      <c r="P30" s="122"/>
      <c r="Q30" s="125"/>
      <c r="R30" s="125"/>
      <c r="S30" s="125"/>
      <c r="T30" s="126"/>
    </row>
    <row r="31" spans="1:20">
      <c r="A31" s="1" t="s">
        <v>155</v>
      </c>
      <c r="B31" s="4" t="s">
        <v>47</v>
      </c>
      <c r="C31" s="127" t="s">
        <v>350</v>
      </c>
      <c r="D31" s="127"/>
      <c r="E31" s="127"/>
      <c r="F31" s="127">
        <v>14</v>
      </c>
      <c r="G31" s="127"/>
      <c r="H31" s="122" t="s">
        <v>351</v>
      </c>
      <c r="I31" s="127" t="s">
        <v>352</v>
      </c>
      <c r="J31" s="127" t="s">
        <v>353</v>
      </c>
      <c r="K31" s="127"/>
      <c r="L31" s="122" t="s">
        <v>354</v>
      </c>
      <c r="M31" s="122"/>
      <c r="N31" s="122" t="s">
        <v>355</v>
      </c>
      <c r="O31" s="122" t="s">
        <v>356</v>
      </c>
      <c r="P31" s="122" t="s">
        <v>357</v>
      </c>
      <c r="Q31" s="125"/>
      <c r="R31" s="125" t="s">
        <v>358</v>
      </c>
      <c r="S31" s="125" t="s">
        <v>359</v>
      </c>
      <c r="T31" s="128" t="s">
        <v>360</v>
      </c>
    </row>
    <row r="32" spans="1:20">
      <c r="A32" s="1" t="s">
        <v>155</v>
      </c>
      <c r="B32" s="4" t="s">
        <v>47</v>
      </c>
      <c r="C32" s="127" t="s">
        <v>350</v>
      </c>
      <c r="D32" s="127"/>
      <c r="E32" s="127"/>
      <c r="F32" s="127">
        <v>6</v>
      </c>
      <c r="G32" s="127"/>
      <c r="H32" s="122" t="s">
        <v>351</v>
      </c>
      <c r="I32" s="127" t="s">
        <v>361</v>
      </c>
      <c r="J32" s="127" t="s">
        <v>353</v>
      </c>
      <c r="K32" s="127"/>
      <c r="L32" s="122" t="s">
        <v>362</v>
      </c>
      <c r="M32" s="122"/>
      <c r="N32" s="122" t="s">
        <v>363</v>
      </c>
      <c r="O32" s="122" t="s">
        <v>364</v>
      </c>
      <c r="P32" s="122" t="s">
        <v>365</v>
      </c>
      <c r="Q32" s="125"/>
      <c r="R32" s="125" t="s">
        <v>366</v>
      </c>
      <c r="S32" s="125" t="s">
        <v>359</v>
      </c>
      <c r="T32" s="128" t="s">
        <v>360</v>
      </c>
    </row>
    <row r="33" spans="1:20">
      <c r="A33" s="1" t="s">
        <v>155</v>
      </c>
      <c r="B33" s="4" t="s">
        <v>47</v>
      </c>
      <c r="C33" s="127" t="s">
        <v>262</v>
      </c>
      <c r="D33" s="127"/>
      <c r="E33" s="127" t="s">
        <v>367</v>
      </c>
      <c r="F33" s="127">
        <v>13</v>
      </c>
      <c r="G33" s="127"/>
      <c r="H33" s="122" t="s">
        <v>351</v>
      </c>
      <c r="I33" s="127" t="s">
        <v>352</v>
      </c>
      <c r="J33" s="127" t="s">
        <v>353</v>
      </c>
      <c r="K33" s="127"/>
      <c r="L33" s="122" t="s">
        <v>368</v>
      </c>
      <c r="M33" s="122"/>
      <c r="N33" s="122" t="s">
        <v>369</v>
      </c>
      <c r="O33" s="122" t="s">
        <v>370</v>
      </c>
      <c r="P33" s="122" t="s">
        <v>371</v>
      </c>
      <c r="Q33" s="125"/>
      <c r="R33" s="125" t="s">
        <v>372</v>
      </c>
      <c r="S33" s="125" t="s">
        <v>359</v>
      </c>
      <c r="T33" s="128" t="s">
        <v>360</v>
      </c>
    </row>
    <row r="34" spans="1:20">
      <c r="A34" s="1" t="s">
        <v>155</v>
      </c>
      <c r="B34" s="4" t="s">
        <v>47</v>
      </c>
      <c r="C34" s="127" t="s">
        <v>262</v>
      </c>
      <c r="D34" s="127"/>
      <c r="E34" s="127" t="s">
        <v>367</v>
      </c>
      <c r="F34" s="127">
        <v>6</v>
      </c>
      <c r="G34" s="127"/>
      <c r="H34" s="122" t="s">
        <v>351</v>
      </c>
      <c r="I34" s="127" t="s">
        <v>361</v>
      </c>
      <c r="J34" s="127" t="s">
        <v>353</v>
      </c>
      <c r="K34" s="127"/>
      <c r="L34" s="122" t="s">
        <v>373</v>
      </c>
      <c r="M34" s="122"/>
      <c r="N34" s="122" t="s">
        <v>374</v>
      </c>
      <c r="O34" s="122" t="s">
        <v>375</v>
      </c>
      <c r="P34" s="122" t="s">
        <v>376</v>
      </c>
      <c r="Q34" s="125"/>
      <c r="R34" s="125" t="s">
        <v>377</v>
      </c>
      <c r="S34" s="125" t="s">
        <v>359</v>
      </c>
      <c r="T34" s="128" t="s">
        <v>360</v>
      </c>
    </row>
    <row r="35" spans="1:20">
      <c r="A35" s="1" t="s">
        <v>155</v>
      </c>
      <c r="B35" s="4" t="s">
        <v>47</v>
      </c>
      <c r="C35" s="127" t="s">
        <v>262</v>
      </c>
      <c r="D35" s="127"/>
      <c r="E35" s="127" t="s">
        <v>378</v>
      </c>
      <c r="F35" s="127">
        <v>8</v>
      </c>
      <c r="G35" s="127"/>
      <c r="H35" s="122" t="s">
        <v>351</v>
      </c>
      <c r="I35" s="127" t="s">
        <v>352</v>
      </c>
      <c r="J35" s="127" t="s">
        <v>353</v>
      </c>
      <c r="K35" s="127"/>
      <c r="L35" s="122" t="s">
        <v>379</v>
      </c>
      <c r="M35" s="122"/>
      <c r="N35" s="122" t="s">
        <v>380</v>
      </c>
      <c r="O35" s="122" t="s">
        <v>381</v>
      </c>
      <c r="P35" s="122" t="s">
        <v>382</v>
      </c>
      <c r="Q35" s="125"/>
      <c r="R35" s="125" t="s">
        <v>383</v>
      </c>
      <c r="S35" s="125" t="s">
        <v>359</v>
      </c>
      <c r="T35" s="128" t="s">
        <v>360</v>
      </c>
    </row>
    <row r="36" spans="1:20">
      <c r="A36" s="1" t="s">
        <v>155</v>
      </c>
      <c r="B36" s="53" t="s">
        <v>47</v>
      </c>
      <c r="C36" s="127" t="s">
        <v>262</v>
      </c>
      <c r="D36" s="127"/>
      <c r="E36" s="127" t="s">
        <v>378</v>
      </c>
      <c r="F36" s="127">
        <v>6</v>
      </c>
      <c r="G36" s="127"/>
      <c r="H36" s="122" t="s">
        <v>351</v>
      </c>
      <c r="I36" s="127" t="s">
        <v>361</v>
      </c>
      <c r="J36" s="127" t="s">
        <v>353</v>
      </c>
      <c r="K36" s="127"/>
      <c r="L36" s="122" t="s">
        <v>384</v>
      </c>
      <c r="M36" s="122"/>
      <c r="N36" s="122" t="s">
        <v>385</v>
      </c>
      <c r="O36" s="122" t="s">
        <v>386</v>
      </c>
      <c r="P36" s="122" t="s">
        <v>387</v>
      </c>
      <c r="Q36" s="125"/>
      <c r="R36" s="125" t="s">
        <v>388</v>
      </c>
      <c r="S36" s="125" t="s">
        <v>359</v>
      </c>
      <c r="T36" s="128" t="s">
        <v>360</v>
      </c>
    </row>
    <row r="37" spans="1:20">
      <c r="A37" s="1" t="s">
        <v>155</v>
      </c>
      <c r="B37" s="53" t="s">
        <v>47</v>
      </c>
      <c r="C37" s="127" t="s">
        <v>262</v>
      </c>
      <c r="D37" s="127"/>
      <c r="E37" s="127" t="s">
        <v>389</v>
      </c>
      <c r="F37" s="127">
        <v>8</v>
      </c>
      <c r="G37" s="127"/>
      <c r="H37" s="122" t="s">
        <v>351</v>
      </c>
      <c r="I37" s="127" t="s">
        <v>352</v>
      </c>
      <c r="J37" s="127" t="s">
        <v>353</v>
      </c>
      <c r="K37" s="127"/>
      <c r="L37" s="122" t="s">
        <v>390</v>
      </c>
      <c r="M37" s="122"/>
      <c r="N37" s="122" t="s">
        <v>391</v>
      </c>
      <c r="O37" s="122" t="s">
        <v>392</v>
      </c>
      <c r="P37" s="122" t="s">
        <v>393</v>
      </c>
      <c r="Q37" s="125"/>
      <c r="R37" s="125" t="s">
        <v>394</v>
      </c>
      <c r="S37" s="125" t="s">
        <v>359</v>
      </c>
      <c r="T37" s="128" t="s">
        <v>360</v>
      </c>
    </row>
    <row r="38" spans="1:20">
      <c r="A38" s="1" t="s">
        <v>155</v>
      </c>
      <c r="B38" s="53" t="s">
        <v>47</v>
      </c>
      <c r="C38" s="127" t="s">
        <v>262</v>
      </c>
      <c r="D38" s="127"/>
      <c r="E38" s="127" t="s">
        <v>389</v>
      </c>
      <c r="F38" s="127">
        <v>4</v>
      </c>
      <c r="G38" s="127"/>
      <c r="H38" s="122" t="s">
        <v>351</v>
      </c>
      <c r="I38" s="127" t="s">
        <v>361</v>
      </c>
      <c r="J38" s="127" t="s">
        <v>353</v>
      </c>
      <c r="K38" s="127"/>
      <c r="L38" s="122" t="s">
        <v>395</v>
      </c>
      <c r="M38" s="122"/>
      <c r="N38" s="122" t="s">
        <v>396</v>
      </c>
      <c r="O38" s="122" t="s">
        <v>397</v>
      </c>
      <c r="P38" s="122" t="s">
        <v>398</v>
      </c>
      <c r="Q38" s="125"/>
      <c r="R38" s="125" t="s">
        <v>399</v>
      </c>
      <c r="S38" s="125" t="s">
        <v>359</v>
      </c>
      <c r="T38" s="128" t="s">
        <v>360</v>
      </c>
    </row>
    <row r="39" spans="1:20">
      <c r="A39" s="1" t="s">
        <v>155</v>
      </c>
      <c r="B39" s="53" t="s">
        <v>47</v>
      </c>
      <c r="C39" s="127" t="s">
        <v>262</v>
      </c>
      <c r="D39" s="127"/>
      <c r="E39" s="127" t="s">
        <v>400</v>
      </c>
      <c r="F39" s="127">
        <v>6</v>
      </c>
      <c r="G39" s="127"/>
      <c r="H39" s="122" t="s">
        <v>351</v>
      </c>
      <c r="I39" s="127" t="s">
        <v>361</v>
      </c>
      <c r="J39" s="127" t="s">
        <v>353</v>
      </c>
      <c r="K39" s="127"/>
      <c r="L39" s="122" t="s">
        <v>401</v>
      </c>
      <c r="M39" s="122"/>
      <c r="N39" s="122" t="s">
        <v>402</v>
      </c>
      <c r="O39" s="122" t="s">
        <v>403</v>
      </c>
      <c r="P39" s="122" t="s">
        <v>404</v>
      </c>
      <c r="Q39" s="125"/>
      <c r="R39" s="125" t="s">
        <v>405</v>
      </c>
      <c r="S39" s="125" t="s">
        <v>359</v>
      </c>
      <c r="T39" s="128" t="s">
        <v>360</v>
      </c>
    </row>
    <row r="40" spans="1:20">
      <c r="A40" s="1" t="s">
        <v>155</v>
      </c>
      <c r="B40" s="53" t="s">
        <v>47</v>
      </c>
      <c r="C40" s="127" t="s">
        <v>350</v>
      </c>
      <c r="D40" s="127"/>
      <c r="E40" s="127"/>
      <c r="F40" s="127">
        <v>7</v>
      </c>
      <c r="G40" s="127"/>
      <c r="H40" s="122" t="s">
        <v>351</v>
      </c>
      <c r="I40" s="127" t="s">
        <v>406</v>
      </c>
      <c r="J40" s="127" t="s">
        <v>353</v>
      </c>
      <c r="K40" s="127" t="s">
        <v>407</v>
      </c>
      <c r="L40" s="122" t="s">
        <v>408</v>
      </c>
      <c r="M40" s="122" t="s">
        <v>409</v>
      </c>
      <c r="N40" s="122" t="s">
        <v>410</v>
      </c>
      <c r="O40" s="122" t="s">
        <v>411</v>
      </c>
      <c r="P40" s="122" t="s">
        <v>412</v>
      </c>
      <c r="Q40" s="125"/>
      <c r="R40" s="125" t="s">
        <v>413</v>
      </c>
      <c r="S40" s="125" t="s">
        <v>414</v>
      </c>
      <c r="T40" s="128" t="s">
        <v>415</v>
      </c>
    </row>
    <row r="41" spans="1:20">
      <c r="A41" s="1" t="s">
        <v>155</v>
      </c>
      <c r="B41" s="53" t="s">
        <v>47</v>
      </c>
      <c r="C41" s="127" t="s">
        <v>350</v>
      </c>
      <c r="D41" s="127"/>
      <c r="E41" s="127"/>
      <c r="F41" s="127">
        <v>7</v>
      </c>
      <c r="G41" s="127"/>
      <c r="H41" s="122" t="s">
        <v>351</v>
      </c>
      <c r="I41" s="127" t="s">
        <v>406</v>
      </c>
      <c r="J41" s="127" t="s">
        <v>353</v>
      </c>
      <c r="K41" s="127" t="s">
        <v>407</v>
      </c>
      <c r="L41" s="122" t="s">
        <v>416</v>
      </c>
      <c r="M41" s="122" t="s">
        <v>409</v>
      </c>
      <c r="N41" s="122" t="s">
        <v>417</v>
      </c>
      <c r="O41" s="122" t="s">
        <v>418</v>
      </c>
      <c r="P41" s="122" t="s">
        <v>419</v>
      </c>
      <c r="Q41" s="125"/>
      <c r="R41" s="125" t="s">
        <v>420</v>
      </c>
      <c r="S41" s="125" t="s">
        <v>414</v>
      </c>
      <c r="T41" s="128" t="s">
        <v>415</v>
      </c>
    </row>
    <row r="42" spans="1:20">
      <c r="A42" s="1" t="s">
        <v>155</v>
      </c>
      <c r="B42" s="53" t="s">
        <v>47</v>
      </c>
      <c r="C42" s="127" t="s">
        <v>262</v>
      </c>
      <c r="D42" s="127"/>
      <c r="E42" s="127" t="s">
        <v>367</v>
      </c>
      <c r="F42" s="127">
        <v>8</v>
      </c>
      <c r="G42" s="127"/>
      <c r="H42" s="122" t="s">
        <v>351</v>
      </c>
      <c r="I42" s="127" t="s">
        <v>406</v>
      </c>
      <c r="J42" s="127" t="s">
        <v>353</v>
      </c>
      <c r="K42" s="127" t="s">
        <v>407</v>
      </c>
      <c r="L42" s="122" t="s">
        <v>421</v>
      </c>
      <c r="M42" s="122" t="s">
        <v>409</v>
      </c>
      <c r="N42" s="122" t="s">
        <v>422</v>
      </c>
      <c r="O42" s="122" t="s">
        <v>423</v>
      </c>
      <c r="P42" s="122" t="s">
        <v>424</v>
      </c>
      <c r="Q42" s="125"/>
      <c r="R42" s="125" t="s">
        <v>425</v>
      </c>
      <c r="S42" s="125" t="s">
        <v>414</v>
      </c>
      <c r="T42" s="128" t="s">
        <v>415</v>
      </c>
    </row>
    <row r="43" spans="1:20">
      <c r="A43" s="1" t="s">
        <v>155</v>
      </c>
      <c r="B43" s="53" t="s">
        <v>47</v>
      </c>
      <c r="C43" s="127" t="s">
        <v>262</v>
      </c>
      <c r="D43" s="127"/>
      <c r="E43" s="127" t="s">
        <v>378</v>
      </c>
      <c r="F43" s="127">
        <v>5</v>
      </c>
      <c r="G43" s="127"/>
      <c r="H43" s="122" t="s">
        <v>351</v>
      </c>
      <c r="I43" s="127" t="s">
        <v>406</v>
      </c>
      <c r="J43" s="127" t="s">
        <v>353</v>
      </c>
      <c r="K43" s="127" t="s">
        <v>407</v>
      </c>
      <c r="L43" s="122" t="s">
        <v>426</v>
      </c>
      <c r="M43" s="122" t="s">
        <v>409</v>
      </c>
      <c r="N43" s="122" t="s">
        <v>427</v>
      </c>
      <c r="O43" s="122" t="s">
        <v>428</v>
      </c>
      <c r="P43" s="122" t="s">
        <v>429</v>
      </c>
      <c r="Q43" s="125"/>
      <c r="R43" s="125" t="s">
        <v>430</v>
      </c>
      <c r="S43" s="125" t="s">
        <v>414</v>
      </c>
      <c r="T43" s="128" t="s">
        <v>415</v>
      </c>
    </row>
    <row r="44" spans="1:20">
      <c r="A44" s="1" t="s">
        <v>155</v>
      </c>
      <c r="B44" s="83" t="s">
        <v>47</v>
      </c>
      <c r="C44" s="127" t="s">
        <v>262</v>
      </c>
      <c r="D44" s="127"/>
      <c r="E44" s="127" t="s">
        <v>431</v>
      </c>
      <c r="F44" s="127">
        <v>8</v>
      </c>
      <c r="G44" s="127"/>
      <c r="H44" s="122" t="s">
        <v>351</v>
      </c>
      <c r="I44" s="127" t="s">
        <v>406</v>
      </c>
      <c r="J44" s="127" t="s">
        <v>353</v>
      </c>
      <c r="K44" s="127" t="s">
        <v>407</v>
      </c>
      <c r="L44" s="122" t="s">
        <v>432</v>
      </c>
      <c r="M44" s="122" t="s">
        <v>409</v>
      </c>
      <c r="N44" s="122" t="s">
        <v>433</v>
      </c>
      <c r="O44" s="122" t="s">
        <v>434</v>
      </c>
      <c r="P44" s="122" t="s">
        <v>435</v>
      </c>
      <c r="Q44" s="125"/>
      <c r="R44" s="125" t="s">
        <v>436</v>
      </c>
      <c r="S44" s="125" t="s">
        <v>414</v>
      </c>
      <c r="T44" s="128" t="s">
        <v>415</v>
      </c>
    </row>
    <row r="45" spans="1:20">
      <c r="A45" s="1"/>
      <c r="B45" s="53" t="s">
        <v>437</v>
      </c>
      <c r="C45" s="124"/>
      <c r="D45" s="124"/>
      <c r="E45" s="124"/>
      <c r="F45" s="124"/>
      <c r="G45" s="124"/>
      <c r="H45" s="122"/>
      <c r="I45" s="124"/>
      <c r="J45" s="124"/>
      <c r="K45" s="124"/>
      <c r="L45" s="122"/>
      <c r="M45" s="122"/>
      <c r="N45" s="122"/>
      <c r="O45" s="122"/>
      <c r="P45" s="122"/>
      <c r="Q45" s="125"/>
      <c r="R45" s="125"/>
      <c r="S45" s="125"/>
      <c r="T45" s="128"/>
    </row>
    <row r="46" spans="1:20">
      <c r="A46" s="20"/>
      <c r="B46" s="53" t="s">
        <v>52</v>
      </c>
      <c r="C46" s="130"/>
      <c r="D46" s="130"/>
      <c r="E46" s="130"/>
      <c r="F46" s="130"/>
      <c r="G46" s="130"/>
      <c r="H46" s="131"/>
      <c r="I46" s="130"/>
      <c r="J46" s="130"/>
      <c r="K46" s="130"/>
      <c r="L46" s="131"/>
      <c r="M46" s="131"/>
      <c r="N46" s="131"/>
      <c r="O46" s="131"/>
      <c r="P46" s="131"/>
      <c r="Q46" s="132"/>
      <c r="R46" s="132"/>
      <c r="S46" s="132"/>
      <c r="T46" s="133"/>
    </row>
    <row r="47" spans="1:20">
      <c r="A47" s="1"/>
      <c r="B47" s="53" t="s">
        <v>54</v>
      </c>
      <c r="C47" s="124"/>
      <c r="D47" s="124"/>
      <c r="E47" s="124"/>
      <c r="F47" s="124"/>
      <c r="G47" s="124"/>
      <c r="H47" s="122"/>
      <c r="I47" s="124"/>
      <c r="J47" s="124"/>
      <c r="K47" s="124"/>
      <c r="L47" s="122"/>
      <c r="M47" s="122"/>
      <c r="N47" s="122"/>
      <c r="O47" s="122"/>
      <c r="P47" s="122"/>
      <c r="Q47" s="125"/>
      <c r="R47" s="125"/>
      <c r="S47" s="125"/>
      <c r="T47" s="126"/>
    </row>
    <row r="48" spans="1:20">
      <c r="A48" s="1" t="s">
        <v>58</v>
      </c>
      <c r="B48" s="83" t="s">
        <v>56</v>
      </c>
      <c r="C48" s="127"/>
      <c r="D48" s="127"/>
      <c r="E48" s="127"/>
      <c r="F48" s="127"/>
      <c r="G48" s="127"/>
      <c r="H48" s="122"/>
      <c r="I48" s="127"/>
      <c r="J48" s="127"/>
      <c r="K48" s="127"/>
      <c r="L48" s="122"/>
      <c r="M48" s="122"/>
      <c r="N48" s="122"/>
      <c r="O48" s="122"/>
      <c r="P48" s="122"/>
      <c r="Q48" s="125"/>
      <c r="R48" s="125"/>
      <c r="S48" s="125"/>
      <c r="T48" s="128"/>
    </row>
    <row r="49" spans="1:20">
      <c r="A49" s="1"/>
      <c r="B49" s="53" t="s">
        <v>59</v>
      </c>
      <c r="C49" s="124"/>
      <c r="D49" s="124"/>
      <c r="E49" s="124"/>
      <c r="F49" s="124"/>
      <c r="G49" s="124"/>
      <c r="H49" s="122"/>
      <c r="I49" s="124"/>
      <c r="J49" s="124"/>
      <c r="K49" s="124"/>
      <c r="L49" s="122"/>
      <c r="M49" s="122"/>
      <c r="N49" s="122"/>
      <c r="O49" s="122"/>
      <c r="P49" s="122"/>
      <c r="Q49" s="125"/>
      <c r="R49" s="125"/>
      <c r="S49" s="125"/>
      <c r="T49" s="128"/>
    </row>
    <row r="50" spans="1:20">
      <c r="A50" s="1"/>
      <c r="B50" s="53" t="s">
        <v>62</v>
      </c>
      <c r="C50" s="124"/>
      <c r="D50" s="124"/>
      <c r="E50" s="124"/>
      <c r="F50" s="124"/>
      <c r="G50" s="124"/>
      <c r="H50" s="122"/>
      <c r="I50" s="124"/>
      <c r="J50" s="124"/>
      <c r="K50" s="124"/>
      <c r="L50" s="122"/>
      <c r="M50" s="122"/>
      <c r="N50" s="122"/>
      <c r="O50" s="122"/>
      <c r="P50" s="122"/>
      <c r="Q50" s="125"/>
      <c r="R50" s="125"/>
      <c r="S50" s="125"/>
      <c r="T50" s="128"/>
    </row>
    <row r="51" spans="1:20" ht="15" customHeight="1">
      <c r="A51" s="1"/>
      <c r="B51" s="53" t="s">
        <v>63</v>
      </c>
      <c r="C51" s="124"/>
      <c r="D51" s="124"/>
      <c r="E51" s="124"/>
      <c r="F51" s="124"/>
      <c r="G51" s="124"/>
      <c r="H51" s="122"/>
      <c r="I51" s="124"/>
      <c r="J51" s="124"/>
      <c r="K51" s="124"/>
      <c r="L51" s="122"/>
      <c r="M51" s="122"/>
      <c r="N51" s="122"/>
      <c r="O51" s="122"/>
      <c r="P51" s="122"/>
      <c r="Q51" s="125"/>
      <c r="R51" s="125"/>
      <c r="S51" s="125"/>
      <c r="T51" s="126"/>
    </row>
    <row r="52" spans="1:20">
      <c r="A52" s="1"/>
      <c r="B52" s="85" t="s">
        <v>65</v>
      </c>
      <c r="C52" s="124"/>
      <c r="D52" s="124"/>
      <c r="E52" s="124"/>
      <c r="F52" s="124"/>
      <c r="G52" s="124"/>
      <c r="H52" s="122"/>
      <c r="I52" s="124"/>
      <c r="J52" s="124"/>
      <c r="K52" s="124"/>
      <c r="L52" s="122"/>
      <c r="M52" s="122"/>
      <c r="N52" s="122"/>
      <c r="O52" s="122"/>
      <c r="P52" s="122"/>
      <c r="Q52" s="125"/>
      <c r="R52" s="125"/>
      <c r="S52" s="125"/>
      <c r="T52" s="128"/>
    </row>
    <row r="53" spans="1:20">
      <c r="A53" s="1"/>
      <c r="B53" s="53" t="s">
        <v>66</v>
      </c>
      <c r="C53" s="127"/>
      <c r="D53" s="127"/>
      <c r="E53" s="127"/>
      <c r="F53" s="127"/>
      <c r="G53" s="127"/>
      <c r="H53" s="122"/>
      <c r="I53" s="127"/>
      <c r="J53" s="127"/>
      <c r="K53" s="127"/>
      <c r="L53" s="122"/>
      <c r="M53" s="122"/>
      <c r="N53" s="122"/>
      <c r="O53" s="122"/>
      <c r="P53" s="122"/>
      <c r="Q53" s="125"/>
      <c r="R53" s="125"/>
      <c r="S53" s="125"/>
      <c r="T53" s="128"/>
    </row>
    <row r="54" spans="1:20" ht="114">
      <c r="A54" s="329" t="s">
        <v>188</v>
      </c>
      <c r="B54" s="83" t="s">
        <v>67</v>
      </c>
      <c r="C54" s="331" t="s">
        <v>438</v>
      </c>
      <c r="D54" s="331"/>
      <c r="E54" s="333" t="s">
        <v>439</v>
      </c>
      <c r="F54" s="331">
        <v>9</v>
      </c>
      <c r="G54" s="331"/>
      <c r="H54" s="332" t="s">
        <v>351</v>
      </c>
      <c r="I54" s="333" t="s">
        <v>440</v>
      </c>
      <c r="J54" s="331" t="s">
        <v>353</v>
      </c>
      <c r="K54" s="333" t="s">
        <v>441</v>
      </c>
      <c r="L54" s="334" t="s">
        <v>442</v>
      </c>
      <c r="M54" s="332"/>
      <c r="N54" s="332"/>
      <c r="O54" s="332"/>
      <c r="P54" s="289"/>
      <c r="Q54" s="290"/>
      <c r="R54" s="290"/>
      <c r="S54" s="290" t="s">
        <v>443</v>
      </c>
      <c r="T54" s="291" t="s">
        <v>444</v>
      </c>
    </row>
    <row r="55" spans="1:20" ht="57">
      <c r="A55" s="329" t="s">
        <v>188</v>
      </c>
      <c r="B55" s="53" t="s">
        <v>67</v>
      </c>
      <c r="C55" s="331" t="s">
        <v>438</v>
      </c>
      <c r="D55" s="331"/>
      <c r="E55" s="333" t="s">
        <v>439</v>
      </c>
      <c r="F55" s="331">
        <v>5</v>
      </c>
      <c r="G55" s="331"/>
      <c r="H55" s="332" t="s">
        <v>351</v>
      </c>
      <c r="I55" s="333" t="s">
        <v>445</v>
      </c>
      <c r="J55" s="331" t="s">
        <v>353</v>
      </c>
      <c r="K55" s="333" t="s">
        <v>446</v>
      </c>
      <c r="L55" s="334" t="s">
        <v>447</v>
      </c>
      <c r="M55" s="332"/>
      <c r="N55" s="332"/>
      <c r="O55" s="332"/>
      <c r="P55" s="289"/>
      <c r="Q55" s="290"/>
      <c r="R55" s="290"/>
      <c r="S55" s="292" t="s">
        <v>448</v>
      </c>
      <c r="T55" s="291" t="s">
        <v>449</v>
      </c>
    </row>
    <row r="56" spans="1:20">
      <c r="A56" s="40" t="s">
        <v>70</v>
      </c>
      <c r="B56" s="53" t="s">
        <v>68</v>
      </c>
      <c r="C56" s="127"/>
      <c r="D56" s="127"/>
      <c r="E56" s="127"/>
      <c r="F56" s="127"/>
      <c r="G56" s="127"/>
      <c r="H56" s="122"/>
      <c r="I56" s="127"/>
      <c r="J56" s="127"/>
      <c r="K56" s="127"/>
      <c r="L56" s="122"/>
      <c r="M56" s="122"/>
      <c r="N56" s="122"/>
      <c r="O56" s="122"/>
      <c r="P56" s="122"/>
      <c r="Q56" s="125"/>
      <c r="R56" s="125"/>
      <c r="S56" s="125"/>
      <c r="T56" s="128"/>
    </row>
    <row r="57" spans="1:20">
      <c r="A57" s="1"/>
      <c r="B57" s="53" t="s">
        <v>71</v>
      </c>
      <c r="C57" s="127"/>
      <c r="D57" s="127"/>
      <c r="E57" s="127"/>
      <c r="F57" s="127"/>
      <c r="G57" s="127"/>
      <c r="H57" s="122"/>
      <c r="I57" s="127"/>
      <c r="J57" s="127"/>
      <c r="K57" s="127"/>
      <c r="L57" s="122"/>
      <c r="M57" s="122"/>
      <c r="N57" s="122"/>
      <c r="O57" s="122"/>
      <c r="P57" s="122"/>
      <c r="Q57" s="125"/>
      <c r="R57" s="125"/>
      <c r="S57" s="125"/>
      <c r="T57" s="128"/>
    </row>
    <row r="58" spans="1:20">
      <c r="A58" s="1"/>
      <c r="B58" s="53" t="s">
        <v>72</v>
      </c>
      <c r="C58" s="127"/>
      <c r="D58" s="127"/>
      <c r="E58" s="127"/>
      <c r="F58" s="127"/>
      <c r="G58" s="127"/>
      <c r="H58" s="122"/>
      <c r="I58" s="127"/>
      <c r="J58" s="127"/>
      <c r="K58" s="127"/>
      <c r="L58" s="122"/>
      <c r="M58" s="122"/>
      <c r="N58" s="122"/>
      <c r="O58" s="122"/>
      <c r="P58" s="122"/>
      <c r="Q58" s="125"/>
      <c r="R58" s="125"/>
      <c r="S58" s="125"/>
      <c r="T58" s="128"/>
    </row>
    <row r="59" spans="1:20">
      <c r="A59" s="1"/>
      <c r="B59" s="53" t="s">
        <v>73</v>
      </c>
      <c r="C59" s="127"/>
      <c r="D59" s="127"/>
      <c r="E59" s="127"/>
      <c r="F59" s="127"/>
      <c r="G59" s="127"/>
      <c r="H59" s="122"/>
      <c r="I59" s="127"/>
      <c r="J59" s="127"/>
      <c r="K59" s="127"/>
      <c r="L59" s="122"/>
      <c r="M59" s="122"/>
      <c r="N59" s="122"/>
      <c r="O59" s="122"/>
      <c r="P59" s="122"/>
      <c r="Q59" s="125"/>
      <c r="R59" s="125"/>
      <c r="S59" s="125"/>
      <c r="T59" s="128"/>
    </row>
    <row r="60" spans="1:20">
      <c r="A60" s="1"/>
      <c r="B60" s="87" t="s">
        <v>74</v>
      </c>
      <c r="C60" s="124"/>
      <c r="D60" s="124"/>
      <c r="E60" s="124"/>
      <c r="F60" s="124"/>
      <c r="G60" s="124"/>
      <c r="H60" s="122"/>
      <c r="I60" s="124"/>
      <c r="J60" s="124"/>
      <c r="K60" s="124"/>
      <c r="L60" s="122"/>
      <c r="M60" s="122"/>
      <c r="N60" s="122"/>
      <c r="O60" s="122"/>
      <c r="P60" s="122"/>
      <c r="Q60" s="125"/>
      <c r="R60" s="125"/>
      <c r="S60" s="125"/>
      <c r="T60" s="126"/>
    </row>
    <row r="61" spans="1:20">
      <c r="A61" s="1"/>
      <c r="B61" s="53" t="s">
        <v>450</v>
      </c>
      <c r="C61" s="127"/>
      <c r="D61" s="127"/>
      <c r="E61" s="127"/>
      <c r="F61" s="127"/>
      <c r="G61" s="127"/>
      <c r="H61" s="122"/>
      <c r="I61" s="127"/>
      <c r="J61" s="127"/>
      <c r="K61" s="127"/>
      <c r="L61" s="122"/>
      <c r="M61" s="122"/>
      <c r="N61" s="122"/>
      <c r="O61" s="122"/>
      <c r="P61" s="122"/>
      <c r="Q61" s="125"/>
      <c r="R61" s="125"/>
      <c r="S61" s="125"/>
      <c r="T61" s="128"/>
    </row>
    <row r="62" spans="1:20" ht="28.5">
      <c r="A62" s="40" t="s">
        <v>203</v>
      </c>
      <c r="B62" s="83" t="s">
        <v>78</v>
      </c>
      <c r="C62" s="127" t="s">
        <v>350</v>
      </c>
      <c r="D62" s="127"/>
      <c r="E62" s="127"/>
      <c r="F62" s="127">
        <v>8</v>
      </c>
      <c r="G62" s="127"/>
      <c r="H62" s="122" t="s">
        <v>451</v>
      </c>
      <c r="I62" s="127" t="s">
        <v>452</v>
      </c>
      <c r="J62" s="127"/>
      <c r="K62" s="127"/>
      <c r="L62" s="122" t="s">
        <v>453</v>
      </c>
      <c r="M62" s="122" t="s">
        <v>454</v>
      </c>
      <c r="N62" s="122" t="s">
        <v>455</v>
      </c>
      <c r="O62" s="122" t="s">
        <v>456</v>
      </c>
      <c r="P62" s="122" t="s">
        <v>457</v>
      </c>
      <c r="Q62" s="125"/>
      <c r="R62" s="125" t="s">
        <v>458</v>
      </c>
      <c r="S62" s="129" t="s">
        <v>459</v>
      </c>
      <c r="T62" s="128" t="s">
        <v>460</v>
      </c>
    </row>
    <row r="63" spans="1:20" ht="28.5">
      <c r="A63" s="40" t="s">
        <v>203</v>
      </c>
      <c r="B63" s="53" t="s">
        <v>78</v>
      </c>
      <c r="C63" s="127" t="s">
        <v>461</v>
      </c>
      <c r="D63" s="127"/>
      <c r="E63" s="127" t="s">
        <v>389</v>
      </c>
      <c r="F63" s="127">
        <v>9</v>
      </c>
      <c r="G63" s="127"/>
      <c r="H63" s="122" t="s">
        <v>451</v>
      </c>
      <c r="I63" s="127" t="s">
        <v>452</v>
      </c>
      <c r="J63" s="127"/>
      <c r="K63" s="127"/>
      <c r="L63" s="122" t="s">
        <v>462</v>
      </c>
      <c r="M63" s="122" t="s">
        <v>463</v>
      </c>
      <c r="N63" s="122" t="s">
        <v>464</v>
      </c>
      <c r="O63" s="122" t="s">
        <v>465</v>
      </c>
      <c r="P63" s="122" t="s">
        <v>466</v>
      </c>
      <c r="Q63" s="125"/>
      <c r="R63" s="125" t="s">
        <v>467</v>
      </c>
      <c r="S63" s="129" t="s">
        <v>459</v>
      </c>
      <c r="T63" s="128" t="s">
        <v>460</v>
      </c>
    </row>
    <row r="64" spans="1:20">
      <c r="A64" s="40" t="s">
        <v>203</v>
      </c>
      <c r="B64" s="4" t="s">
        <v>78</v>
      </c>
      <c r="C64" s="127" t="s">
        <v>350</v>
      </c>
      <c r="D64" s="127"/>
      <c r="E64" s="127"/>
      <c r="F64" s="127">
        <v>8</v>
      </c>
      <c r="G64" s="127"/>
      <c r="H64" s="122" t="s">
        <v>468</v>
      </c>
      <c r="I64" s="127" t="s">
        <v>469</v>
      </c>
      <c r="J64" s="127"/>
      <c r="K64" s="127"/>
      <c r="L64" s="122" t="s">
        <v>470</v>
      </c>
      <c r="M64" s="122"/>
      <c r="N64" s="122" t="s">
        <v>471</v>
      </c>
      <c r="O64" s="122" t="s">
        <v>472</v>
      </c>
      <c r="P64" s="122" t="s">
        <v>473</v>
      </c>
      <c r="Q64" s="125" t="s">
        <v>474</v>
      </c>
      <c r="R64" s="125" t="s">
        <v>475</v>
      </c>
      <c r="S64" s="129" t="s">
        <v>476</v>
      </c>
      <c r="T64" s="128" t="s">
        <v>477</v>
      </c>
    </row>
    <row r="65" spans="1:20">
      <c r="A65" s="40" t="s">
        <v>203</v>
      </c>
      <c r="B65" s="4" t="s">
        <v>78</v>
      </c>
      <c r="C65" s="127" t="s">
        <v>461</v>
      </c>
      <c r="D65" s="127"/>
      <c r="E65" s="127" t="s">
        <v>367</v>
      </c>
      <c r="F65" s="127">
        <v>8</v>
      </c>
      <c r="G65" s="127"/>
      <c r="H65" s="122" t="s">
        <v>468</v>
      </c>
      <c r="I65" s="127" t="s">
        <v>469</v>
      </c>
      <c r="J65" s="127"/>
      <c r="K65" s="127"/>
      <c r="L65" s="122" t="s">
        <v>478</v>
      </c>
      <c r="M65" s="122"/>
      <c r="N65" s="122" t="s">
        <v>479</v>
      </c>
      <c r="O65" s="122" t="s">
        <v>480</v>
      </c>
      <c r="P65" s="122" t="s">
        <v>481</v>
      </c>
      <c r="Q65" s="125" t="s">
        <v>482</v>
      </c>
      <c r="R65" s="125" t="s">
        <v>483</v>
      </c>
      <c r="S65" s="129" t="s">
        <v>476</v>
      </c>
      <c r="T65" s="128" t="s">
        <v>477</v>
      </c>
    </row>
    <row r="66" spans="1:20">
      <c r="A66" s="40" t="s">
        <v>203</v>
      </c>
      <c r="B66" s="53" t="s">
        <v>78</v>
      </c>
      <c r="C66" s="127" t="s">
        <v>461</v>
      </c>
      <c r="D66" s="127"/>
      <c r="E66" s="127" t="s">
        <v>378</v>
      </c>
      <c r="F66" s="127">
        <v>8</v>
      </c>
      <c r="G66" s="127"/>
      <c r="H66" s="122" t="s">
        <v>468</v>
      </c>
      <c r="I66" s="127" t="s">
        <v>469</v>
      </c>
      <c r="J66" s="127"/>
      <c r="K66" s="127"/>
      <c r="L66" s="122" t="s">
        <v>484</v>
      </c>
      <c r="M66" s="122"/>
      <c r="N66" s="122" t="s">
        <v>485</v>
      </c>
      <c r="O66" s="122" t="s">
        <v>486</v>
      </c>
      <c r="P66" s="122" t="s">
        <v>487</v>
      </c>
      <c r="Q66" s="125" t="s">
        <v>488</v>
      </c>
      <c r="R66" s="125" t="s">
        <v>489</v>
      </c>
      <c r="S66" s="129" t="s">
        <v>476</v>
      </c>
      <c r="T66" s="128" t="s">
        <v>477</v>
      </c>
    </row>
    <row r="67" spans="1:20">
      <c r="A67" s="40" t="s">
        <v>203</v>
      </c>
      <c r="B67" s="53" t="s">
        <v>78</v>
      </c>
      <c r="C67" s="127" t="s">
        <v>461</v>
      </c>
      <c r="D67" s="127"/>
      <c r="E67" s="127" t="s">
        <v>389</v>
      </c>
      <c r="F67" s="127">
        <v>8</v>
      </c>
      <c r="G67" s="127"/>
      <c r="H67" s="122" t="s">
        <v>468</v>
      </c>
      <c r="I67" s="127" t="s">
        <v>469</v>
      </c>
      <c r="J67" s="127"/>
      <c r="K67" s="127"/>
      <c r="L67" s="122" t="s">
        <v>490</v>
      </c>
      <c r="M67" s="122"/>
      <c r="N67" s="122" t="s">
        <v>491</v>
      </c>
      <c r="O67" s="122" t="s">
        <v>492</v>
      </c>
      <c r="P67" s="122" t="s">
        <v>493</v>
      </c>
      <c r="Q67" s="125" t="s">
        <v>494</v>
      </c>
      <c r="R67" s="125" t="s">
        <v>495</v>
      </c>
      <c r="S67" s="129" t="s">
        <v>476</v>
      </c>
      <c r="T67" s="128" t="s">
        <v>477</v>
      </c>
    </row>
    <row r="68" spans="1:20">
      <c r="A68" s="40" t="s">
        <v>203</v>
      </c>
      <c r="B68" s="53" t="s">
        <v>78</v>
      </c>
      <c r="C68" s="127" t="s">
        <v>461</v>
      </c>
      <c r="D68" s="127"/>
      <c r="E68" s="127" t="s">
        <v>400</v>
      </c>
      <c r="F68" s="127">
        <v>8</v>
      </c>
      <c r="G68" s="127"/>
      <c r="H68" s="122" t="s">
        <v>496</v>
      </c>
      <c r="I68" s="127" t="s">
        <v>469</v>
      </c>
      <c r="J68" s="127"/>
      <c r="K68" s="127"/>
      <c r="L68" s="122" t="s">
        <v>497</v>
      </c>
      <c r="M68" s="122"/>
      <c r="N68" s="122"/>
      <c r="O68" s="122" t="s">
        <v>498</v>
      </c>
      <c r="P68" s="122"/>
      <c r="Q68" s="125"/>
      <c r="R68" s="125"/>
      <c r="S68" s="129" t="s">
        <v>476</v>
      </c>
      <c r="T68" s="128" t="s">
        <v>477</v>
      </c>
    </row>
    <row r="69" spans="1:20">
      <c r="A69" s="40" t="s">
        <v>203</v>
      </c>
      <c r="B69" s="53" t="s">
        <v>78</v>
      </c>
      <c r="C69" s="127" t="s">
        <v>461</v>
      </c>
      <c r="D69" s="127"/>
      <c r="E69" s="127" t="s">
        <v>400</v>
      </c>
      <c r="F69" s="127">
        <v>8</v>
      </c>
      <c r="G69" s="127"/>
      <c r="H69" s="122" t="s">
        <v>499</v>
      </c>
      <c r="I69" s="127" t="s">
        <v>469</v>
      </c>
      <c r="J69" s="127"/>
      <c r="K69" s="127"/>
      <c r="L69" s="122" t="s">
        <v>500</v>
      </c>
      <c r="M69" s="122"/>
      <c r="N69" s="122"/>
      <c r="O69" s="122" t="s">
        <v>501</v>
      </c>
      <c r="P69" s="122"/>
      <c r="Q69" s="125"/>
      <c r="R69" s="125"/>
      <c r="S69" s="129" t="s">
        <v>476</v>
      </c>
      <c r="T69" s="128" t="s">
        <v>477</v>
      </c>
    </row>
    <row r="70" spans="1:20">
      <c r="A70" s="20"/>
      <c r="B70" s="53" t="s">
        <v>81</v>
      </c>
      <c r="C70" s="130"/>
      <c r="D70" s="130"/>
      <c r="E70" s="130"/>
      <c r="F70" s="130"/>
      <c r="G70" s="130"/>
      <c r="H70" s="131"/>
      <c r="I70" s="130"/>
      <c r="J70" s="130"/>
      <c r="K70" s="130"/>
      <c r="L70" s="131"/>
      <c r="M70" s="131"/>
      <c r="N70" s="131"/>
      <c r="O70" s="131"/>
      <c r="P70" s="131"/>
      <c r="Q70" s="132"/>
      <c r="R70" s="132"/>
      <c r="S70" s="132"/>
      <c r="T70" s="133"/>
    </row>
    <row r="71" spans="1:20">
      <c r="A71" s="1"/>
      <c r="B71" s="83" t="s">
        <v>82</v>
      </c>
      <c r="C71" s="127"/>
      <c r="D71" s="127"/>
      <c r="E71" s="127"/>
      <c r="F71" s="127"/>
      <c r="G71" s="127"/>
      <c r="H71" s="122"/>
      <c r="I71" s="127"/>
      <c r="J71" s="127"/>
      <c r="K71" s="127"/>
      <c r="L71" s="122"/>
      <c r="M71" s="122"/>
      <c r="N71" s="122"/>
      <c r="O71" s="122"/>
      <c r="P71" s="134"/>
      <c r="Q71" s="135"/>
      <c r="R71" s="135"/>
      <c r="S71" s="135"/>
      <c r="T71" s="136"/>
    </row>
    <row r="74" spans="1:20">
      <c r="A74" s="3" t="s">
        <v>206</v>
      </c>
      <c r="B74" s="3"/>
    </row>
    <row r="75" spans="1:20">
      <c r="A75" s="2" t="s">
        <v>207</v>
      </c>
    </row>
    <row r="76" spans="1:20">
      <c r="A76" s="2" t="s">
        <v>208</v>
      </c>
    </row>
    <row r="77" spans="1:20">
      <c r="A77" s="2" t="s">
        <v>209</v>
      </c>
    </row>
    <row r="78" spans="1:20">
      <c r="A78" s="2" t="s">
        <v>210</v>
      </c>
    </row>
    <row r="79" spans="1:20">
      <c r="A79" s="2" t="s">
        <v>211</v>
      </c>
    </row>
    <row r="80" spans="1:20">
      <c r="A80" s="2" t="s">
        <v>212</v>
      </c>
    </row>
    <row r="81" spans="1:1">
      <c r="A81" s="2" t="s">
        <v>502</v>
      </c>
    </row>
    <row r="82" spans="1:1">
      <c r="A82" s="2" t="s">
        <v>213</v>
      </c>
    </row>
    <row r="83" spans="1:1">
      <c r="A83" s="2" t="s">
        <v>214</v>
      </c>
    </row>
    <row r="84" spans="1:1">
      <c r="A84" s="2" t="s">
        <v>215</v>
      </c>
    </row>
    <row r="85" spans="1:1">
      <c r="A85" s="2" t="s">
        <v>217</v>
      </c>
    </row>
    <row r="86" spans="1:1" ht="15.75">
      <c r="A86" s="2" t="s">
        <v>503</v>
      </c>
    </row>
    <row r="87" spans="1:1">
      <c r="A87" s="2" t="s">
        <v>219</v>
      </c>
    </row>
    <row r="88" spans="1:1" ht="15.75">
      <c r="A88" s="2" t="s">
        <v>504</v>
      </c>
    </row>
    <row r="89" spans="1:1">
      <c r="A89" s="2" t="s">
        <v>505</v>
      </c>
    </row>
    <row r="90" spans="1:1">
      <c r="A90" s="2" t="s">
        <v>222</v>
      </c>
    </row>
    <row r="91" spans="1:1">
      <c r="A91" s="2" t="s">
        <v>223</v>
      </c>
    </row>
    <row r="92" spans="1:1">
      <c r="A92" s="2" t="s">
        <v>224</v>
      </c>
    </row>
    <row r="93" spans="1:1">
      <c r="A93" s="2" t="s">
        <v>225</v>
      </c>
    </row>
    <row r="94" spans="1:1">
      <c r="A94" s="2" t="s">
        <v>226</v>
      </c>
    </row>
    <row r="95" spans="1:1">
      <c r="A95" s="2" t="s">
        <v>227</v>
      </c>
    </row>
    <row r="96" spans="1:1">
      <c r="A96" s="2" t="s">
        <v>228</v>
      </c>
    </row>
    <row r="97" spans="1:71">
      <c r="A97" s="2" t="s">
        <v>230</v>
      </c>
    </row>
    <row r="98" spans="1:71" s="8" customFormat="1">
      <c r="A98" s="2" t="s">
        <v>231</v>
      </c>
      <c r="B98" s="2"/>
      <c r="U98" s="2"/>
      <c r="V98" s="2"/>
      <c r="W98" s="2"/>
      <c r="X98" s="2"/>
      <c r="Y98" s="2"/>
      <c r="Z98" s="2"/>
      <c r="AA98" s="2"/>
      <c r="AB98" s="2"/>
      <c r="AC98" s="2"/>
      <c r="AD98" s="2"/>
      <c r="AE98" s="2"/>
      <c r="AF98" s="2"/>
      <c r="AG98" s="2"/>
      <c r="AH98" s="2"/>
      <c r="AI98" s="2"/>
      <c r="AJ98" s="2"/>
      <c r="AK98" s="2"/>
      <c r="AL98" s="2"/>
      <c r="AM98" s="2"/>
      <c r="AN98" s="2"/>
      <c r="AO98" s="2"/>
      <c r="AP98" s="2"/>
      <c r="AQ98" s="2"/>
      <c r="AR98" s="2"/>
      <c r="AS98" s="2"/>
      <c r="AT98" s="2"/>
      <c r="AU98" s="2"/>
      <c r="AV98" s="2"/>
      <c r="AW98" s="2"/>
      <c r="AX98" s="2"/>
      <c r="AY98" s="2"/>
      <c r="AZ98" s="2"/>
      <c r="BA98" s="2"/>
      <c r="BB98" s="2"/>
      <c r="BC98" s="2"/>
      <c r="BD98" s="2"/>
      <c r="BE98" s="2"/>
      <c r="BF98" s="2"/>
      <c r="BG98" s="2"/>
      <c r="BH98" s="2"/>
      <c r="BI98" s="2"/>
      <c r="BJ98" s="2"/>
      <c r="BK98" s="2"/>
      <c r="BL98" s="2"/>
      <c r="BM98" s="2"/>
      <c r="BN98" s="2"/>
      <c r="BO98" s="2"/>
      <c r="BP98" s="2"/>
      <c r="BQ98" s="2"/>
      <c r="BR98" s="2"/>
      <c r="BS98" s="2"/>
    </row>
    <row r="99" spans="1:71" s="8" customFormat="1">
      <c r="A99" s="2" t="s">
        <v>232</v>
      </c>
      <c r="B99" s="2"/>
      <c r="U99" s="2"/>
      <c r="V99" s="2"/>
      <c r="W99" s="2"/>
      <c r="X99" s="2"/>
      <c r="Y99" s="2"/>
      <c r="Z99" s="2"/>
      <c r="AA99" s="2"/>
      <c r="AB99" s="2"/>
      <c r="AC99" s="2"/>
      <c r="AD99" s="2"/>
      <c r="AE99" s="2"/>
      <c r="AF99" s="2"/>
      <c r="AG99" s="2"/>
      <c r="AH99" s="2"/>
      <c r="AI99" s="2"/>
      <c r="AJ99" s="2"/>
      <c r="AK99" s="2"/>
      <c r="AL99" s="2"/>
      <c r="AM99" s="2"/>
      <c r="AN99" s="2"/>
      <c r="AO99" s="2"/>
      <c r="AP99" s="2"/>
      <c r="AQ99" s="2"/>
      <c r="AR99" s="2"/>
      <c r="AS99" s="2"/>
      <c r="AT99" s="2"/>
      <c r="AU99" s="2"/>
      <c r="AV99" s="2"/>
      <c r="AW99" s="2"/>
      <c r="AX99" s="2"/>
      <c r="AY99" s="2"/>
      <c r="AZ99" s="2"/>
      <c r="BA99" s="2"/>
      <c r="BB99" s="2"/>
      <c r="BC99" s="2"/>
      <c r="BD99" s="2"/>
      <c r="BE99" s="2"/>
      <c r="BF99" s="2"/>
      <c r="BG99" s="2"/>
      <c r="BH99" s="2"/>
      <c r="BI99" s="2"/>
      <c r="BJ99" s="2"/>
      <c r="BK99" s="2"/>
      <c r="BL99" s="2"/>
      <c r="BM99" s="2"/>
      <c r="BN99" s="2"/>
      <c r="BO99" s="2"/>
      <c r="BP99" s="2"/>
      <c r="BQ99" s="2"/>
      <c r="BR99" s="2"/>
      <c r="BS99" s="2"/>
    </row>
    <row r="100" spans="1:71" s="8" customFormat="1" ht="15.75">
      <c r="A100" s="2" t="s">
        <v>506</v>
      </c>
      <c r="B100" s="2"/>
      <c r="U100" s="2"/>
      <c r="V100" s="2"/>
      <c r="W100" s="2"/>
      <c r="X100" s="2"/>
      <c r="Y100" s="2"/>
      <c r="Z100" s="2"/>
      <c r="AA100" s="2"/>
      <c r="AB100" s="2"/>
      <c r="AC100" s="2"/>
      <c r="AD100" s="2"/>
      <c r="AE100" s="2"/>
      <c r="AF100" s="2"/>
      <c r="AG100" s="2"/>
      <c r="AH100" s="2"/>
      <c r="AI100" s="2"/>
      <c r="AJ100" s="2"/>
      <c r="AK100" s="2"/>
      <c r="AL100" s="2"/>
      <c r="AM100" s="2"/>
      <c r="AN100" s="2"/>
      <c r="AO100" s="2"/>
      <c r="AP100" s="2"/>
      <c r="AQ100" s="2"/>
      <c r="AR100" s="2"/>
      <c r="AS100" s="2"/>
      <c r="AT100" s="2"/>
      <c r="AU100" s="2"/>
      <c r="AV100" s="2"/>
      <c r="AW100" s="2"/>
      <c r="AX100" s="2"/>
      <c r="AY100" s="2"/>
      <c r="AZ100" s="2"/>
      <c r="BA100" s="2"/>
      <c r="BB100" s="2"/>
      <c r="BC100" s="2"/>
      <c r="BD100" s="2"/>
      <c r="BE100" s="2"/>
      <c r="BF100" s="2"/>
      <c r="BG100" s="2"/>
      <c r="BH100" s="2"/>
      <c r="BI100" s="2"/>
      <c r="BJ100" s="2"/>
      <c r="BK100" s="2"/>
      <c r="BL100" s="2"/>
      <c r="BM100" s="2"/>
      <c r="BN100" s="2"/>
      <c r="BO100" s="2"/>
      <c r="BP100" s="2"/>
      <c r="BQ100" s="2"/>
      <c r="BR100" s="2"/>
      <c r="BS100" s="2"/>
    </row>
    <row r="101" spans="1:71" s="8" customFormat="1">
      <c r="A101" s="2" t="s">
        <v>234</v>
      </c>
      <c r="B101" s="2"/>
      <c r="U101" s="2"/>
      <c r="V101" s="2"/>
      <c r="W101" s="2"/>
      <c r="X101" s="2"/>
      <c r="Y101" s="2"/>
      <c r="Z101" s="2"/>
      <c r="AA101" s="2"/>
      <c r="AB101" s="2"/>
      <c r="AC101" s="2"/>
      <c r="AD101" s="2"/>
      <c r="AE101" s="2"/>
      <c r="AF101" s="2"/>
      <c r="AG101" s="2"/>
      <c r="AH101" s="2"/>
      <c r="AI101" s="2"/>
      <c r="AJ101" s="2"/>
      <c r="AK101" s="2"/>
      <c r="AL101" s="2"/>
      <c r="AM101" s="2"/>
      <c r="AN101" s="2"/>
      <c r="AO101" s="2"/>
      <c r="AP101" s="2"/>
      <c r="AQ101" s="2"/>
      <c r="AR101" s="2"/>
      <c r="AS101" s="2"/>
      <c r="AT101" s="2"/>
      <c r="AU101" s="2"/>
      <c r="AV101" s="2"/>
      <c r="AW101" s="2"/>
      <c r="AX101" s="2"/>
      <c r="AY101" s="2"/>
      <c r="AZ101" s="2"/>
      <c r="BA101" s="2"/>
      <c r="BB101" s="2"/>
      <c r="BC101" s="2"/>
      <c r="BD101" s="2"/>
      <c r="BE101" s="2"/>
      <c r="BF101" s="2"/>
      <c r="BG101" s="2"/>
      <c r="BH101" s="2"/>
      <c r="BI101" s="2"/>
      <c r="BJ101" s="2"/>
      <c r="BK101" s="2"/>
      <c r="BL101" s="2"/>
      <c r="BM101" s="2"/>
      <c r="BN101" s="2"/>
      <c r="BO101" s="2"/>
      <c r="BP101" s="2"/>
      <c r="BQ101" s="2"/>
      <c r="BR101" s="2"/>
      <c r="BS101" s="2"/>
    </row>
    <row r="102" spans="1:71" s="8" customFormat="1">
      <c r="A102" s="2" t="s">
        <v>235</v>
      </c>
      <c r="B102" s="2"/>
      <c r="U102" s="2"/>
      <c r="V102" s="2"/>
      <c r="W102" s="2"/>
      <c r="X102" s="2"/>
      <c r="Y102" s="2"/>
      <c r="Z102" s="2"/>
      <c r="AA102" s="2"/>
      <c r="AB102" s="2"/>
      <c r="AC102" s="2"/>
      <c r="AD102" s="2"/>
      <c r="AE102" s="2"/>
      <c r="AF102" s="2"/>
      <c r="AG102" s="2"/>
      <c r="AH102" s="2"/>
      <c r="AI102" s="2"/>
      <c r="AJ102" s="2"/>
      <c r="AK102" s="2"/>
      <c r="AL102" s="2"/>
      <c r="AM102" s="2"/>
      <c r="AN102" s="2"/>
      <c r="AO102" s="2"/>
      <c r="AP102" s="2"/>
      <c r="AQ102" s="2"/>
      <c r="AR102" s="2"/>
      <c r="AS102" s="2"/>
      <c r="AT102" s="2"/>
      <c r="AU102" s="2"/>
      <c r="AV102" s="2"/>
      <c r="AW102" s="2"/>
      <c r="AX102" s="2"/>
      <c r="AY102" s="2"/>
      <c r="AZ102" s="2"/>
      <c r="BA102" s="2"/>
      <c r="BB102" s="2"/>
      <c r="BC102" s="2"/>
      <c r="BD102" s="2"/>
      <c r="BE102" s="2"/>
      <c r="BF102" s="2"/>
      <c r="BG102" s="2"/>
      <c r="BH102" s="2"/>
      <c r="BI102" s="2"/>
      <c r="BJ102" s="2"/>
      <c r="BK102" s="2"/>
      <c r="BL102" s="2"/>
      <c r="BM102" s="2"/>
      <c r="BN102" s="2"/>
      <c r="BO102" s="2"/>
      <c r="BP102" s="2"/>
      <c r="BQ102" s="2"/>
      <c r="BR102" s="2"/>
      <c r="BS102" s="2"/>
    </row>
    <row r="103" spans="1:71" s="8" customFormat="1">
      <c r="A103" s="2" t="s">
        <v>236</v>
      </c>
      <c r="B103" s="2"/>
      <c r="U103" s="2"/>
      <c r="V103" s="2"/>
      <c r="W103" s="2"/>
      <c r="X103" s="2"/>
      <c r="Y103" s="2"/>
      <c r="Z103" s="2"/>
      <c r="AA103" s="2"/>
      <c r="AB103" s="2"/>
      <c r="AC103" s="2"/>
      <c r="AD103" s="2"/>
      <c r="AE103" s="2"/>
      <c r="AF103" s="2"/>
      <c r="AG103" s="2"/>
      <c r="AH103" s="2"/>
      <c r="AI103" s="2"/>
      <c r="AJ103" s="2"/>
      <c r="AK103" s="2"/>
      <c r="AL103" s="2"/>
      <c r="AM103" s="2"/>
      <c r="AN103" s="2"/>
      <c r="AO103" s="2"/>
      <c r="AP103" s="2"/>
      <c r="AQ103" s="2"/>
      <c r="AR103" s="2"/>
      <c r="AS103" s="2"/>
      <c r="AT103" s="2"/>
      <c r="AU103" s="2"/>
      <c r="AV103" s="2"/>
      <c r="AW103" s="2"/>
      <c r="AX103" s="2"/>
      <c r="AY103" s="2"/>
      <c r="AZ103" s="2"/>
      <c r="BA103" s="2"/>
      <c r="BB103" s="2"/>
      <c r="BC103" s="2"/>
      <c r="BD103" s="2"/>
      <c r="BE103" s="2"/>
      <c r="BF103" s="2"/>
      <c r="BG103" s="2"/>
      <c r="BH103" s="2"/>
      <c r="BI103" s="2"/>
      <c r="BJ103" s="2"/>
      <c r="BK103" s="2"/>
      <c r="BL103" s="2"/>
      <c r="BM103" s="2"/>
      <c r="BN103" s="2"/>
      <c r="BO103" s="2"/>
      <c r="BP103" s="2"/>
      <c r="BQ103" s="2"/>
      <c r="BR103" s="2"/>
      <c r="BS103" s="2"/>
    </row>
    <row r="104" spans="1:71" s="8" customFormat="1">
      <c r="A104" s="2" t="s">
        <v>237</v>
      </c>
      <c r="B104" s="2"/>
      <c r="U104" s="2"/>
      <c r="V104" s="2"/>
      <c r="W104" s="2"/>
      <c r="X104" s="2"/>
      <c r="Y104" s="2"/>
      <c r="Z104" s="2"/>
      <c r="AA104" s="2"/>
      <c r="AB104" s="2"/>
      <c r="AC104" s="2"/>
      <c r="AD104" s="2"/>
      <c r="AE104" s="2"/>
      <c r="AF104" s="2"/>
      <c r="AG104" s="2"/>
      <c r="AH104" s="2"/>
      <c r="AI104" s="2"/>
      <c r="AJ104" s="2"/>
      <c r="AK104" s="2"/>
      <c r="AL104" s="2"/>
      <c r="AM104" s="2"/>
      <c r="AN104" s="2"/>
      <c r="AO104" s="2"/>
      <c r="AP104" s="2"/>
      <c r="AQ104" s="2"/>
      <c r="AR104" s="2"/>
      <c r="AS104" s="2"/>
      <c r="AT104" s="2"/>
      <c r="AU104" s="2"/>
      <c r="AV104" s="2"/>
      <c r="AW104" s="2"/>
      <c r="AX104" s="2"/>
      <c r="AY104" s="2"/>
      <c r="AZ104" s="2"/>
      <c r="BA104" s="2"/>
      <c r="BB104" s="2"/>
      <c r="BC104" s="2"/>
      <c r="BD104" s="2"/>
      <c r="BE104" s="2"/>
      <c r="BF104" s="2"/>
      <c r="BG104" s="2"/>
      <c r="BH104" s="2"/>
      <c r="BI104" s="2"/>
      <c r="BJ104" s="2"/>
      <c r="BK104" s="2"/>
      <c r="BL104" s="2"/>
      <c r="BM104" s="2"/>
      <c r="BN104" s="2"/>
      <c r="BO104" s="2"/>
      <c r="BP104" s="2"/>
      <c r="BQ104" s="2"/>
      <c r="BR104" s="2"/>
      <c r="BS104" s="2"/>
    </row>
    <row r="105" spans="1:71" s="8" customFormat="1">
      <c r="A105" s="2" t="s">
        <v>507</v>
      </c>
      <c r="B105" s="2"/>
      <c r="U105" s="2"/>
      <c r="V105" s="2"/>
      <c r="W105" s="2"/>
      <c r="X105" s="2"/>
      <c r="Y105" s="2"/>
      <c r="Z105" s="2"/>
      <c r="AA105" s="2"/>
      <c r="AB105" s="2"/>
      <c r="AC105" s="2"/>
      <c r="AD105" s="2"/>
      <c r="AE105" s="2"/>
      <c r="AF105" s="2"/>
      <c r="AG105" s="2"/>
      <c r="AH105" s="2"/>
      <c r="AI105" s="2"/>
      <c r="AJ105" s="2"/>
      <c r="AK105" s="2"/>
      <c r="AL105" s="2"/>
      <c r="AM105" s="2"/>
      <c r="AN105" s="2"/>
      <c r="AO105" s="2"/>
      <c r="AP105" s="2"/>
      <c r="AQ105" s="2"/>
      <c r="AR105" s="2"/>
      <c r="AS105" s="2"/>
      <c r="AT105" s="2"/>
      <c r="AU105" s="2"/>
      <c r="AV105" s="2"/>
      <c r="AW105" s="2"/>
      <c r="AX105" s="2"/>
      <c r="AY105" s="2"/>
      <c r="AZ105" s="2"/>
      <c r="BA105" s="2"/>
      <c r="BB105" s="2"/>
      <c r="BC105" s="2"/>
      <c r="BD105" s="2"/>
      <c r="BE105" s="2"/>
      <c r="BF105" s="2"/>
      <c r="BG105" s="2"/>
      <c r="BH105" s="2"/>
      <c r="BI105" s="2"/>
      <c r="BJ105" s="2"/>
      <c r="BK105" s="2"/>
      <c r="BL105" s="2"/>
      <c r="BM105" s="2"/>
      <c r="BN105" s="2"/>
      <c r="BO105" s="2"/>
      <c r="BP105" s="2"/>
      <c r="BQ105" s="2"/>
      <c r="BR105" s="2"/>
      <c r="BS105" s="2"/>
    </row>
    <row r="106" spans="1:71" s="8" customFormat="1">
      <c r="A106" s="2" t="s">
        <v>238</v>
      </c>
      <c r="B106" s="2"/>
      <c r="U106" s="2"/>
      <c r="V106" s="2"/>
      <c r="W106" s="2"/>
      <c r="X106" s="2"/>
      <c r="Y106" s="2"/>
      <c r="Z106" s="2"/>
      <c r="AA106" s="2"/>
      <c r="AB106" s="2"/>
      <c r="AC106" s="2"/>
      <c r="AD106" s="2"/>
      <c r="AE106" s="2"/>
      <c r="AF106" s="2"/>
      <c r="AG106" s="2"/>
      <c r="AH106" s="2"/>
      <c r="AI106" s="2"/>
      <c r="AJ106" s="2"/>
      <c r="AK106" s="2"/>
      <c r="AL106" s="2"/>
      <c r="AM106" s="2"/>
      <c r="AN106" s="2"/>
      <c r="AO106" s="2"/>
      <c r="AP106" s="2"/>
      <c r="AQ106" s="2"/>
      <c r="AR106" s="2"/>
      <c r="AS106" s="2"/>
      <c r="AT106" s="2"/>
      <c r="AU106" s="2"/>
      <c r="AV106" s="2"/>
      <c r="AW106" s="2"/>
      <c r="AX106" s="2"/>
      <c r="AY106" s="2"/>
      <c r="AZ106" s="2"/>
      <c r="BA106" s="2"/>
      <c r="BB106" s="2"/>
      <c r="BC106" s="2"/>
      <c r="BD106" s="2"/>
      <c r="BE106" s="2"/>
      <c r="BF106" s="2"/>
      <c r="BG106" s="2"/>
      <c r="BH106" s="2"/>
      <c r="BI106" s="2"/>
      <c r="BJ106" s="2"/>
      <c r="BK106" s="2"/>
      <c r="BL106" s="2"/>
      <c r="BM106" s="2"/>
      <c r="BN106" s="2"/>
      <c r="BO106" s="2"/>
      <c r="BP106" s="2"/>
      <c r="BQ106" s="2"/>
      <c r="BR106" s="2"/>
      <c r="BS106" s="2"/>
    </row>
    <row r="107" spans="1:71" s="8" customFormat="1">
      <c r="A107" s="2" t="s">
        <v>239</v>
      </c>
      <c r="B107" s="2"/>
      <c r="U107" s="2"/>
      <c r="V107" s="2"/>
      <c r="W107" s="2"/>
      <c r="X107" s="2"/>
      <c r="Y107" s="2"/>
      <c r="Z107" s="2"/>
      <c r="AA107" s="2"/>
      <c r="AB107" s="2"/>
      <c r="AC107" s="2"/>
      <c r="AD107" s="2"/>
      <c r="AE107" s="2"/>
      <c r="AF107" s="2"/>
      <c r="AG107" s="2"/>
      <c r="AH107" s="2"/>
      <c r="AI107" s="2"/>
      <c r="AJ107" s="2"/>
      <c r="AK107" s="2"/>
      <c r="AL107" s="2"/>
      <c r="AM107" s="2"/>
      <c r="AN107" s="2"/>
      <c r="AO107" s="2"/>
      <c r="AP107" s="2"/>
      <c r="AQ107" s="2"/>
      <c r="AR107" s="2"/>
      <c r="AS107" s="2"/>
      <c r="AT107" s="2"/>
      <c r="AU107" s="2"/>
      <c r="AV107" s="2"/>
      <c r="AW107" s="2"/>
      <c r="AX107" s="2"/>
      <c r="AY107" s="2"/>
      <c r="AZ107" s="2"/>
      <c r="BA107" s="2"/>
      <c r="BB107" s="2"/>
      <c r="BC107" s="2"/>
      <c r="BD107" s="2"/>
      <c r="BE107" s="2"/>
      <c r="BF107" s="2"/>
      <c r="BG107" s="2"/>
      <c r="BH107" s="2"/>
      <c r="BI107" s="2"/>
      <c r="BJ107" s="2"/>
      <c r="BK107" s="2"/>
      <c r="BL107" s="2"/>
      <c r="BM107" s="2"/>
      <c r="BN107" s="2"/>
      <c r="BO107" s="2"/>
      <c r="BP107" s="2"/>
      <c r="BQ107" s="2"/>
      <c r="BR107" s="2"/>
      <c r="BS107" s="2"/>
    </row>
    <row r="108" spans="1:71" s="8" customFormat="1" ht="15.75">
      <c r="A108" s="2" t="s">
        <v>508</v>
      </c>
      <c r="B108" s="2"/>
      <c r="U108" s="2"/>
      <c r="V108" s="2"/>
      <c r="W108" s="2"/>
      <c r="X108" s="2"/>
      <c r="Y108" s="2"/>
      <c r="Z108" s="2"/>
      <c r="AA108" s="2"/>
      <c r="AB108" s="2"/>
      <c r="AC108" s="2"/>
      <c r="AD108" s="2"/>
      <c r="AE108" s="2"/>
      <c r="AF108" s="2"/>
      <c r="AG108" s="2"/>
      <c r="AH108" s="2"/>
      <c r="AI108" s="2"/>
      <c r="AJ108" s="2"/>
      <c r="AK108" s="2"/>
      <c r="AL108" s="2"/>
      <c r="AM108" s="2"/>
      <c r="AN108" s="2"/>
      <c r="AO108" s="2"/>
      <c r="AP108" s="2"/>
      <c r="AQ108" s="2"/>
      <c r="AR108" s="2"/>
      <c r="AS108" s="2"/>
      <c r="AT108" s="2"/>
      <c r="AU108" s="2"/>
      <c r="AV108" s="2"/>
      <c r="AW108" s="2"/>
      <c r="AX108" s="2"/>
      <c r="AY108" s="2"/>
      <c r="AZ108" s="2"/>
      <c r="BA108" s="2"/>
      <c r="BB108" s="2"/>
      <c r="BC108" s="2"/>
      <c r="BD108" s="2"/>
      <c r="BE108" s="2"/>
      <c r="BF108" s="2"/>
      <c r="BG108" s="2"/>
      <c r="BH108" s="2"/>
      <c r="BI108" s="2"/>
      <c r="BJ108" s="2"/>
      <c r="BK108" s="2"/>
      <c r="BL108" s="2"/>
      <c r="BM108" s="2"/>
      <c r="BN108" s="2"/>
      <c r="BO108" s="2"/>
      <c r="BP108" s="2"/>
      <c r="BQ108" s="2"/>
      <c r="BR108" s="2"/>
      <c r="BS108" s="2"/>
    </row>
    <row r="110" spans="1:71">
      <c r="C110" s="2"/>
      <c r="D110" s="2"/>
      <c r="E110" s="2"/>
      <c r="F110" s="2"/>
      <c r="G110" s="2"/>
      <c r="H110" s="2"/>
      <c r="I110" s="2"/>
      <c r="J110" s="2"/>
      <c r="K110" s="2"/>
      <c r="L110" s="2"/>
      <c r="U110" s="8"/>
      <c r="V110" s="8"/>
      <c r="W110" s="8"/>
      <c r="X110" s="8"/>
      <c r="Y110" s="8"/>
      <c r="Z110" s="8"/>
      <c r="AA110" s="8"/>
      <c r="AB110" s="8"/>
      <c r="AC110" s="8"/>
      <c r="AD110" s="8"/>
      <c r="AE110" s="8"/>
      <c r="AF110" s="8"/>
      <c r="AG110" s="8"/>
      <c r="AH110" s="8"/>
      <c r="AI110" s="8"/>
      <c r="AJ110" s="8"/>
      <c r="AK110" s="8"/>
      <c r="AL110" s="8"/>
    </row>
    <row r="111" spans="1:71" s="8" customFormat="1">
      <c r="A111" s="44" t="s">
        <v>509</v>
      </c>
      <c r="B111" s="2"/>
      <c r="U111" s="2"/>
      <c r="V111" s="2"/>
      <c r="W111" s="2"/>
      <c r="X111" s="2"/>
      <c r="Y111" s="2"/>
      <c r="Z111" s="2"/>
      <c r="AA111" s="2"/>
      <c r="AB111" s="2"/>
      <c r="AC111" s="2"/>
      <c r="AD111" s="2"/>
      <c r="AE111" s="2"/>
      <c r="AF111" s="2"/>
      <c r="AG111" s="2"/>
      <c r="AH111" s="2"/>
      <c r="AI111" s="2"/>
      <c r="AJ111" s="2"/>
      <c r="AK111" s="2"/>
      <c r="AL111" s="2"/>
      <c r="AM111" s="2"/>
      <c r="AN111" s="2"/>
      <c r="AO111" s="2"/>
      <c r="AP111" s="2"/>
      <c r="AQ111" s="2"/>
      <c r="AR111" s="2"/>
      <c r="AS111" s="2"/>
      <c r="AT111" s="2"/>
      <c r="AU111" s="2"/>
      <c r="AV111" s="2"/>
      <c r="AW111" s="2"/>
      <c r="AX111" s="2"/>
      <c r="AY111" s="2"/>
      <c r="AZ111" s="2"/>
      <c r="BA111" s="2"/>
      <c r="BB111" s="2"/>
      <c r="BC111" s="2"/>
      <c r="BD111" s="2"/>
      <c r="BE111" s="2"/>
      <c r="BF111" s="2"/>
      <c r="BG111" s="2"/>
      <c r="BH111" s="2"/>
      <c r="BI111" s="2"/>
      <c r="BJ111" s="2"/>
      <c r="BK111" s="2"/>
      <c r="BL111" s="2"/>
      <c r="BM111" s="2"/>
      <c r="BN111" s="2"/>
      <c r="BO111" s="2"/>
      <c r="BP111" s="2"/>
      <c r="BQ111" s="2"/>
      <c r="BR111" s="2"/>
      <c r="BS111" s="2"/>
    </row>
    <row r="112" spans="1:71">
      <c r="A112" s="42" t="s">
        <v>510</v>
      </c>
    </row>
    <row r="113" spans="1:1">
      <c r="A113" s="42" t="s">
        <v>511</v>
      </c>
    </row>
    <row r="114" spans="1:1">
      <c r="A114" s="42" t="s">
        <v>512</v>
      </c>
    </row>
    <row r="115" spans="1:1">
      <c r="A115" s="42"/>
    </row>
  </sheetData>
  <sortState xmlns:xlrd2="http://schemas.microsoft.com/office/spreadsheetml/2017/richdata2" ref="A3:T71">
    <sortCondition ref="B3:B71"/>
  </sortState>
  <hyperlinks>
    <hyperlink ref="T11" r:id="rId1" xr:uid="{00000000-0004-0000-0200-000000000000}"/>
    <hyperlink ref="T14" r:id="rId2" xr:uid="{00000000-0004-0000-0200-000001000000}"/>
    <hyperlink ref="T8:T9" r:id="rId3" display="PMID: 8797769 " xr:uid="{00000000-0004-0000-0200-000002000000}"/>
    <hyperlink ref="T15" r:id="rId4" xr:uid="{00000000-0004-0000-0200-000004000000}"/>
    <hyperlink ref="T16" r:id="rId5" xr:uid="{00000000-0004-0000-0200-000005000000}"/>
    <hyperlink ref="T17" r:id="rId6" xr:uid="{00000000-0004-0000-0200-000006000000}"/>
    <hyperlink ref="T20" r:id="rId7" xr:uid="{00000000-0004-0000-0200-000007000000}"/>
    <hyperlink ref="T25" r:id="rId8" xr:uid="{00000000-0004-0000-0200-000008000000}"/>
    <hyperlink ref="T54" r:id="rId9" xr:uid="{163E119A-00FC-46E0-96A2-A6013B9DB9BE}"/>
    <hyperlink ref="T55" r:id="rId10" xr:uid="{1BC262E7-3F87-4844-94AA-3B2D9D8800DB}"/>
  </hyperlinks>
  <pageMargins left="0.25" right="0.25" top="0.75" bottom="0.75" header="0.3" footer="0.3"/>
  <pageSetup scale="50" orientation="landscape" r:id="rId1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Z72"/>
  <sheetViews>
    <sheetView zoomScale="85" zoomScaleNormal="85" workbookViewId="0">
      <pane xSplit="2" ySplit="3" topLeftCell="K4" activePane="bottomRight" state="frozen"/>
      <selection pane="topRight" activeCell="O8" sqref="O8"/>
      <selection pane="bottomLeft" activeCell="O8" sqref="O8"/>
      <selection pane="bottomRight" activeCell="O8" sqref="O8"/>
    </sheetView>
  </sheetViews>
  <sheetFormatPr defaultColWidth="9.1328125" defaultRowHeight="14.25"/>
  <cols>
    <col min="1" max="1" width="14" style="2" customWidth="1"/>
    <col min="2" max="2" width="88.73046875" style="2" bestFit="1" customWidth="1"/>
    <col min="3" max="3" width="7.86328125" style="2" bestFit="1" customWidth="1"/>
    <col min="4" max="4" width="8.59765625" style="2" bestFit="1" customWidth="1"/>
    <col min="5" max="6" width="8.59765625" style="2" customWidth="1"/>
    <col min="7" max="7" width="33" style="2" bestFit="1" customWidth="1"/>
    <col min="8" max="8" width="17.265625" style="2" bestFit="1" customWidth="1"/>
    <col min="9" max="9" width="11.73046875" style="2" bestFit="1" customWidth="1"/>
    <col min="10" max="10" width="12.3984375" style="2" bestFit="1" customWidth="1"/>
    <col min="11" max="11" width="11.1328125" style="2" bestFit="1" customWidth="1"/>
    <col min="12" max="12" width="8.1328125" style="2" bestFit="1" customWidth="1"/>
    <col min="13" max="13" width="15.265625" style="2" customWidth="1"/>
    <col min="14" max="14" width="18" style="2" bestFit="1" customWidth="1"/>
    <col min="15" max="15" width="13.59765625" style="2" bestFit="1" customWidth="1"/>
    <col min="16" max="16" width="9.86328125" style="2" customWidth="1"/>
    <col min="17" max="17" width="11.86328125" style="2" bestFit="1" customWidth="1"/>
    <col min="18" max="18" width="11.265625" style="2" bestFit="1" customWidth="1"/>
    <col min="19" max="19" width="23.86328125" style="2" bestFit="1" customWidth="1"/>
    <col min="20" max="24" width="9.1328125" style="8" customWidth="1"/>
    <col min="25" max="25" width="32.59765625" style="2" bestFit="1" customWidth="1"/>
    <col min="26" max="26" width="17.59765625" style="2" customWidth="1"/>
    <col min="27" max="16384" width="9.1328125" style="2"/>
  </cols>
  <sheetData>
    <row r="1" spans="1:26" s="6" customFormat="1">
      <c r="A1" s="359"/>
      <c r="B1" s="360"/>
      <c r="C1" s="361" t="s">
        <v>513</v>
      </c>
      <c r="D1" s="361"/>
      <c r="E1" s="361"/>
      <c r="F1" s="361"/>
      <c r="G1" s="361"/>
      <c r="H1" s="361"/>
      <c r="I1" s="361"/>
      <c r="J1" s="361"/>
      <c r="K1" s="361"/>
      <c r="L1" s="361"/>
      <c r="M1" s="362"/>
      <c r="N1" s="363" t="s">
        <v>2</v>
      </c>
      <c r="O1" s="361"/>
      <c r="P1" s="361"/>
      <c r="Q1" s="361"/>
      <c r="R1" s="361"/>
      <c r="S1" s="361"/>
      <c r="T1" s="361"/>
      <c r="U1" s="361"/>
      <c r="V1" s="361"/>
      <c r="W1" s="361"/>
      <c r="X1" s="361"/>
      <c r="Y1" s="361"/>
      <c r="Z1" s="364"/>
    </row>
    <row r="2" spans="1:26" s="6" customFormat="1" ht="18" customHeight="1">
      <c r="A2" s="365" t="s">
        <v>86</v>
      </c>
      <c r="B2" s="367" t="s">
        <v>87</v>
      </c>
      <c r="C2" s="370" t="s">
        <v>9</v>
      </c>
      <c r="D2" s="371"/>
      <c r="E2" s="371"/>
      <c r="F2" s="371"/>
      <c r="G2" s="372"/>
      <c r="H2" s="372"/>
      <c r="I2" s="373" t="s">
        <v>10</v>
      </c>
      <c r="J2" s="374"/>
      <c r="K2" s="374"/>
      <c r="L2" s="374"/>
      <c r="M2" s="375"/>
      <c r="N2" s="376" t="s">
        <v>514</v>
      </c>
      <c r="O2" s="368" t="s">
        <v>12</v>
      </c>
      <c r="P2" s="365" t="s">
        <v>515</v>
      </c>
      <c r="Q2" s="367"/>
      <c r="R2" s="367"/>
      <c r="S2" s="377"/>
      <c r="T2" s="368" t="s">
        <v>516</v>
      </c>
      <c r="U2" s="317"/>
      <c r="V2" s="317"/>
      <c r="W2" s="317"/>
      <c r="X2" s="317"/>
      <c r="Y2" s="368" t="s">
        <v>517</v>
      </c>
      <c r="Z2" s="368" t="s">
        <v>518</v>
      </c>
    </row>
    <row r="3" spans="1:26" s="6" customFormat="1" ht="30">
      <c r="A3" s="366"/>
      <c r="B3" s="361"/>
      <c r="C3" s="319" t="s">
        <v>519</v>
      </c>
      <c r="D3" s="320" t="s">
        <v>520</v>
      </c>
      <c r="E3" s="320" t="s">
        <v>521</v>
      </c>
      <c r="F3" s="320" t="s">
        <v>522</v>
      </c>
      <c r="G3" s="18" t="s">
        <v>523</v>
      </c>
      <c r="H3" s="321" t="s">
        <v>518</v>
      </c>
      <c r="I3" s="14" t="s">
        <v>524</v>
      </c>
      <c r="J3" s="14" t="s">
        <v>525</v>
      </c>
      <c r="K3" s="14" t="s">
        <v>526</v>
      </c>
      <c r="L3" s="14" t="s">
        <v>520</v>
      </c>
      <c r="M3" s="14" t="s">
        <v>518</v>
      </c>
      <c r="N3" s="363"/>
      <c r="O3" s="369"/>
      <c r="P3" s="318" t="s">
        <v>249</v>
      </c>
      <c r="Q3" s="318" t="s">
        <v>527</v>
      </c>
      <c r="R3" s="318" t="s">
        <v>528</v>
      </c>
      <c r="S3" s="318" t="s">
        <v>529</v>
      </c>
      <c r="T3" s="369"/>
      <c r="U3" s="318" t="s">
        <v>530</v>
      </c>
      <c r="V3" s="318" t="s">
        <v>531</v>
      </c>
      <c r="W3" s="318" t="s">
        <v>532</v>
      </c>
      <c r="X3" s="318" t="s">
        <v>533</v>
      </c>
      <c r="Y3" s="369"/>
      <c r="Z3" s="369"/>
    </row>
    <row r="4" spans="1:26" ht="15" customHeight="1">
      <c r="A4" s="1" t="s">
        <v>58</v>
      </c>
      <c r="B4" s="5" t="s">
        <v>534</v>
      </c>
      <c r="C4" s="25"/>
      <c r="D4" s="26"/>
      <c r="E4" s="26"/>
      <c r="F4" s="26"/>
      <c r="G4" s="27"/>
      <c r="H4" s="27"/>
      <c r="I4" s="15"/>
      <c r="J4" s="15"/>
      <c r="K4" s="15"/>
      <c r="L4" s="15"/>
      <c r="M4" s="15"/>
      <c r="N4" s="23"/>
      <c r="O4" s="7"/>
      <c r="P4" s="7"/>
      <c r="Q4" s="7"/>
      <c r="R4" s="7"/>
      <c r="S4" s="7"/>
      <c r="T4" s="7"/>
      <c r="U4" s="7"/>
      <c r="V4" s="7"/>
      <c r="W4" s="7"/>
      <c r="X4" s="7"/>
      <c r="Y4" s="7"/>
      <c r="Z4" s="7"/>
    </row>
    <row r="5" spans="1:26">
      <c r="A5" s="1"/>
      <c r="B5" s="5" t="s">
        <v>31</v>
      </c>
      <c r="C5" s="25"/>
      <c r="D5" s="26"/>
      <c r="E5" s="26"/>
      <c r="F5" s="26"/>
      <c r="G5" s="27"/>
      <c r="H5" s="27"/>
      <c r="I5" s="15"/>
      <c r="J5" s="15"/>
      <c r="K5" s="15"/>
      <c r="L5" s="15"/>
      <c r="M5" s="15"/>
      <c r="N5" s="23"/>
      <c r="O5" s="7"/>
      <c r="P5" s="7"/>
      <c r="Q5" s="7"/>
      <c r="R5" s="7"/>
      <c r="S5" s="7"/>
      <c r="T5" s="7"/>
      <c r="U5" s="7"/>
      <c r="V5" s="7"/>
      <c r="W5" s="7"/>
      <c r="X5" s="7"/>
      <c r="Y5" s="7"/>
      <c r="Z5" s="7"/>
    </row>
    <row r="6" spans="1:26">
      <c r="A6" s="1"/>
      <c r="B6" s="5" t="s">
        <v>535</v>
      </c>
      <c r="C6" s="25"/>
      <c r="D6" s="26"/>
      <c r="E6" s="26"/>
      <c r="F6" s="26"/>
      <c r="G6" s="27"/>
      <c r="H6" s="27"/>
      <c r="I6" s="15"/>
      <c r="J6" s="15"/>
      <c r="K6" s="15"/>
      <c r="L6" s="15"/>
      <c r="M6" s="15"/>
      <c r="N6" s="23"/>
      <c r="O6" s="7"/>
      <c r="P6" s="7"/>
      <c r="Q6" s="7"/>
      <c r="R6" s="7"/>
      <c r="S6" s="7"/>
      <c r="T6" s="7"/>
      <c r="U6" s="7"/>
      <c r="V6" s="7"/>
      <c r="W6" s="7"/>
      <c r="X6" s="7"/>
      <c r="Y6" s="7"/>
      <c r="Z6" s="7"/>
    </row>
    <row r="7" spans="1:26">
      <c r="A7" s="1" t="s">
        <v>128</v>
      </c>
      <c r="B7" s="5" t="s">
        <v>536</v>
      </c>
      <c r="C7" s="25"/>
      <c r="D7" s="26"/>
      <c r="E7" s="26"/>
      <c r="F7" s="26"/>
      <c r="G7" s="27"/>
      <c r="H7" s="27"/>
      <c r="I7" s="15"/>
      <c r="J7" s="15"/>
      <c r="K7" s="15"/>
      <c r="L7" s="15"/>
      <c r="M7" s="15"/>
      <c r="N7" s="23"/>
      <c r="O7" s="7"/>
      <c r="P7" s="7"/>
      <c r="Q7" s="7"/>
      <c r="R7" s="7"/>
      <c r="S7" s="7"/>
      <c r="T7" s="7"/>
      <c r="U7" s="21"/>
      <c r="V7" s="21"/>
      <c r="W7" s="21"/>
      <c r="X7" s="21"/>
      <c r="Y7" s="7"/>
      <c r="Z7" s="22"/>
    </row>
    <row r="8" spans="1:26">
      <c r="A8" s="1" t="s">
        <v>134</v>
      </c>
      <c r="B8" s="5" t="s">
        <v>537</v>
      </c>
      <c r="C8" s="25"/>
      <c r="D8" s="26"/>
      <c r="E8" s="26"/>
      <c r="F8" s="26"/>
      <c r="G8" s="27"/>
      <c r="H8" s="27"/>
      <c r="I8" s="15"/>
      <c r="J8" s="15"/>
      <c r="K8" s="15"/>
      <c r="L8" s="15"/>
      <c r="M8" s="15"/>
      <c r="N8" s="23"/>
      <c r="O8" s="7"/>
      <c r="P8" s="7"/>
      <c r="Q8" s="7"/>
      <c r="R8" s="7"/>
      <c r="S8" s="7"/>
      <c r="T8" s="7"/>
      <c r="U8" s="21"/>
      <c r="V8" s="21"/>
      <c r="W8" s="21"/>
      <c r="X8" s="21"/>
      <c r="Y8" s="7"/>
      <c r="Z8" s="22"/>
    </row>
    <row r="9" spans="1:26">
      <c r="A9" s="1"/>
      <c r="B9" s="5" t="s">
        <v>138</v>
      </c>
      <c r="C9" s="25"/>
      <c r="D9" s="26"/>
      <c r="E9" s="26"/>
      <c r="F9" s="26"/>
      <c r="G9" s="27"/>
      <c r="H9" s="27"/>
      <c r="I9" s="15"/>
      <c r="J9" s="15"/>
      <c r="K9" s="15"/>
      <c r="L9" s="15"/>
      <c r="M9" s="15"/>
      <c r="N9" s="23"/>
      <c r="O9" s="7"/>
      <c r="P9" s="7"/>
      <c r="Q9" s="7"/>
      <c r="R9" s="7"/>
      <c r="S9" s="7"/>
      <c r="T9" s="7"/>
      <c r="U9" s="7"/>
      <c r="V9" s="21"/>
      <c r="W9" s="21"/>
      <c r="X9" s="21"/>
      <c r="Y9" s="7"/>
      <c r="Z9" s="7"/>
    </row>
    <row r="10" spans="1:26">
      <c r="A10" s="1" t="s">
        <v>538</v>
      </c>
      <c r="B10" s="11" t="s">
        <v>539</v>
      </c>
      <c r="C10" s="25"/>
      <c r="D10" s="26"/>
      <c r="E10" s="26"/>
      <c r="F10" s="26"/>
      <c r="G10" s="27"/>
      <c r="H10" s="27"/>
      <c r="I10" s="15"/>
      <c r="J10" s="15"/>
      <c r="K10" s="15"/>
      <c r="L10" s="15"/>
      <c r="M10" s="15"/>
      <c r="N10" s="23"/>
      <c r="O10" s="7"/>
      <c r="P10" s="7"/>
      <c r="Q10" s="7"/>
      <c r="R10" s="7"/>
      <c r="S10" s="7"/>
      <c r="T10" s="7"/>
      <c r="U10" s="7"/>
      <c r="V10" s="21"/>
      <c r="W10" s="21"/>
      <c r="X10" s="21"/>
      <c r="Y10" s="7"/>
      <c r="Z10" s="7"/>
    </row>
    <row r="11" spans="1:26">
      <c r="A11" s="1" t="s">
        <v>22</v>
      </c>
      <c r="B11" s="11" t="s">
        <v>260</v>
      </c>
      <c r="C11" s="25"/>
      <c r="D11" s="26"/>
      <c r="E11" s="26"/>
      <c r="F11" s="26"/>
      <c r="G11" s="27"/>
      <c r="H11" s="27"/>
      <c r="I11" s="15"/>
      <c r="J11" s="15"/>
      <c r="K11" s="15"/>
      <c r="L11" s="15"/>
      <c r="M11" s="15"/>
      <c r="N11" s="23"/>
      <c r="O11" s="7"/>
      <c r="P11" s="7"/>
      <c r="Q11" s="7"/>
      <c r="R11" s="7"/>
      <c r="S11" s="7"/>
      <c r="T11" s="7"/>
      <c r="U11" s="7"/>
      <c r="V11" s="21"/>
      <c r="W11" s="21"/>
      <c r="X11" s="21"/>
      <c r="Y11" s="7"/>
      <c r="Z11" s="7"/>
    </row>
    <row r="12" spans="1:26">
      <c r="A12" s="1" t="s">
        <v>38</v>
      </c>
      <c r="B12" s="11" t="s">
        <v>349</v>
      </c>
      <c r="C12" s="25"/>
      <c r="D12" s="26"/>
      <c r="E12" s="26"/>
      <c r="F12" s="26"/>
      <c r="G12" s="27"/>
      <c r="H12" s="27"/>
      <c r="I12" s="15"/>
      <c r="J12" s="15"/>
      <c r="K12" s="15"/>
      <c r="L12" s="15"/>
      <c r="M12" s="15"/>
      <c r="N12" s="23"/>
      <c r="O12" s="7"/>
      <c r="P12" s="7"/>
      <c r="Q12" s="7"/>
      <c r="R12" s="7"/>
      <c r="S12" s="7"/>
      <c r="T12" s="7"/>
      <c r="U12" s="7"/>
      <c r="V12" s="21"/>
      <c r="W12" s="21"/>
      <c r="X12" s="21"/>
      <c r="Y12" s="7"/>
      <c r="Z12" s="7"/>
    </row>
    <row r="13" spans="1:26">
      <c r="A13" s="1" t="s">
        <v>155</v>
      </c>
      <c r="B13" s="11" t="s">
        <v>540</v>
      </c>
      <c r="C13" s="25"/>
      <c r="D13" s="26"/>
      <c r="E13" s="26"/>
      <c r="F13" s="26"/>
      <c r="G13" s="27"/>
      <c r="H13" s="27"/>
      <c r="I13" s="15"/>
      <c r="J13" s="15"/>
      <c r="K13" s="15"/>
      <c r="L13" s="15"/>
      <c r="M13" s="15"/>
      <c r="N13" s="23"/>
      <c r="O13" s="7"/>
      <c r="P13" s="7"/>
      <c r="Q13" s="7"/>
      <c r="R13" s="7"/>
      <c r="S13" s="7"/>
      <c r="T13" s="7"/>
      <c r="U13" s="7"/>
      <c r="V13" s="21"/>
      <c r="W13" s="21"/>
      <c r="X13" s="21"/>
      <c r="Y13" s="7"/>
      <c r="Z13" s="7"/>
    </row>
    <row r="14" spans="1:26">
      <c r="A14" s="1"/>
      <c r="B14" s="5" t="s">
        <v>541</v>
      </c>
      <c r="C14" s="25"/>
      <c r="D14" s="26"/>
      <c r="E14" s="26"/>
      <c r="F14" s="26"/>
      <c r="G14" s="27"/>
      <c r="H14" s="27"/>
      <c r="I14" s="15"/>
      <c r="J14" s="15"/>
      <c r="K14" s="15"/>
      <c r="L14" s="15"/>
      <c r="M14" s="15"/>
      <c r="N14" s="23"/>
      <c r="O14" s="7"/>
      <c r="P14" s="7"/>
      <c r="Q14" s="7"/>
      <c r="R14" s="7"/>
      <c r="S14" s="7"/>
      <c r="T14" s="7"/>
      <c r="U14" s="7"/>
      <c r="V14" s="21"/>
      <c r="W14" s="21"/>
      <c r="X14" s="21"/>
      <c r="Y14" s="7"/>
      <c r="Z14" s="7"/>
    </row>
    <row r="15" spans="1:26">
      <c r="A15" s="1"/>
      <c r="B15" s="5" t="s">
        <v>542</v>
      </c>
      <c r="C15" s="25"/>
      <c r="D15" s="26"/>
      <c r="E15" s="26"/>
      <c r="F15" s="26"/>
      <c r="G15" s="27"/>
      <c r="H15" s="27"/>
      <c r="I15" s="15"/>
      <c r="J15" s="15"/>
      <c r="K15" s="15"/>
      <c r="L15" s="15"/>
      <c r="M15" s="15"/>
      <c r="N15" s="23"/>
      <c r="O15" s="7"/>
      <c r="P15" s="7"/>
      <c r="Q15" s="7"/>
      <c r="R15" s="7"/>
      <c r="S15" s="7"/>
      <c r="T15" s="7"/>
      <c r="U15" s="7"/>
      <c r="V15" s="7"/>
      <c r="W15" s="7"/>
      <c r="X15" s="7"/>
      <c r="Y15" s="7"/>
      <c r="Z15" s="7"/>
    </row>
    <row r="16" spans="1:26">
      <c r="A16" s="1"/>
      <c r="B16" s="5" t="s">
        <v>543</v>
      </c>
      <c r="C16" s="25"/>
      <c r="D16" s="26"/>
      <c r="E16" s="26"/>
      <c r="F16" s="26"/>
      <c r="G16" s="27"/>
      <c r="H16" s="27"/>
      <c r="I16" s="15"/>
      <c r="J16" s="15"/>
      <c r="K16" s="15"/>
      <c r="L16" s="15"/>
      <c r="M16" s="15"/>
      <c r="N16" s="23"/>
      <c r="O16" s="7"/>
      <c r="P16" s="7"/>
      <c r="Q16" s="7"/>
      <c r="R16" s="7"/>
      <c r="S16" s="7"/>
      <c r="T16" s="7"/>
      <c r="U16" s="7"/>
      <c r="V16" s="7"/>
      <c r="W16" s="7"/>
      <c r="X16" s="7"/>
      <c r="Y16" s="7"/>
      <c r="Z16" s="7"/>
    </row>
    <row r="17" spans="1:26">
      <c r="A17" s="1"/>
      <c r="B17" s="5" t="s">
        <v>544</v>
      </c>
      <c r="C17" s="25"/>
      <c r="D17" s="26"/>
      <c r="E17" s="26"/>
      <c r="F17" s="26"/>
      <c r="G17" s="27"/>
      <c r="H17" s="27"/>
      <c r="I17" s="15"/>
      <c r="J17" s="15"/>
      <c r="K17" s="15"/>
      <c r="L17" s="15"/>
      <c r="M17" s="15"/>
      <c r="N17" s="23"/>
      <c r="O17" s="7"/>
      <c r="P17" s="7"/>
      <c r="Q17" s="7"/>
      <c r="R17" s="7"/>
      <c r="S17" s="7"/>
      <c r="T17" s="7"/>
      <c r="U17" s="7"/>
      <c r="V17" s="7"/>
      <c r="W17" s="7"/>
      <c r="X17" s="7"/>
      <c r="Y17" s="7"/>
      <c r="Z17" s="7"/>
    </row>
    <row r="18" spans="1:26">
      <c r="A18" s="1"/>
      <c r="B18" s="5" t="s">
        <v>545</v>
      </c>
      <c r="C18" s="25"/>
      <c r="D18" s="26"/>
      <c r="E18" s="26"/>
      <c r="F18" s="26"/>
      <c r="G18" s="27"/>
      <c r="H18" s="27"/>
      <c r="I18" s="15"/>
      <c r="J18" s="15"/>
      <c r="K18" s="15"/>
      <c r="L18" s="15"/>
      <c r="M18" s="15"/>
      <c r="N18" s="23"/>
      <c r="O18" s="7"/>
      <c r="P18" s="7"/>
      <c r="Q18" s="7"/>
      <c r="R18" s="7"/>
      <c r="S18" s="7"/>
      <c r="T18" s="7"/>
      <c r="U18" s="7"/>
      <c r="V18" s="7"/>
      <c r="W18" s="7"/>
      <c r="X18" s="7"/>
      <c r="Y18" s="7"/>
      <c r="Z18" s="7"/>
    </row>
    <row r="19" spans="1:26">
      <c r="A19" s="1"/>
      <c r="B19" s="5" t="s">
        <v>546</v>
      </c>
      <c r="C19" s="25"/>
      <c r="D19" s="26"/>
      <c r="E19" s="26"/>
      <c r="F19" s="26"/>
      <c r="G19" s="27"/>
      <c r="H19" s="27"/>
      <c r="I19" s="15"/>
      <c r="J19" s="15"/>
      <c r="K19" s="15"/>
      <c r="L19" s="15"/>
      <c r="M19" s="15"/>
      <c r="N19" s="23"/>
      <c r="O19" s="7"/>
      <c r="P19" s="7"/>
      <c r="Q19" s="7"/>
      <c r="R19" s="7"/>
      <c r="S19" s="7"/>
      <c r="T19" s="7"/>
      <c r="U19" s="7"/>
      <c r="V19" s="7"/>
      <c r="W19" s="7"/>
      <c r="X19" s="7"/>
      <c r="Y19" s="7"/>
      <c r="Z19" s="7"/>
    </row>
    <row r="20" spans="1:26">
      <c r="A20" s="1"/>
      <c r="B20" s="5" t="s">
        <v>547</v>
      </c>
      <c r="C20" s="25"/>
      <c r="D20" s="26"/>
      <c r="E20" s="26"/>
      <c r="F20" s="26"/>
      <c r="G20" s="27"/>
      <c r="H20" s="27"/>
      <c r="I20" s="15"/>
      <c r="J20" s="15"/>
      <c r="K20" s="15"/>
      <c r="L20" s="15"/>
      <c r="M20" s="15"/>
      <c r="N20" s="23"/>
      <c r="O20" s="7"/>
      <c r="P20" s="7"/>
      <c r="Q20" s="7"/>
      <c r="R20" s="7"/>
      <c r="S20" s="7"/>
      <c r="T20" s="7"/>
      <c r="U20" s="7"/>
      <c r="V20" s="7"/>
      <c r="W20" s="7"/>
      <c r="X20" s="7"/>
      <c r="Y20" s="7"/>
      <c r="Z20" s="7"/>
    </row>
    <row r="21" spans="1:26">
      <c r="A21" s="1"/>
      <c r="B21" s="5" t="s">
        <v>548</v>
      </c>
      <c r="C21" s="25"/>
      <c r="D21" s="26"/>
      <c r="E21" s="26"/>
      <c r="F21" s="26"/>
      <c r="G21" s="27"/>
      <c r="H21" s="27"/>
      <c r="I21" s="15"/>
      <c r="J21" s="15"/>
      <c r="K21" s="15"/>
      <c r="L21" s="15"/>
      <c r="M21" s="15"/>
      <c r="N21" s="23"/>
      <c r="O21" s="7"/>
      <c r="P21" s="7"/>
      <c r="Q21" s="7"/>
      <c r="R21" s="7"/>
      <c r="S21" s="7"/>
      <c r="T21" s="7"/>
      <c r="U21" s="7"/>
      <c r="V21" s="7"/>
      <c r="W21" s="7"/>
      <c r="X21" s="7"/>
      <c r="Y21" s="7"/>
      <c r="Z21" s="7"/>
    </row>
    <row r="22" spans="1:26">
      <c r="A22" s="1"/>
      <c r="B22" s="5" t="s">
        <v>549</v>
      </c>
      <c r="C22" s="25"/>
      <c r="D22" s="26"/>
      <c r="E22" s="26"/>
      <c r="F22" s="26"/>
      <c r="G22" s="27"/>
      <c r="H22" s="27"/>
      <c r="I22" s="15"/>
      <c r="J22" s="15"/>
      <c r="K22" s="15"/>
      <c r="L22" s="15"/>
      <c r="M22" s="15"/>
      <c r="N22" s="23"/>
      <c r="O22" s="7"/>
      <c r="P22" s="7"/>
      <c r="Q22" s="7"/>
      <c r="R22" s="7"/>
      <c r="S22" s="7"/>
      <c r="T22" s="7"/>
      <c r="U22" s="7"/>
      <c r="V22" s="7"/>
      <c r="W22" s="7"/>
      <c r="X22" s="7"/>
      <c r="Y22" s="7"/>
      <c r="Z22" s="7"/>
    </row>
    <row r="23" spans="1:26">
      <c r="A23" s="1"/>
      <c r="B23" s="5" t="s">
        <v>550</v>
      </c>
      <c r="C23" s="25"/>
      <c r="D23" s="26"/>
      <c r="E23" s="26"/>
      <c r="F23" s="26"/>
      <c r="G23" s="27"/>
      <c r="H23" s="27"/>
      <c r="I23" s="15"/>
      <c r="J23" s="15"/>
      <c r="K23" s="15"/>
      <c r="L23" s="15"/>
      <c r="M23" s="15"/>
      <c r="N23" s="23"/>
      <c r="O23" s="7"/>
      <c r="P23" s="7"/>
      <c r="Q23" s="7"/>
      <c r="R23" s="7"/>
      <c r="S23" s="7"/>
      <c r="T23" s="7"/>
      <c r="U23" s="7"/>
      <c r="V23" s="7"/>
      <c r="W23" s="7"/>
      <c r="X23" s="7"/>
      <c r="Y23" s="7"/>
      <c r="Z23" s="7"/>
    </row>
    <row r="24" spans="1:26">
      <c r="A24" s="1" t="s">
        <v>551</v>
      </c>
      <c r="B24" s="5" t="s">
        <v>552</v>
      </c>
      <c r="C24" s="25"/>
      <c r="D24" s="26"/>
      <c r="E24" s="26"/>
      <c r="F24" s="26"/>
      <c r="G24" s="27"/>
      <c r="H24" s="27"/>
      <c r="I24" s="15"/>
      <c r="J24" s="15"/>
      <c r="K24" s="15"/>
      <c r="L24" s="15"/>
      <c r="M24" s="15"/>
      <c r="N24" s="23"/>
      <c r="O24" s="7"/>
      <c r="P24" s="7"/>
      <c r="Q24" s="7"/>
      <c r="R24" s="7"/>
      <c r="S24" s="7"/>
      <c r="T24" s="7"/>
      <c r="U24" s="7"/>
      <c r="V24" s="7"/>
      <c r="W24" s="7"/>
      <c r="X24" s="7"/>
      <c r="Y24" s="7"/>
      <c r="Z24" s="7"/>
    </row>
    <row r="25" spans="1:26">
      <c r="A25" s="1"/>
      <c r="B25" s="5" t="s">
        <v>553</v>
      </c>
      <c r="C25" s="25"/>
      <c r="D25" s="26"/>
      <c r="E25" s="26"/>
      <c r="F25" s="26"/>
      <c r="G25" s="27"/>
      <c r="H25" s="27"/>
      <c r="I25" s="15"/>
      <c r="J25" s="15"/>
      <c r="K25" s="15"/>
      <c r="L25" s="15"/>
      <c r="M25" s="15"/>
      <c r="N25" s="23"/>
      <c r="O25" s="7"/>
      <c r="P25" s="7"/>
      <c r="Q25" s="7"/>
      <c r="R25" s="7"/>
      <c r="S25" s="7"/>
      <c r="T25" s="7"/>
      <c r="U25" s="7"/>
      <c r="V25" s="7"/>
      <c r="W25" s="7"/>
      <c r="X25" s="7"/>
      <c r="Y25" s="7"/>
      <c r="Z25" s="7"/>
    </row>
    <row r="26" spans="1:26">
      <c r="A26" s="1"/>
      <c r="B26" s="5" t="s">
        <v>554</v>
      </c>
      <c r="C26" s="25"/>
      <c r="D26" s="26"/>
      <c r="E26" s="26"/>
      <c r="F26" s="26"/>
      <c r="G26" s="27"/>
      <c r="H26" s="27"/>
      <c r="I26" s="15"/>
      <c r="J26" s="15"/>
      <c r="K26" s="15"/>
      <c r="L26" s="15"/>
      <c r="M26" s="15"/>
      <c r="N26" s="23"/>
      <c r="O26" s="7"/>
      <c r="P26" s="7"/>
      <c r="Q26" s="7"/>
      <c r="R26" s="7"/>
      <c r="S26" s="7"/>
      <c r="T26" s="7"/>
      <c r="U26" s="7"/>
      <c r="V26" s="7"/>
      <c r="W26" s="7"/>
      <c r="X26" s="7"/>
      <c r="Y26" s="7"/>
      <c r="Z26" s="7"/>
    </row>
    <row r="27" spans="1:26">
      <c r="A27" s="1"/>
      <c r="B27" s="5" t="s">
        <v>555</v>
      </c>
      <c r="C27" s="25"/>
      <c r="D27" s="26"/>
      <c r="E27" s="26"/>
      <c r="F27" s="26"/>
      <c r="G27" s="27"/>
      <c r="H27" s="27"/>
      <c r="I27" s="15"/>
      <c r="J27" s="15"/>
      <c r="K27" s="15"/>
      <c r="L27" s="15"/>
      <c r="M27" s="15"/>
      <c r="N27" s="23"/>
      <c r="O27" s="7"/>
      <c r="P27" s="7"/>
      <c r="Q27" s="7"/>
      <c r="R27" s="7"/>
      <c r="S27" s="7"/>
      <c r="T27" s="7"/>
      <c r="U27" s="7"/>
      <c r="V27" s="7"/>
      <c r="W27" s="7"/>
      <c r="X27" s="7"/>
      <c r="Y27" s="7"/>
      <c r="Z27" s="7"/>
    </row>
    <row r="28" spans="1:26">
      <c r="A28" s="1"/>
      <c r="B28" s="5" t="s">
        <v>555</v>
      </c>
      <c r="C28" s="25"/>
      <c r="D28" s="26"/>
      <c r="E28" s="26"/>
      <c r="F28" s="26"/>
      <c r="G28" s="27"/>
      <c r="H28" s="27"/>
      <c r="I28" s="15"/>
      <c r="J28" s="15"/>
      <c r="K28" s="15"/>
      <c r="L28" s="15"/>
      <c r="M28" s="15"/>
      <c r="N28" s="23"/>
      <c r="O28" s="7"/>
      <c r="P28" s="7"/>
      <c r="Q28" s="7"/>
      <c r="R28" s="7"/>
      <c r="S28" s="7"/>
      <c r="T28" s="7"/>
      <c r="U28" s="7"/>
      <c r="V28" s="7"/>
      <c r="W28" s="7"/>
      <c r="X28" s="7"/>
      <c r="Y28" s="7"/>
      <c r="Z28" s="7"/>
    </row>
    <row r="29" spans="1:26">
      <c r="A29" s="1"/>
      <c r="B29" s="5" t="s">
        <v>556</v>
      </c>
      <c r="C29" s="25"/>
      <c r="D29" s="26"/>
      <c r="E29" s="26"/>
      <c r="F29" s="26"/>
      <c r="G29" s="27"/>
      <c r="H29" s="27"/>
      <c r="I29" s="15"/>
      <c r="J29" s="15"/>
      <c r="K29" s="15"/>
      <c r="L29" s="15"/>
      <c r="M29" s="15"/>
      <c r="N29" s="23"/>
      <c r="O29" s="7"/>
      <c r="P29" s="7"/>
      <c r="Q29" s="7"/>
      <c r="R29" s="7"/>
      <c r="S29" s="7"/>
      <c r="T29" s="7"/>
      <c r="U29" s="7"/>
      <c r="V29" s="7"/>
      <c r="W29" s="7"/>
      <c r="X29" s="7"/>
      <c r="Y29" s="7"/>
      <c r="Z29" s="7"/>
    </row>
    <row r="30" spans="1:26">
      <c r="A30" s="1"/>
      <c r="B30" s="5" t="s">
        <v>72</v>
      </c>
      <c r="C30" s="25"/>
      <c r="D30" s="26"/>
      <c r="E30" s="26"/>
      <c r="F30" s="26"/>
      <c r="G30" s="27"/>
      <c r="H30" s="27"/>
      <c r="I30" s="15"/>
      <c r="J30" s="15"/>
      <c r="K30" s="15"/>
      <c r="L30" s="15"/>
      <c r="M30" s="15"/>
      <c r="N30" s="23"/>
      <c r="O30" s="7"/>
      <c r="P30" s="7"/>
      <c r="Q30" s="7"/>
      <c r="R30" s="7"/>
      <c r="S30" s="7"/>
      <c r="T30" s="7"/>
      <c r="U30" s="7"/>
      <c r="V30" s="7"/>
      <c r="W30" s="7"/>
      <c r="X30" s="7"/>
      <c r="Y30" s="7"/>
      <c r="Z30" s="7"/>
    </row>
    <row r="31" spans="1:26">
      <c r="A31" s="1"/>
      <c r="B31" s="5" t="s">
        <v>557</v>
      </c>
      <c r="C31" s="25"/>
      <c r="D31" s="26"/>
      <c r="E31" s="26"/>
      <c r="F31" s="26"/>
      <c r="G31" s="27"/>
      <c r="H31" s="27"/>
      <c r="I31" s="15"/>
      <c r="J31" s="15"/>
      <c r="K31" s="15"/>
      <c r="L31" s="15"/>
      <c r="M31" s="15"/>
      <c r="N31" s="23"/>
      <c r="O31" s="7"/>
      <c r="P31" s="7"/>
      <c r="Q31" s="7"/>
      <c r="R31" s="7"/>
      <c r="S31" s="7"/>
      <c r="T31" s="7"/>
      <c r="U31" s="7"/>
      <c r="V31" s="7"/>
      <c r="W31" s="7"/>
      <c r="X31" s="7"/>
      <c r="Y31" s="7"/>
      <c r="Z31" s="7"/>
    </row>
    <row r="32" spans="1:26">
      <c r="A32" s="1"/>
      <c r="B32" s="5"/>
      <c r="C32" s="25"/>
      <c r="D32" s="26"/>
      <c r="E32" s="26"/>
      <c r="F32" s="26"/>
      <c r="G32" s="27"/>
      <c r="H32" s="27"/>
      <c r="I32" s="15"/>
      <c r="J32" s="15"/>
      <c r="K32" s="15"/>
      <c r="L32" s="15"/>
      <c r="M32" s="15"/>
      <c r="N32" s="23"/>
      <c r="O32" s="7"/>
      <c r="P32" s="7"/>
      <c r="Q32" s="7"/>
      <c r="R32" s="7"/>
      <c r="S32" s="7"/>
      <c r="T32" s="7"/>
      <c r="U32" s="7"/>
      <c r="V32" s="7"/>
      <c r="W32" s="7"/>
      <c r="X32" s="7"/>
      <c r="Y32" s="7"/>
      <c r="Z32" s="7"/>
    </row>
    <row r="33" spans="1:26">
      <c r="A33" s="1"/>
      <c r="B33" s="5"/>
      <c r="C33" s="25"/>
      <c r="D33" s="26"/>
      <c r="E33" s="26"/>
      <c r="F33" s="26"/>
      <c r="G33" s="27"/>
      <c r="H33" s="27"/>
      <c r="I33" s="15"/>
      <c r="J33" s="15"/>
      <c r="K33" s="15"/>
      <c r="L33" s="15"/>
      <c r="M33" s="15"/>
      <c r="N33" s="23"/>
      <c r="O33" s="7"/>
      <c r="P33" s="7"/>
      <c r="Q33" s="7"/>
      <c r="R33" s="7"/>
      <c r="S33" s="7"/>
      <c r="T33" s="7"/>
      <c r="U33" s="7"/>
      <c r="V33" s="7"/>
      <c r="W33" s="7"/>
      <c r="X33" s="7"/>
      <c r="Y33" s="7"/>
      <c r="Z33" s="7"/>
    </row>
    <row r="34" spans="1:26">
      <c r="A34" s="1"/>
      <c r="B34" s="5"/>
      <c r="C34" s="19"/>
      <c r="D34" s="16"/>
      <c r="E34" s="16"/>
      <c r="F34" s="16"/>
      <c r="G34" s="17"/>
      <c r="H34" s="17"/>
      <c r="I34" s="15"/>
      <c r="J34" s="15"/>
      <c r="K34" s="15"/>
      <c r="L34" s="15"/>
      <c r="M34" s="15"/>
      <c r="N34" s="23"/>
      <c r="O34" s="7"/>
      <c r="P34" s="7"/>
      <c r="Q34" s="7"/>
      <c r="R34" s="7"/>
      <c r="S34" s="7"/>
      <c r="T34" s="7"/>
      <c r="U34" s="7"/>
      <c r="V34" s="7"/>
      <c r="W34" s="7"/>
      <c r="X34" s="7"/>
      <c r="Y34" s="7"/>
      <c r="Z34" s="7"/>
    </row>
    <row r="35" spans="1:26">
      <c r="A35" s="1"/>
      <c r="B35" s="5"/>
      <c r="C35" s="19"/>
      <c r="D35" s="16"/>
      <c r="E35" s="16"/>
      <c r="F35" s="16"/>
      <c r="G35" s="17"/>
      <c r="H35" s="17"/>
      <c r="I35" s="15"/>
      <c r="J35" s="15"/>
      <c r="K35" s="15"/>
      <c r="L35" s="15"/>
      <c r="M35" s="15"/>
      <c r="N35" s="23"/>
      <c r="O35" s="7"/>
      <c r="P35" s="7"/>
      <c r="Q35" s="7"/>
      <c r="R35" s="7"/>
      <c r="S35" s="7"/>
      <c r="T35" s="7"/>
      <c r="U35" s="7"/>
      <c r="V35" s="7"/>
      <c r="W35" s="7"/>
      <c r="X35" s="7"/>
      <c r="Y35" s="7"/>
      <c r="Z35" s="7"/>
    </row>
    <row r="36" spans="1:26">
      <c r="A36" s="1"/>
      <c r="B36" s="5"/>
      <c r="C36" s="19"/>
      <c r="D36" s="16"/>
      <c r="E36" s="16"/>
      <c r="F36" s="16"/>
      <c r="G36" s="17"/>
      <c r="H36" s="17"/>
      <c r="I36" s="15"/>
      <c r="J36" s="15"/>
      <c r="K36" s="15"/>
      <c r="L36" s="15"/>
      <c r="M36" s="15"/>
      <c r="N36" s="23"/>
      <c r="O36" s="7"/>
      <c r="P36" s="7"/>
      <c r="Q36" s="7"/>
      <c r="R36" s="7"/>
      <c r="S36" s="7"/>
      <c r="T36" s="7"/>
      <c r="U36" s="7"/>
      <c r="V36" s="7"/>
      <c r="W36" s="7"/>
      <c r="X36" s="7"/>
      <c r="Y36" s="7"/>
      <c r="Z36" s="7"/>
    </row>
    <row r="37" spans="1:26">
      <c r="A37" s="1"/>
      <c r="B37" s="5"/>
      <c r="C37" s="19"/>
      <c r="D37" s="16"/>
      <c r="E37" s="16"/>
      <c r="F37" s="16"/>
      <c r="G37" s="17"/>
      <c r="H37" s="17"/>
      <c r="I37" s="15"/>
      <c r="J37" s="15"/>
      <c r="K37" s="15"/>
      <c r="L37" s="15"/>
      <c r="M37" s="15"/>
      <c r="N37" s="23"/>
      <c r="O37" s="7"/>
      <c r="P37" s="7"/>
      <c r="Q37" s="7"/>
      <c r="R37" s="7"/>
      <c r="S37" s="7"/>
      <c r="T37" s="7"/>
      <c r="U37" s="7"/>
      <c r="V37" s="7"/>
      <c r="W37" s="7"/>
      <c r="X37" s="7"/>
      <c r="Y37" s="7"/>
      <c r="Z37" s="7"/>
    </row>
    <row r="38" spans="1:26">
      <c r="A38" s="1"/>
      <c r="B38" s="5"/>
      <c r="C38" s="19"/>
      <c r="D38" s="16"/>
      <c r="E38" s="16"/>
      <c r="F38" s="16"/>
      <c r="G38" s="17"/>
      <c r="H38" s="17"/>
      <c r="I38" s="15"/>
      <c r="J38" s="15"/>
      <c r="K38" s="15"/>
      <c r="L38" s="15"/>
      <c r="M38" s="15"/>
      <c r="N38" s="23"/>
      <c r="O38" s="7"/>
      <c r="P38" s="7"/>
      <c r="Q38" s="7"/>
      <c r="R38" s="7"/>
      <c r="S38" s="7"/>
      <c r="T38" s="7"/>
      <c r="U38" s="7"/>
      <c r="V38" s="7"/>
      <c r="W38" s="7"/>
      <c r="X38" s="7"/>
      <c r="Y38" s="7"/>
      <c r="Z38" s="7"/>
    </row>
    <row r="39" spans="1:26">
      <c r="O39" s="12"/>
      <c r="U39" s="2"/>
      <c r="V39" s="2"/>
      <c r="W39" s="2"/>
      <c r="X39" s="2"/>
    </row>
    <row r="40" spans="1:26">
      <c r="U40" s="2"/>
      <c r="V40" s="2"/>
      <c r="W40" s="2"/>
      <c r="X40" s="2"/>
    </row>
    <row r="41" spans="1:26">
      <c r="A41" s="3" t="s">
        <v>206</v>
      </c>
      <c r="B41" s="3"/>
      <c r="U41" s="2"/>
      <c r="V41" s="2"/>
      <c r="W41" s="2"/>
      <c r="X41" s="2"/>
    </row>
    <row r="42" spans="1:26">
      <c r="A42" s="2" t="s">
        <v>207</v>
      </c>
      <c r="U42" s="2"/>
      <c r="V42" s="2"/>
      <c r="W42" s="2"/>
      <c r="X42" s="2"/>
    </row>
    <row r="43" spans="1:26">
      <c r="A43" s="2" t="s">
        <v>208</v>
      </c>
      <c r="U43" s="2"/>
      <c r="V43" s="2"/>
      <c r="W43" s="2"/>
      <c r="X43" s="2"/>
    </row>
    <row r="44" spans="1:26">
      <c r="A44" s="2" t="s">
        <v>209</v>
      </c>
      <c r="U44" s="2"/>
      <c r="V44" s="2"/>
      <c r="W44" s="2"/>
      <c r="X44" s="2"/>
    </row>
    <row r="45" spans="1:26">
      <c r="A45" s="2" t="s">
        <v>210</v>
      </c>
      <c r="U45" s="2"/>
      <c r="V45" s="2"/>
      <c r="W45" s="2"/>
      <c r="X45" s="2"/>
    </row>
    <row r="46" spans="1:26">
      <c r="A46" s="2" t="s">
        <v>211</v>
      </c>
    </row>
    <row r="47" spans="1:26">
      <c r="A47" s="2" t="s">
        <v>212</v>
      </c>
    </row>
    <row r="48" spans="1:26">
      <c r="A48" s="2" t="s">
        <v>502</v>
      </c>
    </row>
    <row r="49" spans="1:1">
      <c r="A49" s="2" t="s">
        <v>213</v>
      </c>
    </row>
    <row r="50" spans="1:1">
      <c r="A50" s="2" t="s">
        <v>214</v>
      </c>
    </row>
    <row r="51" spans="1:1">
      <c r="A51" s="2" t="s">
        <v>217</v>
      </c>
    </row>
    <row r="52" spans="1:1">
      <c r="A52" s="2" t="s">
        <v>558</v>
      </c>
    </row>
    <row r="53" spans="1:1">
      <c r="A53" s="2" t="s">
        <v>219</v>
      </c>
    </row>
    <row r="54" spans="1:1">
      <c r="A54" s="2" t="s">
        <v>559</v>
      </c>
    </row>
    <row r="55" spans="1:1">
      <c r="A55" s="2" t="s">
        <v>505</v>
      </c>
    </row>
    <row r="56" spans="1:1">
      <c r="A56" s="2" t="s">
        <v>222</v>
      </c>
    </row>
    <row r="57" spans="1:1">
      <c r="A57" s="2" t="s">
        <v>223</v>
      </c>
    </row>
    <row r="58" spans="1:1">
      <c r="A58" s="2" t="s">
        <v>224</v>
      </c>
    </row>
    <row r="59" spans="1:1">
      <c r="A59" s="2" t="s">
        <v>225</v>
      </c>
    </row>
    <row r="60" spans="1:1">
      <c r="A60" s="2" t="s">
        <v>226</v>
      </c>
    </row>
    <row r="61" spans="1:1">
      <c r="A61" s="2" t="s">
        <v>228</v>
      </c>
    </row>
    <row r="62" spans="1:1">
      <c r="A62" s="2" t="s">
        <v>230</v>
      </c>
    </row>
    <row r="63" spans="1:1">
      <c r="A63" s="2" t="s">
        <v>231</v>
      </c>
    </row>
    <row r="64" spans="1:1">
      <c r="A64" s="2" t="s">
        <v>232</v>
      </c>
    </row>
    <row r="65" spans="1:1">
      <c r="A65" s="2" t="s">
        <v>560</v>
      </c>
    </row>
    <row r="66" spans="1:1">
      <c r="A66" s="2" t="s">
        <v>234</v>
      </c>
    </row>
    <row r="67" spans="1:1">
      <c r="A67" s="2" t="s">
        <v>235</v>
      </c>
    </row>
    <row r="68" spans="1:1">
      <c r="A68" s="2" t="s">
        <v>236</v>
      </c>
    </row>
    <row r="69" spans="1:1">
      <c r="A69" s="2" t="s">
        <v>237</v>
      </c>
    </row>
    <row r="70" spans="1:1">
      <c r="A70" s="2" t="s">
        <v>238</v>
      </c>
    </row>
    <row r="71" spans="1:1">
      <c r="A71" s="2" t="s">
        <v>239</v>
      </c>
    </row>
    <row r="72" spans="1:1">
      <c r="A72" s="2" t="s">
        <v>561</v>
      </c>
    </row>
  </sheetData>
  <mergeCells count="13">
    <mergeCell ref="A1:B1"/>
    <mergeCell ref="C1:M1"/>
    <mergeCell ref="N1:Z1"/>
    <mergeCell ref="A2:A3"/>
    <mergeCell ref="B2:B3"/>
    <mergeCell ref="Y2:Y3"/>
    <mergeCell ref="Z2:Z3"/>
    <mergeCell ref="C2:H2"/>
    <mergeCell ref="I2:M2"/>
    <mergeCell ref="N2:N3"/>
    <mergeCell ref="O2:O3"/>
    <mergeCell ref="P2:S2"/>
    <mergeCell ref="T2:T3"/>
  </mergeCells>
  <pageMargins left="0.25" right="0.25" top="0.75" bottom="0.75" header="0.3" footer="0.3"/>
  <pageSetup scale="50" orientation="landscape"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AH78"/>
  <sheetViews>
    <sheetView zoomScale="85" zoomScaleNormal="85" workbookViewId="0">
      <pane xSplit="2" ySplit="3" topLeftCell="I4" activePane="bottomRight" state="frozen"/>
      <selection pane="topRight" activeCell="O8" sqref="O8"/>
      <selection pane="bottomLeft" activeCell="O8" sqref="O8"/>
      <selection pane="bottomRight" activeCell="O8" sqref="O8"/>
    </sheetView>
  </sheetViews>
  <sheetFormatPr defaultColWidth="9.1328125" defaultRowHeight="14.25"/>
  <cols>
    <col min="1" max="1" width="14" style="2" customWidth="1"/>
    <col min="2" max="2" width="88.73046875" style="2" bestFit="1" customWidth="1"/>
    <col min="3" max="3" width="7.86328125" style="2" bestFit="1" customWidth="1"/>
    <col min="4" max="4" width="8.59765625" style="2" bestFit="1" customWidth="1"/>
    <col min="5" max="5" width="7.59765625" style="2" bestFit="1" customWidth="1"/>
    <col min="6" max="6" width="9.59765625" style="2" bestFit="1" customWidth="1"/>
    <col min="7" max="7" width="9.59765625" style="2" customWidth="1"/>
    <col min="8" max="8" width="12.73046875" style="2" customWidth="1"/>
    <col min="9" max="9" width="14.59765625" style="2" bestFit="1" customWidth="1"/>
    <col min="10" max="10" width="33" style="2" bestFit="1" customWidth="1"/>
    <col min="11" max="11" width="17.265625" style="2" bestFit="1" customWidth="1"/>
    <col min="12" max="12" width="11.73046875" style="2" bestFit="1" customWidth="1"/>
    <col min="13" max="13" width="12.3984375" style="2" bestFit="1" customWidth="1"/>
    <col min="14" max="14" width="11.1328125" style="2" bestFit="1" customWidth="1"/>
    <col min="15" max="15" width="8.1328125" style="2" bestFit="1" customWidth="1"/>
    <col min="16" max="16" width="7.59765625" style="2" bestFit="1" customWidth="1"/>
    <col min="17" max="17" width="9.59765625" style="2" bestFit="1" customWidth="1"/>
    <col min="18" max="18" width="9.59765625" style="2" customWidth="1"/>
    <col min="19" max="19" width="12.73046875" style="2" customWidth="1"/>
    <col min="20" max="20" width="15.265625" style="2" bestFit="1" customWidth="1"/>
    <col min="21" max="21" width="15.265625" style="2" customWidth="1"/>
    <col min="22" max="22" width="18" style="2" bestFit="1" customWidth="1"/>
    <col min="23" max="23" width="13.59765625" style="2" bestFit="1" customWidth="1"/>
    <col min="24" max="24" width="9.86328125" style="2" customWidth="1"/>
    <col min="25" max="25" width="11.86328125" style="2" bestFit="1" customWidth="1"/>
    <col min="26" max="26" width="11.265625" style="2" bestFit="1" customWidth="1"/>
    <col min="27" max="27" width="23.86328125" style="2" bestFit="1" customWidth="1"/>
    <col min="28" max="32" width="9.1328125" style="8" customWidth="1"/>
    <col min="33" max="33" width="32.59765625" style="2" bestFit="1" customWidth="1"/>
    <col min="34" max="34" width="17.59765625" style="2" customWidth="1"/>
    <col min="35" max="16384" width="9.1328125" style="2"/>
  </cols>
  <sheetData>
    <row r="1" spans="1:34" s="6" customFormat="1">
      <c r="A1" s="359" t="s">
        <v>3</v>
      </c>
      <c r="B1" s="360"/>
      <c r="C1" s="361" t="s">
        <v>513</v>
      </c>
      <c r="D1" s="361"/>
      <c r="E1" s="361"/>
      <c r="F1" s="361"/>
      <c r="G1" s="361"/>
      <c r="H1" s="361"/>
      <c r="I1" s="361"/>
      <c r="J1" s="361"/>
      <c r="K1" s="361"/>
      <c r="L1" s="361"/>
      <c r="M1" s="361"/>
      <c r="N1" s="361"/>
      <c r="O1" s="361"/>
      <c r="P1" s="361"/>
      <c r="Q1" s="361"/>
      <c r="R1" s="361"/>
      <c r="S1" s="361"/>
      <c r="T1" s="361"/>
      <c r="U1" s="362"/>
      <c r="V1" s="363" t="s">
        <v>2</v>
      </c>
      <c r="W1" s="361"/>
      <c r="X1" s="361"/>
      <c r="Y1" s="361"/>
      <c r="Z1" s="361"/>
      <c r="AA1" s="361"/>
      <c r="AB1" s="361"/>
      <c r="AC1" s="361"/>
      <c r="AD1" s="361"/>
      <c r="AE1" s="361"/>
      <c r="AF1" s="361"/>
      <c r="AG1" s="361"/>
      <c r="AH1" s="364"/>
    </row>
    <row r="2" spans="1:34" s="6" customFormat="1" ht="18" customHeight="1">
      <c r="A2" s="365" t="s">
        <v>86</v>
      </c>
      <c r="B2" s="367" t="s">
        <v>87</v>
      </c>
      <c r="C2" s="370" t="s">
        <v>9</v>
      </c>
      <c r="D2" s="371"/>
      <c r="E2" s="371"/>
      <c r="F2" s="371"/>
      <c r="G2" s="372"/>
      <c r="H2" s="372"/>
      <c r="I2" s="372"/>
      <c r="J2" s="372"/>
      <c r="K2" s="372"/>
      <c r="L2" s="373" t="s">
        <v>10</v>
      </c>
      <c r="M2" s="374"/>
      <c r="N2" s="374"/>
      <c r="O2" s="374"/>
      <c r="P2" s="374"/>
      <c r="Q2" s="374"/>
      <c r="R2" s="374"/>
      <c r="S2" s="374"/>
      <c r="T2" s="374"/>
      <c r="U2" s="375"/>
      <c r="V2" s="376" t="s">
        <v>514</v>
      </c>
      <c r="W2" s="368" t="s">
        <v>11</v>
      </c>
      <c r="X2" s="365" t="s">
        <v>515</v>
      </c>
      <c r="Y2" s="367"/>
      <c r="Z2" s="367"/>
      <c r="AA2" s="377"/>
      <c r="AB2" s="368" t="s">
        <v>516</v>
      </c>
      <c r="AC2" s="317"/>
      <c r="AD2" s="317"/>
      <c r="AE2" s="317"/>
      <c r="AF2" s="317"/>
      <c r="AG2" s="368" t="s">
        <v>562</v>
      </c>
      <c r="AH2" s="368" t="s">
        <v>518</v>
      </c>
    </row>
    <row r="3" spans="1:34" s="6" customFormat="1" ht="30">
      <c r="A3" s="366"/>
      <c r="B3" s="361"/>
      <c r="C3" s="319" t="s">
        <v>519</v>
      </c>
      <c r="D3" s="320" t="s">
        <v>520</v>
      </c>
      <c r="E3" s="320" t="s">
        <v>563</v>
      </c>
      <c r="F3" s="320" t="s">
        <v>564</v>
      </c>
      <c r="G3" s="321" t="s">
        <v>565</v>
      </c>
      <c r="H3" s="18" t="s">
        <v>566</v>
      </c>
      <c r="I3" s="321" t="s">
        <v>567</v>
      </c>
      <c r="J3" s="18" t="s">
        <v>523</v>
      </c>
      <c r="K3" s="321" t="s">
        <v>518</v>
      </c>
      <c r="L3" s="14" t="s">
        <v>524</v>
      </c>
      <c r="M3" s="14" t="s">
        <v>525</v>
      </c>
      <c r="N3" s="14" t="s">
        <v>526</v>
      </c>
      <c r="O3" s="14" t="s">
        <v>520</v>
      </c>
      <c r="P3" s="14" t="s">
        <v>563</v>
      </c>
      <c r="Q3" s="14" t="s">
        <v>564</v>
      </c>
      <c r="R3" s="14" t="s">
        <v>565</v>
      </c>
      <c r="S3" s="24" t="s">
        <v>566</v>
      </c>
      <c r="T3" s="14" t="s">
        <v>567</v>
      </c>
      <c r="U3" s="14" t="s">
        <v>518</v>
      </c>
      <c r="V3" s="363"/>
      <c r="W3" s="369"/>
      <c r="X3" s="318" t="s">
        <v>249</v>
      </c>
      <c r="Y3" s="318" t="s">
        <v>527</v>
      </c>
      <c r="Z3" s="318" t="s">
        <v>528</v>
      </c>
      <c r="AA3" s="318" t="s">
        <v>529</v>
      </c>
      <c r="AB3" s="369"/>
      <c r="AC3" s="318" t="s">
        <v>530</v>
      </c>
      <c r="AD3" s="318" t="s">
        <v>531</v>
      </c>
      <c r="AE3" s="318" t="s">
        <v>532</v>
      </c>
      <c r="AF3" s="318" t="s">
        <v>533</v>
      </c>
      <c r="AG3" s="369"/>
      <c r="AH3" s="369"/>
    </row>
    <row r="4" spans="1:34" ht="15" customHeight="1">
      <c r="A4" s="1" t="s">
        <v>58</v>
      </c>
      <c r="B4" s="5" t="s">
        <v>534</v>
      </c>
      <c r="C4" s="25"/>
      <c r="D4" s="26"/>
      <c r="E4" s="26"/>
      <c r="F4" s="26"/>
      <c r="G4" s="27"/>
      <c r="H4" s="27"/>
      <c r="I4" s="27"/>
      <c r="J4" s="27"/>
      <c r="K4" s="27"/>
      <c r="L4" s="15"/>
      <c r="M4" s="15"/>
      <c r="N4" s="15"/>
      <c r="O4" s="15"/>
      <c r="P4" s="15"/>
      <c r="Q4" s="15"/>
      <c r="R4" s="15"/>
      <c r="S4" s="15"/>
      <c r="T4" s="15"/>
      <c r="U4" s="15"/>
      <c r="V4" s="23"/>
      <c r="W4" s="7"/>
      <c r="X4" s="7"/>
      <c r="Y4" s="7"/>
      <c r="Z4" s="7"/>
      <c r="AA4" s="7"/>
      <c r="AB4" s="7"/>
      <c r="AC4" s="7"/>
      <c r="AD4" s="7"/>
      <c r="AE4" s="7"/>
      <c r="AF4" s="7"/>
      <c r="AG4" s="7"/>
      <c r="AH4" s="7"/>
    </row>
    <row r="5" spans="1:34">
      <c r="A5" s="1"/>
      <c r="B5" s="5" t="s">
        <v>31</v>
      </c>
      <c r="C5" s="25"/>
      <c r="D5" s="26"/>
      <c r="E5" s="26"/>
      <c r="F5" s="26"/>
      <c r="G5" s="27"/>
      <c r="H5" s="27"/>
      <c r="I5" s="27"/>
      <c r="J5" s="27"/>
      <c r="K5" s="27"/>
      <c r="L5" s="15"/>
      <c r="M5" s="15"/>
      <c r="N5" s="15"/>
      <c r="O5" s="15"/>
      <c r="P5" s="15"/>
      <c r="Q5" s="15"/>
      <c r="R5" s="15"/>
      <c r="S5" s="15"/>
      <c r="T5" s="15"/>
      <c r="U5" s="15"/>
      <c r="V5" s="23"/>
      <c r="W5" s="7"/>
      <c r="X5" s="7"/>
      <c r="Y5" s="7"/>
      <c r="Z5" s="7"/>
      <c r="AA5" s="7"/>
      <c r="AB5" s="7"/>
      <c r="AC5" s="7"/>
      <c r="AD5" s="7"/>
      <c r="AE5" s="7"/>
      <c r="AF5" s="7"/>
      <c r="AG5" s="7"/>
      <c r="AH5" s="7"/>
    </row>
    <row r="6" spans="1:34">
      <c r="A6" s="1"/>
      <c r="B6" s="5" t="s">
        <v>535</v>
      </c>
      <c r="C6" s="25"/>
      <c r="D6" s="26"/>
      <c r="E6" s="26"/>
      <c r="F6" s="26"/>
      <c r="G6" s="27"/>
      <c r="H6" s="27"/>
      <c r="I6" s="27"/>
      <c r="J6" s="27"/>
      <c r="K6" s="27"/>
      <c r="L6" s="15"/>
      <c r="M6" s="15"/>
      <c r="N6" s="15"/>
      <c r="O6" s="15"/>
      <c r="P6" s="15"/>
      <c r="Q6" s="15"/>
      <c r="R6" s="15"/>
      <c r="S6" s="15"/>
      <c r="T6" s="15"/>
      <c r="U6" s="15"/>
      <c r="V6" s="23"/>
      <c r="W6" s="7"/>
      <c r="X6" s="7"/>
      <c r="Y6" s="7"/>
      <c r="Z6" s="7"/>
      <c r="AA6" s="7"/>
      <c r="AB6" s="7"/>
      <c r="AC6" s="7"/>
      <c r="AD6" s="7"/>
      <c r="AE6" s="7"/>
      <c r="AF6" s="7"/>
      <c r="AG6" s="7"/>
      <c r="AH6" s="7"/>
    </row>
    <row r="7" spans="1:34">
      <c r="A7" s="1" t="s">
        <v>128</v>
      </c>
      <c r="B7" s="5" t="s">
        <v>536</v>
      </c>
      <c r="C7" s="25" t="s">
        <v>568</v>
      </c>
      <c r="D7" s="26"/>
      <c r="E7" s="26"/>
      <c r="F7" s="26" t="s">
        <v>569</v>
      </c>
      <c r="G7" s="27"/>
      <c r="H7" s="27"/>
      <c r="I7" s="27"/>
      <c r="J7" s="27"/>
      <c r="K7" s="27" t="s">
        <v>570</v>
      </c>
      <c r="L7" s="15"/>
      <c r="M7" s="15"/>
      <c r="N7" s="15"/>
      <c r="O7" s="15"/>
      <c r="P7" s="15"/>
      <c r="Q7" s="15"/>
      <c r="R7" s="15"/>
      <c r="S7" s="15"/>
      <c r="T7" s="15"/>
      <c r="U7" s="15"/>
      <c r="V7" s="23" t="s">
        <v>571</v>
      </c>
      <c r="W7" s="7" t="s">
        <v>572</v>
      </c>
      <c r="X7" s="7" t="s">
        <v>329</v>
      </c>
      <c r="Y7" s="7"/>
      <c r="Z7" s="7" t="s">
        <v>264</v>
      </c>
      <c r="AA7" s="7" t="s">
        <v>573</v>
      </c>
      <c r="AB7" s="7">
        <f>1+(23.3/100)</f>
        <v>1.2330000000000001</v>
      </c>
      <c r="AC7" s="21">
        <v>-0.221</v>
      </c>
      <c r="AD7" s="21"/>
      <c r="AE7" s="21"/>
      <c r="AF7" s="21"/>
      <c r="AG7" s="7" t="s">
        <v>574</v>
      </c>
      <c r="AH7" s="22" t="s">
        <v>575</v>
      </c>
    </row>
    <row r="8" spans="1:34">
      <c r="A8" s="1" t="s">
        <v>128</v>
      </c>
      <c r="B8" s="5" t="s">
        <v>536</v>
      </c>
      <c r="C8" s="25" t="s">
        <v>576</v>
      </c>
      <c r="D8" s="26"/>
      <c r="E8" s="26"/>
      <c r="F8" s="26" t="s">
        <v>577</v>
      </c>
      <c r="G8" s="27"/>
      <c r="H8" s="27"/>
      <c r="I8" s="27"/>
      <c r="J8" s="27"/>
      <c r="K8" s="27" t="s">
        <v>570</v>
      </c>
      <c r="L8" s="15"/>
      <c r="M8" s="15"/>
      <c r="N8" s="15"/>
      <c r="O8" s="15"/>
      <c r="P8" s="15"/>
      <c r="Q8" s="15"/>
      <c r="R8" s="15"/>
      <c r="S8" s="15"/>
      <c r="T8" s="15"/>
      <c r="U8" s="15"/>
      <c r="V8" s="23" t="s">
        <v>571</v>
      </c>
      <c r="W8" s="7" t="s">
        <v>578</v>
      </c>
      <c r="X8" s="7" t="s">
        <v>579</v>
      </c>
      <c r="Y8" s="7"/>
      <c r="Z8" s="7" t="s">
        <v>580</v>
      </c>
      <c r="AA8" s="7" t="s">
        <v>353</v>
      </c>
      <c r="AB8" s="7">
        <f>1+(27.8/100)</f>
        <v>1.278</v>
      </c>
      <c r="AC8" s="21"/>
      <c r="AD8" s="21"/>
      <c r="AE8" s="21"/>
      <c r="AF8" s="21"/>
      <c r="AG8" s="7" t="s">
        <v>574</v>
      </c>
      <c r="AH8" s="22" t="s">
        <v>581</v>
      </c>
    </row>
    <row r="9" spans="1:34">
      <c r="A9" s="1" t="s">
        <v>128</v>
      </c>
      <c r="B9" s="5" t="s">
        <v>536</v>
      </c>
      <c r="C9" s="25"/>
      <c r="D9" s="26"/>
      <c r="E9" s="26"/>
      <c r="F9" s="26"/>
      <c r="G9" s="27"/>
      <c r="H9" s="27"/>
      <c r="I9" s="27"/>
      <c r="J9" s="27"/>
      <c r="K9" s="27"/>
      <c r="L9" s="15"/>
      <c r="M9" s="15"/>
      <c r="N9" s="15"/>
      <c r="O9" s="15"/>
      <c r="P9" s="15"/>
      <c r="Q9" s="15"/>
      <c r="R9" s="15"/>
      <c r="S9" s="15"/>
      <c r="T9" s="15"/>
      <c r="U9" s="15"/>
      <c r="V9" s="23" t="s">
        <v>582</v>
      </c>
      <c r="W9" s="7" t="s">
        <v>583</v>
      </c>
      <c r="X9" s="7" t="s">
        <v>579</v>
      </c>
      <c r="Y9" s="7"/>
      <c r="Z9" s="7" t="s">
        <v>580</v>
      </c>
      <c r="AA9" s="7" t="s">
        <v>353</v>
      </c>
      <c r="AB9" s="7">
        <f>1+(-10.5/100)</f>
        <v>0.89500000000000002</v>
      </c>
      <c r="AC9" s="21"/>
      <c r="AD9" s="21"/>
      <c r="AE9" s="21"/>
      <c r="AF9" s="21"/>
      <c r="AG9" s="7" t="s">
        <v>574</v>
      </c>
      <c r="AH9" s="22" t="s">
        <v>581</v>
      </c>
    </row>
    <row r="10" spans="1:34">
      <c r="A10" s="1" t="s">
        <v>128</v>
      </c>
      <c r="B10" s="5" t="s">
        <v>536</v>
      </c>
      <c r="C10" s="25"/>
      <c r="D10" s="26"/>
      <c r="E10" s="26"/>
      <c r="F10" s="26"/>
      <c r="G10" s="27"/>
      <c r="H10" s="27"/>
      <c r="I10" s="27"/>
      <c r="J10" s="27"/>
      <c r="K10" s="27"/>
      <c r="L10" s="15"/>
      <c r="M10" s="15"/>
      <c r="N10" s="15"/>
      <c r="O10" s="15"/>
      <c r="P10" s="15"/>
      <c r="Q10" s="15"/>
      <c r="R10" s="15"/>
      <c r="S10" s="15"/>
      <c r="T10" s="15"/>
      <c r="U10" s="15"/>
      <c r="V10" s="23" t="s">
        <v>571</v>
      </c>
      <c r="W10" s="7" t="s">
        <v>583</v>
      </c>
      <c r="X10" s="7" t="s">
        <v>584</v>
      </c>
      <c r="Y10" s="7"/>
      <c r="Z10" s="7" t="s">
        <v>580</v>
      </c>
      <c r="AA10" s="7" t="s">
        <v>353</v>
      </c>
      <c r="AB10" s="7">
        <f>1+(36.8/100)</f>
        <v>1.3679999999999999</v>
      </c>
      <c r="AC10" s="21"/>
      <c r="AD10" s="21"/>
      <c r="AE10" s="21"/>
      <c r="AF10" s="21"/>
      <c r="AG10" s="7" t="s">
        <v>574</v>
      </c>
      <c r="AH10" s="22" t="s">
        <v>585</v>
      </c>
    </row>
    <row r="11" spans="1:34">
      <c r="A11" s="1" t="s">
        <v>128</v>
      </c>
      <c r="B11" s="5" t="s">
        <v>536</v>
      </c>
      <c r="C11" s="25"/>
      <c r="D11" s="26"/>
      <c r="E11" s="26"/>
      <c r="F11" s="26"/>
      <c r="G11" s="27"/>
      <c r="H11" s="27"/>
      <c r="I11" s="27"/>
      <c r="J11" s="27"/>
      <c r="K11" s="27"/>
      <c r="L11" s="15"/>
      <c r="M11" s="15"/>
      <c r="N11" s="15"/>
      <c r="O11" s="15"/>
      <c r="P11" s="15"/>
      <c r="Q11" s="15"/>
      <c r="R11" s="15"/>
      <c r="S11" s="15"/>
      <c r="T11" s="15"/>
      <c r="U11" s="15"/>
      <c r="V11" s="23" t="s">
        <v>571</v>
      </c>
      <c r="W11" s="7" t="s">
        <v>583</v>
      </c>
      <c r="X11" s="7" t="s">
        <v>586</v>
      </c>
      <c r="Y11" s="7"/>
      <c r="Z11" s="7" t="s">
        <v>580</v>
      </c>
      <c r="AA11" s="7" t="s">
        <v>353</v>
      </c>
      <c r="AB11" s="7">
        <f>1+(43.4/100)</f>
        <v>1.4339999999999999</v>
      </c>
      <c r="AC11" s="21"/>
      <c r="AD11" s="21"/>
      <c r="AE11" s="21"/>
      <c r="AF11" s="21"/>
      <c r="AG11" s="7" t="s">
        <v>574</v>
      </c>
      <c r="AH11" s="22" t="s">
        <v>585</v>
      </c>
    </row>
    <row r="12" spans="1:34">
      <c r="A12" s="1" t="s">
        <v>128</v>
      </c>
      <c r="B12" s="5" t="s">
        <v>536</v>
      </c>
      <c r="C12" s="25"/>
      <c r="D12" s="26"/>
      <c r="E12" s="26"/>
      <c r="F12" s="26"/>
      <c r="G12" s="27"/>
      <c r="H12" s="27"/>
      <c r="I12" s="27"/>
      <c r="J12" s="27"/>
      <c r="K12" s="27"/>
      <c r="L12" s="15"/>
      <c r="M12" s="15"/>
      <c r="N12" s="15"/>
      <c r="O12" s="15"/>
      <c r="P12" s="15"/>
      <c r="Q12" s="15"/>
      <c r="R12" s="15"/>
      <c r="S12" s="15"/>
      <c r="T12" s="15"/>
      <c r="U12" s="15"/>
      <c r="V12" s="23" t="s">
        <v>571</v>
      </c>
      <c r="W12" s="7" t="s">
        <v>583</v>
      </c>
      <c r="X12" s="7" t="s">
        <v>587</v>
      </c>
      <c r="Y12" s="7"/>
      <c r="Z12" s="7" t="s">
        <v>580</v>
      </c>
      <c r="AA12" s="7" t="s">
        <v>353</v>
      </c>
      <c r="AB12" s="7">
        <f>1+(401.2/100)</f>
        <v>5.0119999999999996</v>
      </c>
      <c r="AC12" s="21"/>
      <c r="AD12" s="21"/>
      <c r="AE12" s="21"/>
      <c r="AF12" s="21"/>
      <c r="AG12" s="7" t="s">
        <v>574</v>
      </c>
      <c r="AH12" s="22" t="s">
        <v>585</v>
      </c>
    </row>
    <row r="13" spans="1:34">
      <c r="A13" s="1" t="s">
        <v>134</v>
      </c>
      <c r="B13" s="5" t="s">
        <v>537</v>
      </c>
      <c r="C13" s="25" t="s">
        <v>568</v>
      </c>
      <c r="D13" s="26"/>
      <c r="E13" s="26"/>
      <c r="F13" s="26" t="s">
        <v>569</v>
      </c>
      <c r="G13" s="27"/>
      <c r="H13" s="27"/>
      <c r="I13" s="27"/>
      <c r="J13" s="27"/>
      <c r="K13" s="27" t="s">
        <v>570</v>
      </c>
      <c r="L13" s="15"/>
      <c r="M13" s="15"/>
      <c r="N13" s="15"/>
      <c r="O13" s="15"/>
      <c r="P13" s="15"/>
      <c r="Q13" s="15"/>
      <c r="R13" s="15"/>
      <c r="S13" s="15"/>
      <c r="T13" s="15"/>
      <c r="U13" s="15"/>
      <c r="V13" s="23" t="s">
        <v>571</v>
      </c>
      <c r="W13" s="7" t="s">
        <v>588</v>
      </c>
      <c r="X13" s="7" t="s">
        <v>589</v>
      </c>
      <c r="Y13" s="7" t="s">
        <v>590</v>
      </c>
      <c r="Z13" s="7" t="s">
        <v>580</v>
      </c>
      <c r="AA13" s="7" t="s">
        <v>591</v>
      </c>
      <c r="AB13" s="7">
        <f>1+(21.4/100)</f>
        <v>1.214</v>
      </c>
      <c r="AC13" s="21"/>
      <c r="AD13" s="21"/>
      <c r="AE13" s="21"/>
      <c r="AF13" s="21"/>
      <c r="AG13" s="7" t="s">
        <v>574</v>
      </c>
      <c r="AH13" s="22" t="s">
        <v>592</v>
      </c>
    </row>
    <row r="14" spans="1:34">
      <c r="A14" s="1" t="s">
        <v>134</v>
      </c>
      <c r="B14" s="5" t="s">
        <v>537</v>
      </c>
      <c r="C14" s="25" t="s">
        <v>576</v>
      </c>
      <c r="D14" s="26"/>
      <c r="E14" s="26"/>
      <c r="F14" s="26" t="s">
        <v>593</v>
      </c>
      <c r="G14" s="27"/>
      <c r="H14" s="27"/>
      <c r="I14" s="27"/>
      <c r="J14" s="27"/>
      <c r="K14" s="27" t="s">
        <v>570</v>
      </c>
      <c r="L14" s="15"/>
      <c r="M14" s="15"/>
      <c r="N14" s="15"/>
      <c r="O14" s="15"/>
      <c r="P14" s="15"/>
      <c r="Q14" s="15"/>
      <c r="R14" s="15"/>
      <c r="S14" s="15"/>
      <c r="T14" s="15"/>
      <c r="U14" s="15"/>
      <c r="V14" s="23"/>
      <c r="W14" s="7"/>
      <c r="X14" s="7"/>
      <c r="Y14" s="7"/>
      <c r="Z14" s="7"/>
      <c r="AA14" s="7"/>
      <c r="AB14" s="7"/>
      <c r="AC14" s="21"/>
      <c r="AD14" s="21"/>
      <c r="AE14" s="21"/>
      <c r="AF14" s="21"/>
      <c r="AG14" s="7"/>
      <c r="AH14" s="22"/>
    </row>
    <row r="15" spans="1:34">
      <c r="A15" s="1"/>
      <c r="B15" s="5" t="s">
        <v>138</v>
      </c>
      <c r="C15" s="25"/>
      <c r="D15" s="26"/>
      <c r="E15" s="26"/>
      <c r="F15" s="26"/>
      <c r="G15" s="27"/>
      <c r="H15" s="27"/>
      <c r="I15" s="27"/>
      <c r="J15" s="27"/>
      <c r="K15" s="27"/>
      <c r="L15" s="15"/>
      <c r="M15" s="15"/>
      <c r="N15" s="15"/>
      <c r="O15" s="15"/>
      <c r="P15" s="15"/>
      <c r="Q15" s="15"/>
      <c r="R15" s="15"/>
      <c r="S15" s="15"/>
      <c r="T15" s="15"/>
      <c r="U15" s="15"/>
      <c r="V15" s="23"/>
      <c r="W15" s="7"/>
      <c r="X15" s="7"/>
      <c r="Y15" s="7"/>
      <c r="Z15" s="7"/>
      <c r="AA15" s="7"/>
      <c r="AB15" s="7"/>
      <c r="AC15" s="7"/>
      <c r="AD15" s="7"/>
      <c r="AE15" s="7"/>
      <c r="AF15" s="7"/>
      <c r="AG15" s="7"/>
      <c r="AH15" s="7"/>
    </row>
    <row r="16" spans="1:34">
      <c r="A16" s="1" t="s">
        <v>538</v>
      </c>
      <c r="B16" s="11" t="s">
        <v>539</v>
      </c>
      <c r="C16" s="25"/>
      <c r="D16" s="26"/>
      <c r="E16" s="26"/>
      <c r="F16" s="26"/>
      <c r="G16" s="27"/>
      <c r="H16" s="27"/>
      <c r="I16" s="27"/>
      <c r="J16" s="27"/>
      <c r="K16" s="27"/>
      <c r="L16" s="15"/>
      <c r="M16" s="15"/>
      <c r="N16" s="15"/>
      <c r="O16" s="15"/>
      <c r="P16" s="15"/>
      <c r="Q16" s="15"/>
      <c r="R16" s="15"/>
      <c r="S16" s="15"/>
      <c r="T16" s="15"/>
      <c r="U16" s="15"/>
      <c r="V16" s="23"/>
      <c r="W16" s="7"/>
      <c r="X16" s="7"/>
      <c r="Y16" s="7"/>
      <c r="Z16" s="7"/>
      <c r="AA16" s="7"/>
      <c r="AB16" s="7"/>
      <c r="AC16" s="7"/>
      <c r="AD16" s="7"/>
      <c r="AE16" s="7"/>
      <c r="AF16" s="7"/>
      <c r="AG16" s="7"/>
      <c r="AH16" s="7"/>
    </row>
    <row r="17" spans="1:34">
      <c r="A17" s="1" t="s">
        <v>22</v>
      </c>
      <c r="B17" s="11" t="s">
        <v>260</v>
      </c>
      <c r="C17" s="25"/>
      <c r="D17" s="26"/>
      <c r="E17" s="26"/>
      <c r="F17" s="26"/>
      <c r="G17" s="27"/>
      <c r="H17" s="27"/>
      <c r="I17" s="27"/>
      <c r="J17" s="27"/>
      <c r="K17" s="27"/>
      <c r="L17" s="15"/>
      <c r="M17" s="15"/>
      <c r="N17" s="15"/>
      <c r="O17" s="15"/>
      <c r="P17" s="15"/>
      <c r="Q17" s="15"/>
      <c r="R17" s="15"/>
      <c r="S17" s="15"/>
      <c r="T17" s="15"/>
      <c r="U17" s="15"/>
      <c r="V17" s="23"/>
      <c r="W17" s="7"/>
      <c r="X17" s="7"/>
      <c r="Y17" s="7"/>
      <c r="Z17" s="7"/>
      <c r="AA17" s="7"/>
      <c r="AB17" s="7"/>
      <c r="AC17" s="7"/>
      <c r="AD17" s="7"/>
      <c r="AE17" s="7"/>
      <c r="AF17" s="7"/>
      <c r="AG17" s="7"/>
      <c r="AH17" s="7"/>
    </row>
    <row r="18" spans="1:34">
      <c r="A18" s="1" t="s">
        <v>38</v>
      </c>
      <c r="B18" s="11" t="s">
        <v>349</v>
      </c>
      <c r="C18" s="25"/>
      <c r="D18" s="26"/>
      <c r="E18" s="26"/>
      <c r="F18" s="26"/>
      <c r="G18" s="27"/>
      <c r="H18" s="27"/>
      <c r="I18" s="27"/>
      <c r="J18" s="27"/>
      <c r="K18" s="27"/>
      <c r="L18" s="15"/>
      <c r="M18" s="15"/>
      <c r="N18" s="15"/>
      <c r="O18" s="15"/>
      <c r="P18" s="15"/>
      <c r="Q18" s="15"/>
      <c r="R18" s="15"/>
      <c r="S18" s="15"/>
      <c r="T18" s="15"/>
      <c r="U18" s="15"/>
      <c r="V18" s="23"/>
      <c r="W18" s="7"/>
      <c r="X18" s="7"/>
      <c r="Y18" s="7"/>
      <c r="Z18" s="7"/>
      <c r="AA18" s="7"/>
      <c r="AB18" s="7"/>
      <c r="AC18" s="7"/>
      <c r="AD18" s="7"/>
      <c r="AE18" s="7"/>
      <c r="AF18" s="7"/>
      <c r="AG18" s="7"/>
      <c r="AH18" s="7"/>
    </row>
    <row r="19" spans="1:34">
      <c r="A19" s="1" t="s">
        <v>155</v>
      </c>
      <c r="B19" s="11" t="s">
        <v>540</v>
      </c>
      <c r="C19" s="25"/>
      <c r="D19" s="26"/>
      <c r="E19" s="26"/>
      <c r="F19" s="26"/>
      <c r="G19" s="27"/>
      <c r="H19" s="27"/>
      <c r="I19" s="27"/>
      <c r="J19" s="27"/>
      <c r="K19" s="27"/>
      <c r="L19" s="15"/>
      <c r="M19" s="15"/>
      <c r="N19" s="15"/>
      <c r="O19" s="15"/>
      <c r="P19" s="15"/>
      <c r="Q19" s="15"/>
      <c r="R19" s="15"/>
      <c r="S19" s="15"/>
      <c r="T19" s="15"/>
      <c r="U19" s="15"/>
      <c r="V19" s="23"/>
      <c r="W19" s="7"/>
      <c r="X19" s="7"/>
      <c r="Y19" s="7"/>
      <c r="Z19" s="7"/>
      <c r="AA19" s="7"/>
      <c r="AB19" s="7"/>
      <c r="AC19" s="7"/>
      <c r="AD19" s="7"/>
      <c r="AE19" s="7"/>
      <c r="AF19" s="7"/>
      <c r="AG19" s="7"/>
      <c r="AH19" s="7"/>
    </row>
    <row r="20" spans="1:34">
      <c r="A20" s="1"/>
      <c r="B20" s="5" t="s">
        <v>541</v>
      </c>
      <c r="C20" s="25"/>
      <c r="D20" s="26"/>
      <c r="E20" s="26"/>
      <c r="F20" s="26"/>
      <c r="G20" s="27"/>
      <c r="H20" s="27"/>
      <c r="I20" s="27"/>
      <c r="J20" s="27"/>
      <c r="K20" s="27"/>
      <c r="L20" s="15"/>
      <c r="M20" s="15"/>
      <c r="N20" s="15"/>
      <c r="O20" s="15"/>
      <c r="P20" s="15"/>
      <c r="Q20" s="15"/>
      <c r="R20" s="15"/>
      <c r="S20" s="15"/>
      <c r="T20" s="15"/>
      <c r="U20" s="15"/>
      <c r="V20" s="23"/>
      <c r="W20" s="7"/>
      <c r="X20" s="7"/>
      <c r="Y20" s="7"/>
      <c r="Z20" s="7"/>
      <c r="AA20" s="7"/>
      <c r="AB20" s="7"/>
      <c r="AC20" s="7"/>
      <c r="AD20" s="7"/>
      <c r="AE20" s="7"/>
      <c r="AF20" s="7"/>
      <c r="AG20" s="7"/>
      <c r="AH20" s="7"/>
    </row>
    <row r="21" spans="1:34">
      <c r="A21" s="1"/>
      <c r="B21" s="5" t="s">
        <v>542</v>
      </c>
      <c r="C21" s="25"/>
      <c r="D21" s="26"/>
      <c r="E21" s="26"/>
      <c r="F21" s="26"/>
      <c r="G21" s="27"/>
      <c r="H21" s="27"/>
      <c r="I21" s="27"/>
      <c r="J21" s="27"/>
      <c r="K21" s="27"/>
      <c r="L21" s="15"/>
      <c r="M21" s="15"/>
      <c r="N21" s="15"/>
      <c r="O21" s="15"/>
      <c r="P21" s="15"/>
      <c r="Q21" s="15"/>
      <c r="R21" s="15"/>
      <c r="S21" s="15"/>
      <c r="T21" s="15"/>
      <c r="U21" s="15"/>
      <c r="V21" s="23"/>
      <c r="W21" s="7"/>
      <c r="X21" s="7"/>
      <c r="Y21" s="7"/>
      <c r="Z21" s="7"/>
      <c r="AA21" s="7"/>
      <c r="AB21" s="7"/>
      <c r="AC21" s="7"/>
      <c r="AD21" s="7"/>
      <c r="AE21" s="7"/>
      <c r="AF21" s="7"/>
      <c r="AG21" s="7"/>
      <c r="AH21" s="7"/>
    </row>
    <row r="22" spans="1:34">
      <c r="A22" s="1"/>
      <c r="B22" s="5" t="s">
        <v>543</v>
      </c>
      <c r="C22" s="25"/>
      <c r="D22" s="26"/>
      <c r="E22" s="26"/>
      <c r="F22" s="26"/>
      <c r="G22" s="27"/>
      <c r="H22" s="27"/>
      <c r="I22" s="27"/>
      <c r="J22" s="27"/>
      <c r="K22" s="27"/>
      <c r="L22" s="15"/>
      <c r="M22" s="15"/>
      <c r="N22" s="15"/>
      <c r="O22" s="15"/>
      <c r="P22" s="15"/>
      <c r="Q22" s="15"/>
      <c r="R22" s="15"/>
      <c r="S22" s="15"/>
      <c r="T22" s="15"/>
      <c r="U22" s="15"/>
      <c r="V22" s="23"/>
      <c r="W22" s="7"/>
      <c r="X22" s="7"/>
      <c r="Y22" s="7"/>
      <c r="Z22" s="7"/>
      <c r="AA22" s="7"/>
      <c r="AB22" s="7"/>
      <c r="AC22" s="7"/>
      <c r="AD22" s="7"/>
      <c r="AE22" s="7"/>
      <c r="AF22" s="7"/>
      <c r="AG22" s="7"/>
      <c r="AH22" s="7"/>
    </row>
    <row r="23" spans="1:34">
      <c r="A23" s="1"/>
      <c r="B23" s="5" t="s">
        <v>544</v>
      </c>
      <c r="C23" s="25"/>
      <c r="D23" s="26"/>
      <c r="E23" s="26"/>
      <c r="F23" s="26"/>
      <c r="G23" s="27"/>
      <c r="H23" s="27"/>
      <c r="I23" s="27"/>
      <c r="J23" s="27"/>
      <c r="K23" s="27"/>
      <c r="L23" s="15"/>
      <c r="M23" s="15"/>
      <c r="N23" s="15"/>
      <c r="O23" s="15"/>
      <c r="P23" s="15"/>
      <c r="Q23" s="15"/>
      <c r="R23" s="15"/>
      <c r="S23" s="15"/>
      <c r="T23" s="15"/>
      <c r="U23" s="15"/>
      <c r="V23" s="23"/>
      <c r="W23" s="7"/>
      <c r="X23" s="7"/>
      <c r="Y23" s="7"/>
      <c r="Z23" s="7"/>
      <c r="AA23" s="7"/>
      <c r="AB23" s="7"/>
      <c r="AC23" s="7"/>
      <c r="AD23" s="7"/>
      <c r="AE23" s="7"/>
      <c r="AF23" s="7"/>
      <c r="AG23" s="7"/>
      <c r="AH23" s="7"/>
    </row>
    <row r="24" spans="1:34">
      <c r="A24" s="1"/>
      <c r="B24" s="5" t="s">
        <v>545</v>
      </c>
      <c r="C24" s="25"/>
      <c r="D24" s="26"/>
      <c r="E24" s="26"/>
      <c r="F24" s="26"/>
      <c r="G24" s="27"/>
      <c r="H24" s="27"/>
      <c r="I24" s="27"/>
      <c r="J24" s="27"/>
      <c r="K24" s="27"/>
      <c r="L24" s="15"/>
      <c r="M24" s="15"/>
      <c r="N24" s="15"/>
      <c r="O24" s="15"/>
      <c r="P24" s="15"/>
      <c r="Q24" s="15"/>
      <c r="R24" s="15"/>
      <c r="S24" s="15"/>
      <c r="T24" s="15"/>
      <c r="U24" s="15"/>
      <c r="V24" s="23"/>
      <c r="W24" s="7"/>
      <c r="X24" s="7"/>
      <c r="Y24" s="7"/>
      <c r="Z24" s="7"/>
      <c r="AA24" s="7"/>
      <c r="AB24" s="7"/>
      <c r="AC24" s="7"/>
      <c r="AD24" s="7"/>
      <c r="AE24" s="7"/>
      <c r="AF24" s="7"/>
      <c r="AG24" s="7"/>
      <c r="AH24" s="7"/>
    </row>
    <row r="25" spans="1:34">
      <c r="A25" s="1"/>
      <c r="B25" s="5" t="s">
        <v>546</v>
      </c>
      <c r="C25" s="25"/>
      <c r="D25" s="26"/>
      <c r="E25" s="26"/>
      <c r="F25" s="26"/>
      <c r="G25" s="27"/>
      <c r="H25" s="27"/>
      <c r="I25" s="27"/>
      <c r="J25" s="27"/>
      <c r="K25" s="27"/>
      <c r="L25" s="15"/>
      <c r="M25" s="15"/>
      <c r="N25" s="15"/>
      <c r="O25" s="15"/>
      <c r="P25" s="15"/>
      <c r="Q25" s="15"/>
      <c r="R25" s="15"/>
      <c r="S25" s="15"/>
      <c r="T25" s="15"/>
      <c r="U25" s="15"/>
      <c r="V25" s="23"/>
      <c r="W25" s="7"/>
      <c r="X25" s="7"/>
      <c r="Y25" s="7"/>
      <c r="Z25" s="7"/>
      <c r="AA25" s="7"/>
      <c r="AB25" s="7"/>
      <c r="AC25" s="7"/>
      <c r="AD25" s="7"/>
      <c r="AE25" s="7"/>
      <c r="AF25" s="7"/>
      <c r="AG25" s="7"/>
      <c r="AH25" s="7"/>
    </row>
    <row r="26" spans="1:34">
      <c r="A26" s="1"/>
      <c r="B26" s="5" t="s">
        <v>547</v>
      </c>
      <c r="C26" s="25"/>
      <c r="D26" s="26"/>
      <c r="E26" s="26"/>
      <c r="F26" s="26"/>
      <c r="G26" s="27"/>
      <c r="H26" s="27"/>
      <c r="I26" s="27"/>
      <c r="J26" s="27"/>
      <c r="K26" s="27"/>
      <c r="L26" s="15"/>
      <c r="M26" s="15"/>
      <c r="N26" s="15"/>
      <c r="O26" s="15"/>
      <c r="P26" s="15"/>
      <c r="Q26" s="15"/>
      <c r="R26" s="15"/>
      <c r="S26" s="15"/>
      <c r="T26" s="15"/>
      <c r="U26" s="15"/>
      <c r="V26" s="23"/>
      <c r="W26" s="7"/>
      <c r="X26" s="7"/>
      <c r="Y26" s="7"/>
      <c r="Z26" s="7"/>
      <c r="AA26" s="7"/>
      <c r="AB26" s="7"/>
      <c r="AC26" s="7"/>
      <c r="AD26" s="7"/>
      <c r="AE26" s="7"/>
      <c r="AF26" s="7"/>
      <c r="AG26" s="7"/>
      <c r="AH26" s="7"/>
    </row>
    <row r="27" spans="1:34">
      <c r="A27" s="1"/>
      <c r="B27" s="5" t="s">
        <v>548</v>
      </c>
      <c r="C27" s="25"/>
      <c r="D27" s="26"/>
      <c r="E27" s="26"/>
      <c r="F27" s="26"/>
      <c r="G27" s="27"/>
      <c r="H27" s="27"/>
      <c r="I27" s="27"/>
      <c r="J27" s="27"/>
      <c r="K27" s="27"/>
      <c r="L27" s="15"/>
      <c r="M27" s="15"/>
      <c r="N27" s="15"/>
      <c r="O27" s="15"/>
      <c r="P27" s="15"/>
      <c r="Q27" s="15"/>
      <c r="R27" s="15"/>
      <c r="S27" s="15"/>
      <c r="T27" s="15"/>
      <c r="U27" s="15"/>
      <c r="V27" s="23"/>
      <c r="W27" s="7"/>
      <c r="X27" s="7"/>
      <c r="Y27" s="7"/>
      <c r="Z27" s="7"/>
      <c r="AA27" s="7"/>
      <c r="AB27" s="7"/>
      <c r="AC27" s="7"/>
      <c r="AD27" s="7"/>
      <c r="AE27" s="7"/>
      <c r="AF27" s="7"/>
      <c r="AG27" s="7"/>
      <c r="AH27" s="7"/>
    </row>
    <row r="28" spans="1:34">
      <c r="A28" s="1"/>
      <c r="B28" s="5" t="s">
        <v>549</v>
      </c>
      <c r="C28" s="25"/>
      <c r="D28" s="26"/>
      <c r="E28" s="26"/>
      <c r="F28" s="26"/>
      <c r="G28" s="27"/>
      <c r="H28" s="27"/>
      <c r="I28" s="27"/>
      <c r="J28" s="27"/>
      <c r="K28" s="27"/>
      <c r="L28" s="15"/>
      <c r="M28" s="15"/>
      <c r="N28" s="15"/>
      <c r="O28" s="15"/>
      <c r="P28" s="15"/>
      <c r="Q28" s="15"/>
      <c r="R28" s="15"/>
      <c r="S28" s="15"/>
      <c r="T28" s="15"/>
      <c r="U28" s="15"/>
      <c r="V28" s="23"/>
      <c r="W28" s="7"/>
      <c r="X28" s="7"/>
      <c r="Y28" s="7"/>
      <c r="Z28" s="7"/>
      <c r="AA28" s="7"/>
      <c r="AB28" s="7"/>
      <c r="AC28" s="7"/>
      <c r="AD28" s="7"/>
      <c r="AE28" s="7"/>
      <c r="AF28" s="7"/>
      <c r="AG28" s="7"/>
      <c r="AH28" s="7"/>
    </row>
    <row r="29" spans="1:34">
      <c r="A29" s="1"/>
      <c r="B29" s="5" t="s">
        <v>550</v>
      </c>
      <c r="C29" s="25"/>
      <c r="D29" s="26"/>
      <c r="E29" s="26"/>
      <c r="F29" s="26"/>
      <c r="G29" s="27"/>
      <c r="H29" s="27"/>
      <c r="I29" s="27"/>
      <c r="J29" s="27"/>
      <c r="K29" s="27"/>
      <c r="L29" s="15"/>
      <c r="M29" s="15"/>
      <c r="N29" s="15"/>
      <c r="O29" s="15"/>
      <c r="P29" s="15"/>
      <c r="Q29" s="15"/>
      <c r="R29" s="15"/>
      <c r="S29" s="15"/>
      <c r="T29" s="15"/>
      <c r="U29" s="15"/>
      <c r="V29" s="23"/>
      <c r="W29" s="7"/>
      <c r="X29" s="7"/>
      <c r="Y29" s="7"/>
      <c r="Z29" s="7"/>
      <c r="AA29" s="7"/>
      <c r="AB29" s="7"/>
      <c r="AC29" s="7"/>
      <c r="AD29" s="7"/>
      <c r="AE29" s="7"/>
      <c r="AF29" s="7"/>
      <c r="AG29" s="7"/>
      <c r="AH29" s="7"/>
    </row>
    <row r="30" spans="1:34">
      <c r="A30" s="1" t="s">
        <v>551</v>
      </c>
      <c r="B30" s="5" t="s">
        <v>552</v>
      </c>
      <c r="C30" s="25"/>
      <c r="D30" s="26"/>
      <c r="E30" s="26"/>
      <c r="F30" s="26"/>
      <c r="G30" s="27"/>
      <c r="H30" s="27"/>
      <c r="I30" s="27"/>
      <c r="J30" s="27"/>
      <c r="K30" s="27"/>
      <c r="L30" s="15"/>
      <c r="M30" s="15"/>
      <c r="N30" s="15"/>
      <c r="O30" s="15"/>
      <c r="P30" s="15"/>
      <c r="Q30" s="15"/>
      <c r="R30" s="15"/>
      <c r="S30" s="15"/>
      <c r="T30" s="15"/>
      <c r="U30" s="15"/>
      <c r="V30" s="23"/>
      <c r="W30" s="7"/>
      <c r="X30" s="7"/>
      <c r="Y30" s="7"/>
      <c r="Z30" s="7"/>
      <c r="AA30" s="7"/>
      <c r="AB30" s="7"/>
      <c r="AC30" s="7"/>
      <c r="AD30" s="7"/>
      <c r="AE30" s="7"/>
      <c r="AF30" s="7"/>
      <c r="AG30" s="7"/>
      <c r="AH30" s="7"/>
    </row>
    <row r="31" spans="1:34">
      <c r="A31" s="1"/>
      <c r="B31" s="5" t="s">
        <v>553</v>
      </c>
      <c r="C31" s="25"/>
      <c r="D31" s="26"/>
      <c r="E31" s="26"/>
      <c r="F31" s="26"/>
      <c r="G31" s="27"/>
      <c r="H31" s="27"/>
      <c r="I31" s="27"/>
      <c r="J31" s="27"/>
      <c r="K31" s="27"/>
      <c r="L31" s="15"/>
      <c r="M31" s="15"/>
      <c r="N31" s="15"/>
      <c r="O31" s="15"/>
      <c r="P31" s="15"/>
      <c r="Q31" s="15"/>
      <c r="R31" s="15"/>
      <c r="S31" s="15"/>
      <c r="T31" s="15"/>
      <c r="U31" s="15"/>
      <c r="V31" s="23"/>
      <c r="W31" s="7"/>
      <c r="X31" s="7"/>
      <c r="Y31" s="7"/>
      <c r="Z31" s="7"/>
      <c r="AA31" s="7"/>
      <c r="AB31" s="7"/>
      <c r="AC31" s="7"/>
      <c r="AD31" s="7"/>
      <c r="AE31" s="7"/>
      <c r="AF31" s="7"/>
      <c r="AG31" s="7"/>
      <c r="AH31" s="7"/>
    </row>
    <row r="32" spans="1:34">
      <c r="A32" s="1"/>
      <c r="B32" s="5" t="s">
        <v>554</v>
      </c>
      <c r="C32" s="25"/>
      <c r="D32" s="26"/>
      <c r="E32" s="26"/>
      <c r="F32" s="26"/>
      <c r="G32" s="27"/>
      <c r="H32" s="27"/>
      <c r="I32" s="27"/>
      <c r="J32" s="27"/>
      <c r="K32" s="27"/>
      <c r="L32" s="15"/>
      <c r="M32" s="15"/>
      <c r="N32" s="15"/>
      <c r="O32" s="15"/>
      <c r="P32" s="15"/>
      <c r="Q32" s="15"/>
      <c r="R32" s="15"/>
      <c r="S32" s="15"/>
      <c r="T32" s="15"/>
      <c r="U32" s="15"/>
      <c r="V32" s="23"/>
      <c r="W32" s="7"/>
      <c r="X32" s="7"/>
      <c r="Y32" s="7"/>
      <c r="Z32" s="7"/>
      <c r="AA32" s="7"/>
      <c r="AB32" s="7"/>
      <c r="AC32" s="7"/>
      <c r="AD32" s="7"/>
      <c r="AE32" s="7"/>
      <c r="AF32" s="7"/>
      <c r="AG32" s="7"/>
      <c r="AH32" s="7"/>
    </row>
    <row r="33" spans="1:34">
      <c r="A33" s="1"/>
      <c r="B33" s="5" t="s">
        <v>555</v>
      </c>
      <c r="C33" s="25" t="s">
        <v>576</v>
      </c>
      <c r="D33" s="26"/>
      <c r="E33" s="26"/>
      <c r="F33" s="26" t="s">
        <v>594</v>
      </c>
      <c r="G33" s="27"/>
      <c r="H33" s="27"/>
      <c r="I33" s="27"/>
      <c r="J33" s="27"/>
      <c r="K33" s="27" t="s">
        <v>570</v>
      </c>
      <c r="L33" s="15"/>
      <c r="M33" s="15"/>
      <c r="N33" s="15"/>
      <c r="O33" s="15"/>
      <c r="P33" s="15"/>
      <c r="Q33" s="15"/>
      <c r="R33" s="15"/>
      <c r="S33" s="15"/>
      <c r="T33" s="15"/>
      <c r="U33" s="15"/>
      <c r="V33" s="23"/>
      <c r="W33" s="7"/>
      <c r="X33" s="7"/>
      <c r="Y33" s="7"/>
      <c r="Z33" s="7"/>
      <c r="AA33" s="7"/>
      <c r="AB33" s="7"/>
      <c r="AC33" s="7"/>
      <c r="AD33" s="7"/>
      <c r="AE33" s="7"/>
      <c r="AF33" s="7"/>
      <c r="AG33" s="7"/>
      <c r="AH33" s="7"/>
    </row>
    <row r="34" spans="1:34">
      <c r="A34" s="1"/>
      <c r="B34" s="5" t="s">
        <v>555</v>
      </c>
      <c r="C34" s="25" t="s">
        <v>568</v>
      </c>
      <c r="D34" s="26"/>
      <c r="E34" s="26"/>
      <c r="F34" s="26">
        <v>40</v>
      </c>
      <c r="G34" s="27"/>
      <c r="H34" s="27"/>
      <c r="I34" s="27"/>
      <c r="J34" s="27"/>
      <c r="K34" s="27" t="s">
        <v>570</v>
      </c>
      <c r="L34" s="15"/>
      <c r="M34" s="15"/>
      <c r="N34" s="15"/>
      <c r="O34" s="15"/>
      <c r="P34" s="15"/>
      <c r="Q34" s="15"/>
      <c r="R34" s="15"/>
      <c r="S34" s="15"/>
      <c r="T34" s="15"/>
      <c r="U34" s="15"/>
      <c r="V34" s="23"/>
      <c r="W34" s="7"/>
      <c r="X34" s="7"/>
      <c r="Y34" s="7"/>
      <c r="Z34" s="7"/>
      <c r="AA34" s="7"/>
      <c r="AB34" s="7"/>
      <c r="AC34" s="7"/>
      <c r="AD34" s="7"/>
      <c r="AE34" s="7"/>
      <c r="AF34" s="7"/>
      <c r="AG34" s="7"/>
      <c r="AH34" s="7"/>
    </row>
    <row r="35" spans="1:34">
      <c r="A35" s="1"/>
      <c r="B35" s="5" t="s">
        <v>556</v>
      </c>
      <c r="C35" s="25"/>
      <c r="D35" s="26"/>
      <c r="E35" s="26"/>
      <c r="F35" s="26"/>
      <c r="G35" s="27"/>
      <c r="H35" s="27"/>
      <c r="I35" s="27"/>
      <c r="J35" s="27"/>
      <c r="K35" s="27"/>
      <c r="L35" s="15"/>
      <c r="M35" s="15"/>
      <c r="N35" s="15"/>
      <c r="O35" s="15"/>
      <c r="P35" s="15"/>
      <c r="Q35" s="15"/>
      <c r="R35" s="15"/>
      <c r="S35" s="15"/>
      <c r="T35" s="15"/>
      <c r="U35" s="15"/>
      <c r="V35" s="23"/>
      <c r="W35" s="7"/>
      <c r="X35" s="7"/>
      <c r="Y35" s="7"/>
      <c r="Z35" s="7"/>
      <c r="AA35" s="7"/>
      <c r="AB35" s="7"/>
      <c r="AC35" s="7"/>
      <c r="AD35" s="7"/>
      <c r="AE35" s="7"/>
      <c r="AF35" s="7"/>
      <c r="AG35" s="7"/>
      <c r="AH35" s="7"/>
    </row>
    <row r="36" spans="1:34">
      <c r="A36" s="1"/>
      <c r="B36" s="5" t="s">
        <v>72</v>
      </c>
      <c r="C36" s="25"/>
      <c r="D36" s="26"/>
      <c r="E36" s="26"/>
      <c r="F36" s="26"/>
      <c r="G36" s="27"/>
      <c r="H36" s="27"/>
      <c r="I36" s="27"/>
      <c r="J36" s="27"/>
      <c r="K36" s="27"/>
      <c r="L36" s="15"/>
      <c r="M36" s="15"/>
      <c r="N36" s="15"/>
      <c r="O36" s="15"/>
      <c r="P36" s="15"/>
      <c r="Q36" s="15"/>
      <c r="R36" s="15"/>
      <c r="S36" s="15"/>
      <c r="T36" s="15"/>
      <c r="U36" s="15"/>
      <c r="V36" s="23"/>
      <c r="W36" s="7"/>
      <c r="X36" s="7"/>
      <c r="Y36" s="7"/>
      <c r="Z36" s="7"/>
      <c r="AA36" s="7"/>
      <c r="AB36" s="7"/>
      <c r="AC36" s="7"/>
      <c r="AD36" s="7"/>
      <c r="AE36" s="7"/>
      <c r="AF36" s="7"/>
      <c r="AG36" s="7"/>
      <c r="AH36" s="7"/>
    </row>
    <row r="37" spans="1:34">
      <c r="A37" s="1"/>
      <c r="B37" s="5" t="s">
        <v>557</v>
      </c>
      <c r="C37" s="25"/>
      <c r="D37" s="26"/>
      <c r="E37" s="26"/>
      <c r="F37" s="26"/>
      <c r="G37" s="27"/>
      <c r="H37" s="27"/>
      <c r="I37" s="27"/>
      <c r="J37" s="27"/>
      <c r="K37" s="27"/>
      <c r="L37" s="15"/>
      <c r="M37" s="15"/>
      <c r="N37" s="15"/>
      <c r="O37" s="15"/>
      <c r="P37" s="15"/>
      <c r="Q37" s="15"/>
      <c r="R37" s="15"/>
      <c r="S37" s="15"/>
      <c r="T37" s="15"/>
      <c r="U37" s="15"/>
      <c r="V37" s="23"/>
      <c r="W37" s="7"/>
      <c r="X37" s="7"/>
      <c r="Y37" s="7"/>
      <c r="Z37" s="7"/>
      <c r="AA37" s="7"/>
      <c r="AB37" s="7"/>
      <c r="AC37" s="7"/>
      <c r="AD37" s="7"/>
      <c r="AE37" s="7"/>
      <c r="AF37" s="7"/>
      <c r="AG37" s="7"/>
      <c r="AH37" s="7"/>
    </row>
    <row r="38" spans="1:34">
      <c r="A38" s="1"/>
      <c r="B38" s="5"/>
      <c r="C38" s="25"/>
      <c r="D38" s="26"/>
      <c r="E38" s="26"/>
      <c r="F38" s="26"/>
      <c r="G38" s="27"/>
      <c r="H38" s="27"/>
      <c r="I38" s="27"/>
      <c r="J38" s="27"/>
      <c r="K38" s="27"/>
      <c r="L38" s="15"/>
      <c r="M38" s="15"/>
      <c r="N38" s="15"/>
      <c r="O38" s="15"/>
      <c r="P38" s="15"/>
      <c r="Q38" s="15"/>
      <c r="R38" s="15"/>
      <c r="S38" s="15"/>
      <c r="T38" s="15"/>
      <c r="U38" s="15"/>
      <c r="V38" s="23"/>
      <c r="W38" s="7"/>
      <c r="X38" s="7"/>
      <c r="Y38" s="7"/>
      <c r="Z38" s="7"/>
      <c r="AA38" s="7"/>
      <c r="AB38" s="7"/>
      <c r="AC38" s="7"/>
      <c r="AD38" s="7"/>
      <c r="AE38" s="7"/>
      <c r="AF38" s="7"/>
      <c r="AG38" s="7"/>
      <c r="AH38" s="7"/>
    </row>
    <row r="39" spans="1:34">
      <c r="A39" s="1"/>
      <c r="B39" s="5"/>
      <c r="C39" s="25"/>
      <c r="D39" s="26"/>
      <c r="E39" s="26"/>
      <c r="F39" s="26"/>
      <c r="G39" s="27"/>
      <c r="H39" s="27"/>
      <c r="I39" s="27"/>
      <c r="J39" s="27"/>
      <c r="K39" s="27"/>
      <c r="L39" s="15"/>
      <c r="M39" s="15"/>
      <c r="N39" s="15"/>
      <c r="O39" s="15"/>
      <c r="P39" s="15"/>
      <c r="Q39" s="15"/>
      <c r="R39" s="15"/>
      <c r="S39" s="15"/>
      <c r="T39" s="15"/>
      <c r="U39" s="15"/>
      <c r="V39" s="23"/>
      <c r="W39" s="7"/>
      <c r="X39" s="7"/>
      <c r="Y39" s="7"/>
      <c r="Z39" s="7"/>
      <c r="AA39" s="7"/>
      <c r="AB39" s="7"/>
      <c r="AC39" s="7"/>
      <c r="AD39" s="7"/>
      <c r="AE39" s="7"/>
      <c r="AF39" s="7"/>
      <c r="AG39" s="7"/>
      <c r="AH39" s="7"/>
    </row>
    <row r="40" spans="1:34">
      <c r="A40" s="1"/>
      <c r="B40" s="5"/>
      <c r="C40" s="19"/>
      <c r="D40" s="16"/>
      <c r="E40" s="16"/>
      <c r="F40" s="16"/>
      <c r="G40" s="17"/>
      <c r="H40" s="17"/>
      <c r="I40" s="17"/>
      <c r="J40" s="17"/>
      <c r="K40" s="17"/>
      <c r="L40" s="15"/>
      <c r="M40" s="15"/>
      <c r="N40" s="15"/>
      <c r="O40" s="15"/>
      <c r="P40" s="15"/>
      <c r="Q40" s="15"/>
      <c r="R40" s="15"/>
      <c r="S40" s="15"/>
      <c r="T40" s="15"/>
      <c r="U40" s="15"/>
      <c r="V40" s="23"/>
      <c r="W40" s="7"/>
      <c r="X40" s="7"/>
      <c r="Y40" s="7"/>
      <c r="Z40" s="7"/>
      <c r="AA40" s="7"/>
      <c r="AB40" s="7"/>
      <c r="AC40" s="7"/>
      <c r="AD40" s="7"/>
      <c r="AE40" s="7"/>
      <c r="AF40" s="7"/>
      <c r="AG40" s="7"/>
      <c r="AH40" s="7"/>
    </row>
    <row r="41" spans="1:34">
      <c r="A41" s="1"/>
      <c r="B41" s="5"/>
      <c r="C41" s="19"/>
      <c r="D41" s="16"/>
      <c r="E41" s="16"/>
      <c r="F41" s="16"/>
      <c r="G41" s="17"/>
      <c r="H41" s="17"/>
      <c r="I41" s="17"/>
      <c r="J41" s="17"/>
      <c r="K41" s="17"/>
      <c r="L41" s="15"/>
      <c r="M41" s="15"/>
      <c r="N41" s="15"/>
      <c r="O41" s="15"/>
      <c r="P41" s="15"/>
      <c r="Q41" s="15"/>
      <c r="R41" s="15"/>
      <c r="S41" s="15"/>
      <c r="T41" s="15"/>
      <c r="U41" s="15"/>
      <c r="V41" s="23"/>
      <c r="W41" s="7"/>
      <c r="X41" s="7"/>
      <c r="Y41" s="7"/>
      <c r="Z41" s="7"/>
      <c r="AA41" s="7"/>
      <c r="AB41" s="7"/>
      <c r="AC41" s="7"/>
      <c r="AD41" s="7"/>
      <c r="AE41" s="7"/>
      <c r="AF41" s="7"/>
      <c r="AG41" s="7"/>
      <c r="AH41" s="7"/>
    </row>
    <row r="42" spans="1:34">
      <c r="A42" s="1"/>
      <c r="B42" s="5"/>
      <c r="C42" s="19"/>
      <c r="D42" s="16"/>
      <c r="E42" s="16"/>
      <c r="F42" s="16"/>
      <c r="G42" s="17"/>
      <c r="H42" s="17"/>
      <c r="I42" s="17"/>
      <c r="J42" s="17"/>
      <c r="K42" s="17"/>
      <c r="L42" s="15"/>
      <c r="M42" s="15"/>
      <c r="N42" s="15"/>
      <c r="O42" s="15"/>
      <c r="P42" s="15"/>
      <c r="Q42" s="15"/>
      <c r="R42" s="15"/>
      <c r="S42" s="15"/>
      <c r="T42" s="15"/>
      <c r="U42" s="15"/>
      <c r="V42" s="23"/>
      <c r="W42" s="7"/>
      <c r="X42" s="7"/>
      <c r="Y42" s="7"/>
      <c r="Z42" s="7"/>
      <c r="AA42" s="7"/>
      <c r="AB42" s="7"/>
      <c r="AC42" s="7"/>
      <c r="AD42" s="7"/>
      <c r="AE42" s="7"/>
      <c r="AF42" s="7"/>
      <c r="AG42" s="7"/>
      <c r="AH42" s="7"/>
    </row>
    <row r="43" spans="1:34">
      <c r="A43" s="1"/>
      <c r="B43" s="5"/>
      <c r="C43" s="19"/>
      <c r="D43" s="16"/>
      <c r="E43" s="16"/>
      <c r="F43" s="16"/>
      <c r="G43" s="17"/>
      <c r="H43" s="17"/>
      <c r="I43" s="17"/>
      <c r="J43" s="17"/>
      <c r="K43" s="17"/>
      <c r="L43" s="15"/>
      <c r="M43" s="15"/>
      <c r="N43" s="15"/>
      <c r="O43" s="15"/>
      <c r="P43" s="15"/>
      <c r="Q43" s="15"/>
      <c r="R43" s="15"/>
      <c r="S43" s="15"/>
      <c r="T43" s="15"/>
      <c r="U43" s="15"/>
      <c r="V43" s="23"/>
      <c r="W43" s="7"/>
      <c r="X43" s="7"/>
      <c r="Y43" s="7"/>
      <c r="Z43" s="7"/>
      <c r="AA43" s="7"/>
      <c r="AB43" s="7"/>
      <c r="AC43" s="7"/>
      <c r="AD43" s="7"/>
      <c r="AE43" s="7"/>
      <c r="AF43" s="7"/>
      <c r="AG43" s="7"/>
      <c r="AH43" s="7"/>
    </row>
    <row r="44" spans="1:34">
      <c r="A44" s="1"/>
      <c r="B44" s="5"/>
      <c r="C44" s="19"/>
      <c r="D44" s="16"/>
      <c r="E44" s="16"/>
      <c r="F44" s="16"/>
      <c r="G44" s="17"/>
      <c r="H44" s="17"/>
      <c r="I44" s="17"/>
      <c r="J44" s="17"/>
      <c r="K44" s="17"/>
      <c r="L44" s="15"/>
      <c r="M44" s="15"/>
      <c r="N44" s="15"/>
      <c r="O44" s="15"/>
      <c r="P44" s="15"/>
      <c r="Q44" s="15"/>
      <c r="R44" s="15"/>
      <c r="S44" s="15"/>
      <c r="T44" s="15"/>
      <c r="U44" s="15"/>
      <c r="V44" s="23"/>
      <c r="W44" s="7"/>
      <c r="X44" s="7"/>
      <c r="Y44" s="7"/>
      <c r="Z44" s="7"/>
      <c r="AA44" s="7"/>
      <c r="AB44" s="7"/>
      <c r="AC44" s="7"/>
      <c r="AD44" s="7"/>
      <c r="AE44" s="7"/>
      <c r="AF44" s="7"/>
      <c r="AG44" s="7"/>
      <c r="AH44" s="7"/>
    </row>
    <row r="45" spans="1:34">
      <c r="W45" s="12"/>
    </row>
    <row r="47" spans="1:34">
      <c r="A47" s="3" t="s">
        <v>206</v>
      </c>
      <c r="B47" s="3"/>
    </row>
    <row r="48" spans="1:34">
      <c r="A48" s="2" t="s">
        <v>207</v>
      </c>
    </row>
    <row r="49" spans="1:1">
      <c r="A49" s="2" t="s">
        <v>208</v>
      </c>
    </row>
    <row r="50" spans="1:1">
      <c r="A50" s="2" t="s">
        <v>209</v>
      </c>
    </row>
    <row r="51" spans="1:1">
      <c r="A51" s="2" t="s">
        <v>210</v>
      </c>
    </row>
    <row r="52" spans="1:1">
      <c r="A52" s="2" t="s">
        <v>211</v>
      </c>
    </row>
    <row r="53" spans="1:1">
      <c r="A53" s="2" t="s">
        <v>212</v>
      </c>
    </row>
    <row r="54" spans="1:1">
      <c r="A54" s="2" t="s">
        <v>502</v>
      </c>
    </row>
    <row r="55" spans="1:1">
      <c r="A55" s="2" t="s">
        <v>213</v>
      </c>
    </row>
    <row r="56" spans="1:1">
      <c r="A56" s="2" t="s">
        <v>214</v>
      </c>
    </row>
    <row r="57" spans="1:1">
      <c r="A57" s="2" t="s">
        <v>217</v>
      </c>
    </row>
    <row r="58" spans="1:1">
      <c r="A58" s="2" t="s">
        <v>558</v>
      </c>
    </row>
    <row r="59" spans="1:1">
      <c r="A59" s="2" t="s">
        <v>219</v>
      </c>
    </row>
    <row r="60" spans="1:1">
      <c r="A60" s="2" t="s">
        <v>559</v>
      </c>
    </row>
    <row r="61" spans="1:1">
      <c r="A61" s="2" t="s">
        <v>505</v>
      </c>
    </row>
    <row r="62" spans="1:1">
      <c r="A62" s="2" t="s">
        <v>222</v>
      </c>
    </row>
    <row r="63" spans="1:1">
      <c r="A63" s="2" t="s">
        <v>223</v>
      </c>
    </row>
    <row r="64" spans="1:1">
      <c r="A64" s="2" t="s">
        <v>224</v>
      </c>
    </row>
    <row r="65" spans="1:1">
      <c r="A65" s="2" t="s">
        <v>225</v>
      </c>
    </row>
    <row r="66" spans="1:1">
      <c r="A66" s="2" t="s">
        <v>226</v>
      </c>
    </row>
    <row r="67" spans="1:1">
      <c r="A67" s="2" t="s">
        <v>228</v>
      </c>
    </row>
    <row r="68" spans="1:1">
      <c r="A68" s="2" t="s">
        <v>230</v>
      </c>
    </row>
    <row r="69" spans="1:1">
      <c r="A69" s="2" t="s">
        <v>231</v>
      </c>
    </row>
    <row r="70" spans="1:1">
      <c r="A70" s="2" t="s">
        <v>232</v>
      </c>
    </row>
    <row r="71" spans="1:1">
      <c r="A71" s="2" t="s">
        <v>560</v>
      </c>
    </row>
    <row r="72" spans="1:1">
      <c r="A72" s="2" t="s">
        <v>234</v>
      </c>
    </row>
    <row r="73" spans="1:1">
      <c r="A73" s="2" t="s">
        <v>235</v>
      </c>
    </row>
    <row r="74" spans="1:1">
      <c r="A74" s="2" t="s">
        <v>236</v>
      </c>
    </row>
    <row r="75" spans="1:1">
      <c r="A75" s="2" t="s">
        <v>237</v>
      </c>
    </row>
    <row r="76" spans="1:1">
      <c r="A76" s="2" t="s">
        <v>238</v>
      </c>
    </row>
    <row r="77" spans="1:1">
      <c r="A77" s="2" t="s">
        <v>239</v>
      </c>
    </row>
    <row r="78" spans="1:1">
      <c r="A78" s="2" t="s">
        <v>561</v>
      </c>
    </row>
  </sheetData>
  <mergeCells count="13">
    <mergeCell ref="A1:B1"/>
    <mergeCell ref="C1:U1"/>
    <mergeCell ref="V1:AH1"/>
    <mergeCell ref="A2:A3"/>
    <mergeCell ref="B2:B3"/>
    <mergeCell ref="AG2:AG3"/>
    <mergeCell ref="AH2:AH3"/>
    <mergeCell ref="C2:K2"/>
    <mergeCell ref="L2:U2"/>
    <mergeCell ref="V2:V3"/>
    <mergeCell ref="W2:W3"/>
    <mergeCell ref="X2:AA2"/>
    <mergeCell ref="AB2:AB3"/>
  </mergeCells>
  <hyperlinks>
    <hyperlink ref="AH7" r:id="rId1" xr:uid="{00000000-0004-0000-0400-000000000000}"/>
    <hyperlink ref="AH8" r:id="rId2" xr:uid="{00000000-0004-0000-0400-000001000000}"/>
    <hyperlink ref="AH9" r:id="rId3" xr:uid="{00000000-0004-0000-0400-000002000000}"/>
    <hyperlink ref="AH10" r:id="rId4" xr:uid="{00000000-0004-0000-0400-000003000000}"/>
    <hyperlink ref="AH11" r:id="rId5" xr:uid="{00000000-0004-0000-0400-000004000000}"/>
    <hyperlink ref="AH12" r:id="rId6" xr:uid="{00000000-0004-0000-0400-000005000000}"/>
    <hyperlink ref="AH13" r:id="rId7" xr:uid="{00000000-0004-0000-0400-000006000000}"/>
  </hyperlinks>
  <pageMargins left="0.25" right="0.25" top="0.75" bottom="0.75" header="0.3" footer="0.3"/>
  <pageSetup scale="50" orientation="landscape" r:id="rId8"/>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T94"/>
  <sheetViews>
    <sheetView zoomScale="70" zoomScaleNormal="70" workbookViewId="0">
      <pane xSplit="2" ySplit="2" topLeftCell="C3" activePane="bottomRight" state="frozen"/>
      <selection pane="topRight" activeCell="C1" sqref="C1"/>
      <selection pane="bottomLeft" activeCell="A4" sqref="A4"/>
      <selection pane="bottomRight" activeCell="B29" sqref="B29"/>
    </sheetView>
  </sheetViews>
  <sheetFormatPr defaultColWidth="9.1328125" defaultRowHeight="14.25"/>
  <cols>
    <col min="1" max="1" width="14" style="2" customWidth="1"/>
    <col min="2" max="2" width="87" style="2" customWidth="1"/>
    <col min="3" max="3" width="19" style="38" customWidth="1"/>
    <col min="4" max="4" width="29.86328125" style="8" customWidth="1"/>
    <col min="5" max="6" width="12.59765625" style="2" customWidth="1"/>
    <col min="7" max="7" width="20.59765625" style="2" customWidth="1"/>
    <col min="8" max="8" width="15.59765625" style="2" customWidth="1"/>
    <col min="9" max="9" width="10.3984375" style="2" customWidth="1"/>
    <col min="10" max="10" width="18" style="2" customWidth="1"/>
    <col min="11" max="16384" width="9.1328125" style="2"/>
  </cols>
  <sheetData>
    <row r="1" spans="1:20" ht="33.4">
      <c r="A1" s="244" t="s">
        <v>595</v>
      </c>
      <c r="C1" s="8"/>
      <c r="E1" s="8"/>
      <c r="F1" s="8"/>
      <c r="G1" s="8"/>
      <c r="H1" s="8"/>
      <c r="I1" s="8"/>
      <c r="J1" s="8"/>
      <c r="K1" s="8"/>
      <c r="L1" s="8"/>
      <c r="M1" s="8"/>
      <c r="N1" s="8"/>
      <c r="O1" s="8"/>
      <c r="P1" s="8"/>
      <c r="Q1" s="8"/>
      <c r="R1" s="8"/>
      <c r="S1" s="8"/>
      <c r="T1" s="8"/>
    </row>
    <row r="2" spans="1:20" s="6" customFormat="1" ht="31.15" thickBot="1">
      <c r="A2" s="96" t="s">
        <v>86</v>
      </c>
      <c r="B2" s="97" t="s">
        <v>87</v>
      </c>
      <c r="C2" s="138" t="s">
        <v>596</v>
      </c>
      <c r="D2" s="139" t="s">
        <v>519</v>
      </c>
      <c r="E2" s="139" t="s">
        <v>597</v>
      </c>
      <c r="F2" s="139" t="s">
        <v>520</v>
      </c>
      <c r="G2" s="140" t="s">
        <v>598</v>
      </c>
      <c r="H2" s="141" t="s">
        <v>599</v>
      </c>
      <c r="I2" s="141" t="s">
        <v>600</v>
      </c>
      <c r="J2" s="142" t="s">
        <v>518</v>
      </c>
    </row>
    <row r="3" spans="1:20">
      <c r="A3" s="60"/>
      <c r="B3" s="87" t="s">
        <v>14</v>
      </c>
      <c r="C3" s="143"/>
      <c r="D3" s="144"/>
      <c r="E3" s="144"/>
      <c r="F3" s="144"/>
      <c r="G3" s="144"/>
      <c r="H3" s="145"/>
      <c r="I3" s="145"/>
      <c r="J3" s="145"/>
    </row>
    <row r="4" spans="1:20">
      <c r="A4" s="60" t="s">
        <v>22</v>
      </c>
      <c r="B4" s="53" t="s">
        <v>19</v>
      </c>
      <c r="C4" s="146"/>
      <c r="D4" s="147"/>
      <c r="E4" s="147"/>
      <c r="F4" s="147"/>
      <c r="G4" s="147"/>
      <c r="H4" s="148"/>
      <c r="I4" s="148"/>
      <c r="J4" s="149"/>
    </row>
    <row r="5" spans="1:20" s="37" customFormat="1">
      <c r="A5" s="40"/>
      <c r="B5" s="53" t="s">
        <v>23</v>
      </c>
      <c r="C5" s="159"/>
      <c r="D5" s="150"/>
      <c r="E5" s="150"/>
      <c r="F5" s="150"/>
      <c r="G5" s="150"/>
      <c r="H5" s="151"/>
      <c r="I5" s="151"/>
      <c r="J5" s="151"/>
    </row>
    <row r="6" spans="1:20">
      <c r="A6" s="40"/>
      <c r="B6" s="53" t="s">
        <v>26</v>
      </c>
      <c r="C6" s="159"/>
      <c r="D6" s="150"/>
      <c r="E6" s="150"/>
      <c r="F6" s="150"/>
      <c r="G6" s="150"/>
      <c r="H6" s="151"/>
      <c r="I6" s="151"/>
      <c r="J6" s="151"/>
    </row>
    <row r="7" spans="1:20">
      <c r="A7" s="40"/>
      <c r="B7" s="85" t="s">
        <v>28</v>
      </c>
      <c r="C7" s="159"/>
      <c r="D7" s="150"/>
      <c r="E7" s="150"/>
      <c r="F7" s="150"/>
      <c r="G7" s="150"/>
      <c r="H7" s="151"/>
      <c r="I7" s="151"/>
      <c r="J7" s="151"/>
    </row>
    <row r="8" spans="1:20">
      <c r="A8" s="40"/>
      <c r="B8" s="86" t="s">
        <v>30</v>
      </c>
      <c r="C8" s="159"/>
      <c r="D8" s="150"/>
      <c r="E8" s="150"/>
      <c r="F8" s="150"/>
      <c r="G8" s="150"/>
      <c r="H8" s="151"/>
      <c r="I8" s="151"/>
      <c r="J8" s="151"/>
    </row>
    <row r="9" spans="1:20">
      <c r="A9" s="40"/>
      <c r="B9" s="53" t="s">
        <v>261</v>
      </c>
      <c r="C9" s="159"/>
      <c r="D9" s="147"/>
      <c r="E9" s="147"/>
      <c r="F9" s="147"/>
      <c r="G9" s="147"/>
      <c r="H9" s="149"/>
      <c r="I9" s="149"/>
      <c r="J9" s="149"/>
    </row>
    <row r="10" spans="1:20">
      <c r="A10" s="303" t="s">
        <v>125</v>
      </c>
      <c r="B10" s="53" t="s">
        <v>32</v>
      </c>
      <c r="C10" s="159" t="s">
        <v>9</v>
      </c>
      <c r="D10" s="150" t="s">
        <v>601</v>
      </c>
      <c r="E10" s="150" t="s">
        <v>602</v>
      </c>
      <c r="F10" s="150" t="s">
        <v>603</v>
      </c>
      <c r="G10" s="150" t="s">
        <v>604</v>
      </c>
      <c r="H10" s="151" t="s">
        <v>605</v>
      </c>
      <c r="I10" s="152"/>
      <c r="J10" s="153" t="s">
        <v>606</v>
      </c>
    </row>
    <row r="11" spans="1:20">
      <c r="A11" s="303" t="s">
        <v>125</v>
      </c>
      <c r="B11" s="53" t="s">
        <v>32</v>
      </c>
      <c r="C11" s="159" t="s">
        <v>9</v>
      </c>
      <c r="D11" s="150" t="s">
        <v>607</v>
      </c>
      <c r="E11" s="150" t="s">
        <v>602</v>
      </c>
      <c r="F11" s="150" t="s">
        <v>608</v>
      </c>
      <c r="G11" s="150" t="s">
        <v>609</v>
      </c>
      <c r="H11" s="151" t="s">
        <v>610</v>
      </c>
      <c r="I11" s="152"/>
      <c r="J11" s="153" t="s">
        <v>606</v>
      </c>
    </row>
    <row r="12" spans="1:20">
      <c r="A12" s="303" t="s">
        <v>125</v>
      </c>
      <c r="B12" s="53" t="s">
        <v>32</v>
      </c>
      <c r="C12" s="159" t="s">
        <v>9</v>
      </c>
      <c r="D12" s="150" t="s">
        <v>611</v>
      </c>
      <c r="E12" s="150" t="s">
        <v>602</v>
      </c>
      <c r="F12" s="150" t="s">
        <v>612</v>
      </c>
      <c r="G12" s="150" t="s">
        <v>613</v>
      </c>
      <c r="H12" s="151" t="s">
        <v>614</v>
      </c>
      <c r="I12" s="152"/>
      <c r="J12" s="153" t="s">
        <v>606</v>
      </c>
    </row>
    <row r="13" spans="1:20">
      <c r="A13" s="303" t="s">
        <v>125</v>
      </c>
      <c r="B13" s="53" t="s">
        <v>32</v>
      </c>
      <c r="C13" s="159" t="s">
        <v>9</v>
      </c>
      <c r="D13" s="150" t="s">
        <v>615</v>
      </c>
      <c r="E13" s="150" t="s">
        <v>602</v>
      </c>
      <c r="F13" s="150" t="s">
        <v>616</v>
      </c>
      <c r="G13" s="150" t="s">
        <v>617</v>
      </c>
      <c r="H13" s="151" t="s">
        <v>618</v>
      </c>
      <c r="I13" s="152"/>
      <c r="J13" s="153" t="s">
        <v>606</v>
      </c>
    </row>
    <row r="14" spans="1:20">
      <c r="A14" s="303" t="s">
        <v>125</v>
      </c>
      <c r="B14" s="53" t="s">
        <v>32</v>
      </c>
      <c r="C14" s="159" t="s">
        <v>9</v>
      </c>
      <c r="D14" s="150" t="s">
        <v>619</v>
      </c>
      <c r="E14" s="150" t="s">
        <v>602</v>
      </c>
      <c r="F14" s="150" t="s">
        <v>620</v>
      </c>
      <c r="G14" s="150" t="s">
        <v>621</v>
      </c>
      <c r="H14" s="151" t="s">
        <v>622</v>
      </c>
      <c r="I14" s="152"/>
      <c r="J14" s="153" t="s">
        <v>606</v>
      </c>
    </row>
    <row r="15" spans="1:20">
      <c r="A15" s="303" t="s">
        <v>125</v>
      </c>
      <c r="B15" s="53" t="s">
        <v>32</v>
      </c>
      <c r="C15" s="159" t="s">
        <v>9</v>
      </c>
      <c r="D15" s="150" t="s">
        <v>623</v>
      </c>
      <c r="E15" s="150" t="s">
        <v>602</v>
      </c>
      <c r="F15" s="150" t="s">
        <v>624</v>
      </c>
      <c r="G15" s="150" t="s">
        <v>625</v>
      </c>
      <c r="H15" s="151" t="s">
        <v>626</v>
      </c>
      <c r="I15" s="152"/>
      <c r="J15" s="153" t="s">
        <v>606</v>
      </c>
    </row>
    <row r="16" spans="1:20">
      <c r="A16" s="303" t="s">
        <v>125</v>
      </c>
      <c r="B16" s="53" t="s">
        <v>32</v>
      </c>
      <c r="C16" s="159" t="s">
        <v>9</v>
      </c>
      <c r="D16" s="150" t="s">
        <v>627</v>
      </c>
      <c r="E16" s="150" t="s">
        <v>602</v>
      </c>
      <c r="F16" s="150" t="s">
        <v>628</v>
      </c>
      <c r="G16" s="150" t="s">
        <v>629</v>
      </c>
      <c r="H16" s="151" t="s">
        <v>630</v>
      </c>
      <c r="I16" s="152"/>
      <c r="J16" s="153" t="s">
        <v>606</v>
      </c>
    </row>
    <row r="17" spans="1:10">
      <c r="A17" s="303" t="s">
        <v>125</v>
      </c>
      <c r="B17" s="53" t="s">
        <v>32</v>
      </c>
      <c r="C17" s="159" t="s">
        <v>9</v>
      </c>
      <c r="D17" s="150" t="s">
        <v>631</v>
      </c>
      <c r="E17" s="150" t="s">
        <v>602</v>
      </c>
      <c r="F17" s="150" t="s">
        <v>632</v>
      </c>
      <c r="G17" s="150" t="s">
        <v>633</v>
      </c>
      <c r="H17" s="151" t="s">
        <v>634</v>
      </c>
      <c r="I17" s="152"/>
      <c r="J17" s="153" t="s">
        <v>606</v>
      </c>
    </row>
    <row r="18" spans="1:10">
      <c r="A18" s="303" t="s">
        <v>125</v>
      </c>
      <c r="B18" s="53" t="s">
        <v>32</v>
      </c>
      <c r="C18" s="159" t="s">
        <v>9</v>
      </c>
      <c r="D18" s="150" t="s">
        <v>635</v>
      </c>
      <c r="E18" s="150" t="s">
        <v>636</v>
      </c>
      <c r="F18" s="150" t="s">
        <v>637</v>
      </c>
      <c r="G18" s="150" t="s">
        <v>638</v>
      </c>
      <c r="H18" s="151" t="s">
        <v>639</v>
      </c>
      <c r="I18" s="152"/>
      <c r="J18" s="153" t="s">
        <v>606</v>
      </c>
    </row>
    <row r="19" spans="1:10">
      <c r="A19" s="40" t="s">
        <v>128</v>
      </c>
      <c r="B19" s="53" t="s">
        <v>33</v>
      </c>
      <c r="C19" s="159"/>
      <c r="D19" s="150"/>
      <c r="E19" s="150"/>
      <c r="F19" s="150"/>
      <c r="G19" s="150"/>
      <c r="H19" s="151"/>
      <c r="I19" s="152"/>
      <c r="J19" s="151"/>
    </row>
    <row r="20" spans="1:10">
      <c r="A20" s="40" t="s">
        <v>134</v>
      </c>
      <c r="B20" s="53" t="s">
        <v>34</v>
      </c>
      <c r="C20" s="159"/>
      <c r="D20" s="150"/>
      <c r="E20" s="150"/>
      <c r="F20" s="150"/>
      <c r="G20" s="150"/>
      <c r="H20" s="151"/>
      <c r="I20" s="152"/>
      <c r="J20" s="151"/>
    </row>
    <row r="21" spans="1:10">
      <c r="A21" s="40"/>
      <c r="B21" s="88" t="s">
        <v>35</v>
      </c>
      <c r="C21" s="159"/>
      <c r="D21" s="150"/>
      <c r="E21" s="150"/>
      <c r="F21" s="150"/>
      <c r="G21" s="150"/>
      <c r="H21" s="151"/>
      <c r="I21" s="151"/>
      <c r="J21" s="151"/>
    </row>
    <row r="22" spans="1:10">
      <c r="A22" s="40" t="s">
        <v>144</v>
      </c>
      <c r="B22" s="53" t="s">
        <v>36</v>
      </c>
      <c r="C22" s="159"/>
      <c r="D22" s="150"/>
      <c r="E22" s="150"/>
      <c r="F22" s="150"/>
      <c r="G22" s="150"/>
      <c r="H22" s="151"/>
      <c r="I22" s="151"/>
      <c r="J22" s="151"/>
    </row>
    <row r="23" spans="1:10" s="37" customFormat="1">
      <c r="A23" s="40" t="s">
        <v>38</v>
      </c>
      <c r="B23" s="53" t="s">
        <v>37</v>
      </c>
      <c r="C23" s="146"/>
      <c r="D23" s="150"/>
      <c r="E23" s="150"/>
      <c r="F23" s="150"/>
      <c r="G23" s="150"/>
      <c r="H23" s="151"/>
      <c r="I23" s="151"/>
      <c r="J23" s="151"/>
    </row>
    <row r="24" spans="1:10">
      <c r="A24" s="40" t="s">
        <v>148</v>
      </c>
      <c r="B24" s="53" t="s">
        <v>39</v>
      </c>
      <c r="C24" s="146"/>
      <c r="D24" s="150"/>
      <c r="E24" s="150"/>
      <c r="F24" s="150"/>
      <c r="G24" s="150"/>
      <c r="H24" s="152"/>
      <c r="I24" s="152"/>
      <c r="J24" s="151"/>
    </row>
    <row r="25" spans="1:10">
      <c r="A25" s="40"/>
      <c r="B25" s="88" t="s">
        <v>640</v>
      </c>
      <c r="C25" s="146"/>
      <c r="D25" s="147"/>
      <c r="E25" s="147"/>
      <c r="F25" s="147"/>
      <c r="G25" s="147"/>
      <c r="H25" s="149"/>
      <c r="I25" s="149"/>
      <c r="J25" s="149"/>
    </row>
    <row r="26" spans="1:10">
      <c r="A26" s="40"/>
      <c r="B26" s="53" t="s">
        <v>641</v>
      </c>
      <c r="C26" s="146"/>
      <c r="D26" s="150"/>
      <c r="E26" s="150"/>
      <c r="F26" s="150"/>
      <c r="G26" s="150"/>
      <c r="H26" s="151"/>
      <c r="I26" s="151"/>
      <c r="J26" s="151"/>
    </row>
    <row r="27" spans="1:10">
      <c r="A27" s="40"/>
      <c r="B27" s="85" t="s">
        <v>46</v>
      </c>
      <c r="C27" s="146"/>
      <c r="D27" s="150"/>
      <c r="E27" s="150"/>
      <c r="F27" s="150"/>
      <c r="G27" s="150"/>
      <c r="H27" s="151"/>
      <c r="I27" s="151"/>
      <c r="J27" s="151"/>
    </row>
    <row r="28" spans="1:10">
      <c r="A28" s="40" t="s">
        <v>155</v>
      </c>
      <c r="B28" s="53" t="s">
        <v>47</v>
      </c>
      <c r="C28" s="146"/>
      <c r="D28" s="150"/>
      <c r="E28" s="150"/>
      <c r="F28" s="150"/>
      <c r="G28" s="150"/>
      <c r="H28" s="151"/>
      <c r="I28" s="151"/>
      <c r="J28" s="151"/>
    </row>
    <row r="29" spans="1:10">
      <c r="A29" s="40"/>
      <c r="B29" s="53" t="s">
        <v>50</v>
      </c>
      <c r="C29" s="146"/>
      <c r="D29" s="147"/>
      <c r="E29" s="147"/>
      <c r="F29" s="147"/>
      <c r="G29" s="147"/>
      <c r="H29" s="148"/>
      <c r="I29" s="148"/>
      <c r="J29" s="149"/>
    </row>
    <row r="30" spans="1:10">
      <c r="A30" s="61"/>
      <c r="B30" s="53" t="s">
        <v>52</v>
      </c>
      <c r="C30" s="146"/>
      <c r="D30" s="150"/>
      <c r="E30" s="150"/>
      <c r="F30" s="150"/>
      <c r="G30" s="150"/>
      <c r="H30" s="151"/>
      <c r="I30" s="151"/>
      <c r="J30" s="151"/>
    </row>
    <row r="31" spans="1:10">
      <c r="A31" s="40"/>
      <c r="B31" s="88" t="s">
        <v>54</v>
      </c>
      <c r="C31" s="146"/>
      <c r="D31" s="150"/>
      <c r="E31" s="150"/>
      <c r="F31" s="150"/>
      <c r="G31" s="150"/>
      <c r="H31" s="151"/>
      <c r="I31" s="151"/>
      <c r="J31" s="151"/>
    </row>
    <row r="32" spans="1:10">
      <c r="A32" s="40" t="s">
        <v>58</v>
      </c>
      <c r="B32" s="53" t="s">
        <v>56</v>
      </c>
      <c r="C32" s="146"/>
      <c r="D32" s="150"/>
      <c r="E32" s="150"/>
      <c r="F32" s="150"/>
      <c r="G32" s="150"/>
      <c r="H32" s="152"/>
      <c r="I32" s="152"/>
      <c r="J32" s="151"/>
    </row>
    <row r="33" spans="1:10">
      <c r="A33" s="40"/>
      <c r="B33" s="53" t="s">
        <v>59</v>
      </c>
      <c r="C33" s="146"/>
      <c r="D33" s="150"/>
      <c r="E33" s="150"/>
      <c r="F33" s="150"/>
      <c r="G33" s="150"/>
      <c r="H33" s="151"/>
      <c r="I33" s="151"/>
      <c r="J33" s="151"/>
    </row>
    <row r="34" spans="1:10">
      <c r="A34" s="40"/>
      <c r="B34" s="53" t="s">
        <v>62</v>
      </c>
      <c r="C34" s="146"/>
      <c r="D34" s="150"/>
      <c r="E34" s="150"/>
      <c r="F34" s="150"/>
      <c r="G34" s="150"/>
      <c r="H34" s="151"/>
      <c r="I34" s="151"/>
      <c r="J34" s="151"/>
    </row>
    <row r="35" spans="1:10">
      <c r="A35" s="40"/>
      <c r="B35" s="53" t="s">
        <v>63</v>
      </c>
      <c r="C35" s="146"/>
      <c r="D35" s="150"/>
      <c r="E35" s="150"/>
      <c r="F35" s="150"/>
      <c r="G35" s="150"/>
      <c r="H35" s="151"/>
      <c r="I35" s="151"/>
      <c r="J35" s="151"/>
    </row>
    <row r="36" spans="1:10">
      <c r="A36" s="40"/>
      <c r="B36" s="85" t="s">
        <v>65</v>
      </c>
      <c r="C36" s="146"/>
      <c r="D36" s="150"/>
      <c r="E36" s="150"/>
      <c r="F36" s="150"/>
      <c r="G36" s="150"/>
      <c r="H36" s="151"/>
      <c r="I36" s="151"/>
      <c r="J36" s="151"/>
    </row>
    <row r="37" spans="1:10">
      <c r="A37" s="40" t="s">
        <v>185</v>
      </c>
      <c r="B37" s="87" t="s">
        <v>66</v>
      </c>
      <c r="C37" s="146"/>
      <c r="D37" s="150"/>
      <c r="E37" s="150"/>
      <c r="F37" s="150"/>
      <c r="G37" s="150"/>
      <c r="H37" s="151"/>
      <c r="I37" s="151"/>
      <c r="J37" s="151"/>
    </row>
    <row r="38" spans="1:10">
      <c r="A38" s="40" t="s">
        <v>188</v>
      </c>
      <c r="B38" s="53" t="s">
        <v>67</v>
      </c>
      <c r="C38" s="146"/>
      <c r="D38" s="150"/>
      <c r="E38" s="150"/>
      <c r="F38" s="150"/>
      <c r="G38" s="150"/>
      <c r="H38" s="151"/>
      <c r="I38" s="151"/>
      <c r="J38" s="151"/>
    </row>
    <row r="39" spans="1:10">
      <c r="A39" s="40" t="s">
        <v>70</v>
      </c>
      <c r="B39" s="88" t="s">
        <v>68</v>
      </c>
      <c r="C39" s="146"/>
      <c r="D39" s="150"/>
      <c r="E39" s="150"/>
      <c r="F39" s="150"/>
      <c r="G39" s="150"/>
      <c r="H39" s="151"/>
      <c r="I39" s="151"/>
      <c r="J39" s="151"/>
    </row>
    <row r="40" spans="1:10">
      <c r="A40" s="40"/>
      <c r="B40" s="53" t="s">
        <v>71</v>
      </c>
      <c r="C40" s="146"/>
      <c r="D40" s="150"/>
      <c r="E40" s="150"/>
      <c r="F40" s="150"/>
      <c r="G40" s="150"/>
      <c r="H40" s="151"/>
      <c r="I40" s="151"/>
      <c r="J40" s="151"/>
    </row>
    <row r="41" spans="1:10">
      <c r="A41" s="40"/>
      <c r="B41" s="53" t="s">
        <v>72</v>
      </c>
      <c r="C41" s="146"/>
      <c r="D41" s="150"/>
      <c r="E41" s="150"/>
      <c r="F41" s="150"/>
      <c r="G41" s="150"/>
      <c r="H41" s="151"/>
      <c r="I41" s="151"/>
      <c r="J41" s="151"/>
    </row>
    <row r="42" spans="1:10">
      <c r="A42" s="40"/>
      <c r="B42" s="53" t="s">
        <v>73</v>
      </c>
      <c r="C42" s="146"/>
      <c r="D42" s="150"/>
      <c r="E42" s="150"/>
      <c r="F42" s="150"/>
      <c r="G42" s="150"/>
      <c r="H42" s="151"/>
      <c r="I42" s="151"/>
      <c r="J42" s="151"/>
    </row>
    <row r="43" spans="1:10">
      <c r="A43" s="40"/>
      <c r="B43" s="53" t="s">
        <v>74</v>
      </c>
      <c r="C43" s="146"/>
      <c r="D43" s="150"/>
      <c r="E43" s="150"/>
      <c r="F43" s="150"/>
      <c r="G43" s="150"/>
      <c r="H43" s="151"/>
      <c r="I43" s="151"/>
      <c r="J43" s="151"/>
    </row>
    <row r="44" spans="1:10">
      <c r="A44" s="40"/>
      <c r="B44" s="53" t="s">
        <v>450</v>
      </c>
      <c r="C44" s="146"/>
      <c r="D44" s="150"/>
      <c r="E44" s="150"/>
      <c r="F44" s="150"/>
      <c r="G44" s="150"/>
      <c r="H44" s="151"/>
      <c r="I44" s="151"/>
      <c r="J44" s="151"/>
    </row>
    <row r="45" spans="1:10">
      <c r="A45" s="40" t="s">
        <v>203</v>
      </c>
      <c r="B45" s="53" t="s">
        <v>642</v>
      </c>
      <c r="C45" s="146"/>
      <c r="D45" s="150"/>
      <c r="E45" s="150"/>
      <c r="F45" s="150"/>
      <c r="G45" s="150"/>
      <c r="H45" s="151"/>
      <c r="I45" s="151"/>
      <c r="J45" s="151"/>
    </row>
    <row r="46" spans="1:10">
      <c r="A46" s="61"/>
      <c r="B46" s="53" t="s">
        <v>81</v>
      </c>
      <c r="C46" s="146"/>
      <c r="D46" s="150"/>
      <c r="E46" s="150"/>
      <c r="F46" s="150"/>
      <c r="G46" s="150"/>
      <c r="H46" s="152"/>
      <c r="I46" s="152"/>
      <c r="J46" s="151"/>
    </row>
    <row r="47" spans="1:10">
      <c r="A47" s="40"/>
      <c r="B47" s="88" t="s">
        <v>82</v>
      </c>
      <c r="C47" s="146"/>
      <c r="D47" s="150"/>
      <c r="E47" s="150"/>
      <c r="F47" s="150"/>
      <c r="G47" s="150"/>
      <c r="H47" s="151"/>
      <c r="I47" s="151"/>
      <c r="J47" s="151"/>
    </row>
    <row r="48" spans="1:10">
      <c r="A48" s="1"/>
      <c r="B48" s="53"/>
      <c r="C48" s="146"/>
      <c r="D48" s="150"/>
      <c r="E48" s="150"/>
      <c r="F48" s="150"/>
      <c r="G48" s="150"/>
      <c r="H48" s="151"/>
      <c r="I48" s="151"/>
      <c r="J48" s="151"/>
    </row>
    <row r="49" spans="1:10">
      <c r="A49" s="1"/>
      <c r="B49" s="54" t="s">
        <v>643</v>
      </c>
      <c r="C49" s="146"/>
      <c r="D49" s="150"/>
      <c r="E49" s="155"/>
      <c r="F49" s="155"/>
      <c r="G49" s="155"/>
      <c r="H49" s="156"/>
      <c r="I49" s="156"/>
      <c r="J49" s="151"/>
    </row>
    <row r="50" spans="1:10" s="37" customFormat="1">
      <c r="A50" s="36"/>
      <c r="B50" s="53" t="s">
        <v>644</v>
      </c>
      <c r="C50" s="146"/>
      <c r="D50" s="147"/>
      <c r="E50" s="157"/>
      <c r="F50" s="157"/>
      <c r="G50" s="157"/>
      <c r="H50" s="158"/>
      <c r="I50" s="158"/>
      <c r="J50" s="149"/>
    </row>
    <row r="51" spans="1:10" s="37" customFormat="1">
      <c r="A51" s="36"/>
      <c r="B51" s="53" t="s">
        <v>645</v>
      </c>
      <c r="C51" s="146"/>
      <c r="D51" s="147"/>
      <c r="E51" s="157"/>
      <c r="F51" s="157"/>
      <c r="G51" s="157"/>
      <c r="H51" s="158"/>
      <c r="I51" s="158"/>
      <c r="J51" s="149"/>
    </row>
    <row r="54" spans="1:10">
      <c r="A54" s="3" t="s">
        <v>206</v>
      </c>
      <c r="B54" s="3"/>
      <c r="C54" s="39"/>
    </row>
    <row r="55" spans="1:10">
      <c r="A55" s="2" t="s">
        <v>207</v>
      </c>
    </row>
    <row r="56" spans="1:10">
      <c r="A56" s="2" t="s">
        <v>208</v>
      </c>
    </row>
    <row r="57" spans="1:10">
      <c r="A57" s="2" t="s">
        <v>209</v>
      </c>
    </row>
    <row r="58" spans="1:10">
      <c r="A58" s="2" t="s">
        <v>210</v>
      </c>
    </row>
    <row r="59" spans="1:10">
      <c r="A59" s="2" t="s">
        <v>211</v>
      </c>
    </row>
    <row r="60" spans="1:10">
      <c r="A60" s="2" t="s">
        <v>212</v>
      </c>
    </row>
    <row r="61" spans="1:10">
      <c r="A61" s="2" t="s">
        <v>502</v>
      </c>
    </row>
    <row r="62" spans="1:10">
      <c r="A62" s="2" t="s">
        <v>213</v>
      </c>
    </row>
    <row r="63" spans="1:10">
      <c r="A63" s="2" t="s">
        <v>214</v>
      </c>
    </row>
    <row r="64" spans="1:10">
      <c r="A64" s="2" t="s">
        <v>217</v>
      </c>
    </row>
    <row r="65" spans="1:1">
      <c r="A65" s="2" t="s">
        <v>558</v>
      </c>
    </row>
    <row r="66" spans="1:1">
      <c r="A66" s="2" t="s">
        <v>219</v>
      </c>
    </row>
    <row r="67" spans="1:1">
      <c r="A67" s="2" t="s">
        <v>559</v>
      </c>
    </row>
    <row r="68" spans="1:1">
      <c r="A68" s="2" t="s">
        <v>505</v>
      </c>
    </row>
    <row r="69" spans="1:1">
      <c r="A69" s="2" t="s">
        <v>222</v>
      </c>
    </row>
    <row r="70" spans="1:1">
      <c r="A70" s="2" t="s">
        <v>223</v>
      </c>
    </row>
    <row r="71" spans="1:1">
      <c r="A71" s="2" t="s">
        <v>224</v>
      </c>
    </row>
    <row r="72" spans="1:1">
      <c r="A72" s="2" t="s">
        <v>225</v>
      </c>
    </row>
    <row r="73" spans="1:1">
      <c r="A73" s="2" t="s">
        <v>226</v>
      </c>
    </row>
    <row r="74" spans="1:1">
      <c r="A74" s="2" t="s">
        <v>228</v>
      </c>
    </row>
    <row r="75" spans="1:1">
      <c r="A75" s="2" t="s">
        <v>230</v>
      </c>
    </row>
    <row r="76" spans="1:1">
      <c r="A76" s="2" t="s">
        <v>231</v>
      </c>
    </row>
    <row r="77" spans="1:1">
      <c r="A77" s="2" t="s">
        <v>232</v>
      </c>
    </row>
    <row r="78" spans="1:1">
      <c r="A78" s="2" t="s">
        <v>560</v>
      </c>
    </row>
    <row r="79" spans="1:1">
      <c r="A79" s="2" t="s">
        <v>234</v>
      </c>
    </row>
    <row r="80" spans="1:1">
      <c r="A80" s="2" t="s">
        <v>235</v>
      </c>
    </row>
    <row r="81" spans="1:1">
      <c r="A81" s="2" t="s">
        <v>236</v>
      </c>
    </row>
    <row r="82" spans="1:1">
      <c r="A82" s="2" t="s">
        <v>237</v>
      </c>
    </row>
    <row r="83" spans="1:1">
      <c r="A83" s="2" t="s">
        <v>238</v>
      </c>
    </row>
    <row r="84" spans="1:1">
      <c r="A84" s="2" t="s">
        <v>239</v>
      </c>
    </row>
    <row r="85" spans="1:1">
      <c r="A85" s="2" t="s">
        <v>561</v>
      </c>
    </row>
    <row r="86" spans="1:1">
      <c r="A86" s="37" t="s">
        <v>646</v>
      </c>
    </row>
    <row r="90" spans="1:1">
      <c r="A90" s="44" t="s">
        <v>509</v>
      </c>
    </row>
    <row r="91" spans="1:1">
      <c r="A91" s="42" t="s">
        <v>510</v>
      </c>
    </row>
    <row r="92" spans="1:1">
      <c r="A92" s="42" t="s">
        <v>511</v>
      </c>
    </row>
    <row r="93" spans="1:1">
      <c r="A93" s="42" t="s">
        <v>512</v>
      </c>
    </row>
    <row r="94" spans="1:1">
      <c r="A94" s="42"/>
    </row>
  </sheetData>
  <sortState xmlns:xlrd2="http://schemas.microsoft.com/office/spreadsheetml/2017/richdata2" ref="A3:J47">
    <sortCondition ref="B3:B47"/>
  </sortState>
  <hyperlinks>
    <hyperlink ref="J10" r:id="rId1" xr:uid="{00000000-0004-0000-0500-000000000000}"/>
    <hyperlink ref="J11:J18" r:id="rId2" display="PMID 25219630" xr:uid="{00000000-0004-0000-0500-000001000000}"/>
  </hyperlinks>
  <pageMargins left="0.25" right="0.25" top="0.75" bottom="0.75" header="0.3" footer="0.3"/>
  <pageSetup scale="50" orientation="landscape" r:id="rId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T93"/>
  <sheetViews>
    <sheetView zoomScale="70" zoomScaleNormal="70" workbookViewId="0">
      <pane xSplit="2" ySplit="2" topLeftCell="G3" activePane="bottomRight" state="frozen"/>
      <selection pane="topRight" activeCell="C1" sqref="C1"/>
      <selection pane="bottomLeft" activeCell="A4" sqref="A4"/>
      <selection pane="bottomRight" activeCell="G21" sqref="G21"/>
    </sheetView>
  </sheetViews>
  <sheetFormatPr defaultColWidth="9.1328125" defaultRowHeight="14.25"/>
  <cols>
    <col min="1" max="1" width="14" style="2" customWidth="1"/>
    <col min="2" max="2" width="66.73046875" style="2" bestFit="1" customWidth="1"/>
    <col min="3" max="3" width="17.265625" style="2" customWidth="1"/>
    <col min="4" max="4" width="11.73046875" style="2" bestFit="1" customWidth="1"/>
    <col min="5" max="5" width="11.73046875" style="2" customWidth="1"/>
    <col min="6" max="6" width="12.3984375" style="2" bestFit="1" customWidth="1"/>
    <col min="7" max="7" width="11.1328125" style="2" bestFit="1" customWidth="1"/>
    <col min="8" max="8" width="8.1328125" style="2" bestFit="1" customWidth="1"/>
    <col min="9" max="9" width="8.1328125" style="2" customWidth="1"/>
    <col min="10" max="10" width="54.1328125" style="2" bestFit="1" customWidth="1"/>
    <col min="11" max="11" width="18" style="2" customWidth="1"/>
    <col min="12" max="16384" width="9.1328125" style="2"/>
  </cols>
  <sheetData>
    <row r="1" spans="1:20" ht="33.4">
      <c r="A1" s="244" t="s">
        <v>647</v>
      </c>
      <c r="C1" s="8"/>
      <c r="D1" s="8"/>
      <c r="E1" s="8"/>
      <c r="F1" s="8"/>
      <c r="G1" s="8"/>
      <c r="H1" s="8"/>
      <c r="I1" s="8"/>
      <c r="J1" s="8"/>
      <c r="K1" s="8"/>
      <c r="L1" s="8"/>
      <c r="M1" s="8"/>
      <c r="N1" s="8"/>
      <c r="O1" s="8"/>
      <c r="P1" s="8"/>
      <c r="Q1" s="8"/>
      <c r="R1" s="8"/>
      <c r="S1" s="8"/>
      <c r="T1" s="8"/>
    </row>
    <row r="2" spans="1:20" s="6" customFormat="1" ht="15.75">
      <c r="A2" s="81" t="s">
        <v>86</v>
      </c>
      <c r="B2" s="253" t="s">
        <v>87</v>
      </c>
      <c r="C2" s="160" t="s">
        <v>596</v>
      </c>
      <c r="D2" s="161" t="s">
        <v>524</v>
      </c>
      <c r="E2" s="161" t="s">
        <v>597</v>
      </c>
      <c r="F2" s="161" t="s">
        <v>525</v>
      </c>
      <c r="G2" s="161" t="s">
        <v>526</v>
      </c>
      <c r="H2" s="161" t="s">
        <v>520</v>
      </c>
      <c r="I2" s="161" t="s">
        <v>521</v>
      </c>
      <c r="J2" s="161" t="s">
        <v>648</v>
      </c>
      <c r="K2" s="161" t="s">
        <v>518</v>
      </c>
    </row>
    <row r="3" spans="1:20">
      <c r="A3" s="60"/>
      <c r="B3" s="53" t="s">
        <v>14</v>
      </c>
      <c r="C3" s="151"/>
      <c r="D3" s="162"/>
      <c r="E3" s="162"/>
      <c r="F3" s="150"/>
      <c r="G3" s="150"/>
      <c r="H3" s="150"/>
      <c r="I3" s="150"/>
      <c r="J3" s="150"/>
      <c r="K3" s="150"/>
    </row>
    <row r="4" spans="1:20">
      <c r="A4" s="60" t="s">
        <v>538</v>
      </c>
      <c r="B4" s="53" t="s">
        <v>539</v>
      </c>
      <c r="C4" s="149"/>
      <c r="D4" s="147"/>
      <c r="E4" s="147"/>
      <c r="F4" s="147"/>
      <c r="G4" s="147"/>
      <c r="H4" s="147"/>
      <c r="I4" s="147"/>
      <c r="J4" s="163"/>
      <c r="K4" s="147"/>
    </row>
    <row r="5" spans="1:20" s="37" customFormat="1">
      <c r="A5" s="40" t="s">
        <v>22</v>
      </c>
      <c r="B5" s="53" t="s">
        <v>19</v>
      </c>
      <c r="C5" s="149"/>
      <c r="D5" s="147"/>
      <c r="E5" s="147"/>
      <c r="F5" s="147"/>
      <c r="G5" s="147"/>
      <c r="H5" s="147"/>
      <c r="I5" s="147"/>
      <c r="J5" s="163"/>
      <c r="K5" s="147"/>
    </row>
    <row r="6" spans="1:20" s="37" customFormat="1">
      <c r="A6" s="40"/>
      <c r="B6" s="53" t="s">
        <v>23</v>
      </c>
      <c r="C6" s="151"/>
      <c r="D6" s="162"/>
      <c r="E6" s="162"/>
      <c r="F6" s="150"/>
      <c r="G6" s="150"/>
      <c r="H6" s="150"/>
      <c r="I6" s="150"/>
      <c r="J6" s="150"/>
      <c r="K6" s="150"/>
    </row>
    <row r="7" spans="1:20">
      <c r="A7" s="40"/>
      <c r="B7" s="53" t="s">
        <v>26</v>
      </c>
      <c r="C7" s="151"/>
      <c r="D7" s="162"/>
      <c r="E7" s="162"/>
      <c r="F7" s="150"/>
      <c r="G7" s="150"/>
      <c r="H7" s="150"/>
      <c r="I7" s="150"/>
      <c r="J7" s="150"/>
      <c r="K7" s="150"/>
    </row>
    <row r="8" spans="1:20">
      <c r="A8" s="40"/>
      <c r="B8" s="85" t="s">
        <v>28</v>
      </c>
      <c r="C8" s="151"/>
      <c r="D8" s="162"/>
      <c r="E8" s="162"/>
      <c r="F8" s="150"/>
      <c r="G8" s="150"/>
      <c r="H8" s="150"/>
      <c r="I8" s="150"/>
      <c r="J8" s="150"/>
      <c r="K8" s="150"/>
    </row>
    <row r="9" spans="1:20">
      <c r="A9" s="40"/>
      <c r="B9" s="86" t="s">
        <v>30</v>
      </c>
      <c r="C9" s="151"/>
      <c r="D9" s="162"/>
      <c r="E9" s="162"/>
      <c r="F9" s="150"/>
      <c r="G9" s="150"/>
      <c r="H9" s="150"/>
      <c r="I9" s="150"/>
      <c r="J9" s="150"/>
      <c r="K9" s="150"/>
    </row>
    <row r="10" spans="1:20">
      <c r="A10" s="40"/>
      <c r="B10" s="53" t="s">
        <v>31</v>
      </c>
      <c r="C10" s="149"/>
      <c r="D10" s="147"/>
      <c r="E10" s="147"/>
      <c r="F10" s="147"/>
      <c r="G10" s="147"/>
      <c r="H10" s="147"/>
      <c r="I10" s="147"/>
      <c r="J10" s="147"/>
      <c r="K10" s="147"/>
    </row>
    <row r="11" spans="1:20">
      <c r="A11" s="40"/>
      <c r="B11" s="53" t="s">
        <v>649</v>
      </c>
      <c r="C11" s="149"/>
      <c r="D11" s="147"/>
      <c r="E11" s="147"/>
      <c r="F11" s="147"/>
      <c r="G11" s="147"/>
      <c r="H11" s="147"/>
      <c r="I11" s="147"/>
      <c r="J11" s="147"/>
      <c r="K11" s="147"/>
    </row>
    <row r="12" spans="1:20">
      <c r="A12" s="40"/>
      <c r="B12" s="53" t="s">
        <v>32</v>
      </c>
      <c r="C12" s="151"/>
      <c r="D12" s="150"/>
      <c r="E12" s="150"/>
      <c r="F12" s="150"/>
      <c r="G12" s="150"/>
      <c r="H12" s="150"/>
      <c r="I12" s="150"/>
      <c r="J12" s="163"/>
      <c r="K12" s="150"/>
    </row>
    <row r="13" spans="1:20">
      <c r="A13" s="40" t="s">
        <v>650</v>
      </c>
      <c r="B13" s="53" t="s">
        <v>651</v>
      </c>
      <c r="C13" s="151"/>
      <c r="D13" s="150"/>
      <c r="E13" s="150"/>
      <c r="F13" s="150"/>
      <c r="G13" s="150"/>
      <c r="H13" s="150"/>
      <c r="I13" s="150"/>
      <c r="J13" s="154"/>
      <c r="K13" s="150"/>
    </row>
    <row r="14" spans="1:20">
      <c r="A14" s="40" t="s">
        <v>128</v>
      </c>
      <c r="B14" s="53" t="s">
        <v>33</v>
      </c>
      <c r="C14" s="151"/>
      <c r="D14" s="150"/>
      <c r="E14" s="150"/>
      <c r="F14" s="150"/>
      <c r="G14" s="150"/>
      <c r="H14" s="150"/>
      <c r="I14" s="150"/>
      <c r="J14" s="154"/>
      <c r="K14" s="150"/>
    </row>
    <row r="15" spans="1:20">
      <c r="A15" s="40" t="s">
        <v>134</v>
      </c>
      <c r="B15" s="53" t="s">
        <v>34</v>
      </c>
      <c r="C15" s="151"/>
      <c r="D15" s="150"/>
      <c r="E15" s="150"/>
      <c r="F15" s="150"/>
      <c r="G15" s="150"/>
      <c r="H15" s="150"/>
      <c r="I15" s="150"/>
      <c r="J15" s="154"/>
      <c r="K15" s="150"/>
    </row>
    <row r="16" spans="1:20">
      <c r="A16" s="40"/>
      <c r="B16" s="53" t="s">
        <v>138</v>
      </c>
      <c r="C16" s="151"/>
      <c r="D16" s="150"/>
      <c r="E16" s="150"/>
      <c r="F16" s="150"/>
      <c r="G16" s="150"/>
      <c r="H16" s="150"/>
      <c r="I16" s="150"/>
      <c r="J16" s="154"/>
      <c r="K16" s="150"/>
    </row>
    <row r="17" spans="1:11">
      <c r="A17" s="40"/>
      <c r="B17" s="88" t="s">
        <v>35</v>
      </c>
      <c r="C17" s="151"/>
      <c r="D17" s="150"/>
      <c r="E17" s="150"/>
      <c r="F17" s="150"/>
      <c r="G17" s="150"/>
      <c r="H17" s="150"/>
      <c r="I17" s="150"/>
      <c r="J17" s="154"/>
      <c r="K17" s="150"/>
    </row>
    <row r="18" spans="1:11">
      <c r="A18" s="40" t="s">
        <v>144</v>
      </c>
      <c r="B18" s="53" t="s">
        <v>36</v>
      </c>
      <c r="C18" s="151"/>
      <c r="D18" s="150"/>
      <c r="E18" s="150"/>
      <c r="F18" s="150"/>
      <c r="G18" s="150"/>
      <c r="H18" s="150"/>
      <c r="I18" s="150"/>
      <c r="J18" s="154"/>
      <c r="K18" s="150"/>
    </row>
    <row r="19" spans="1:11" s="37" customFormat="1">
      <c r="A19" s="40" t="s">
        <v>38</v>
      </c>
      <c r="B19" s="53" t="s">
        <v>37</v>
      </c>
      <c r="C19" s="151"/>
      <c r="D19" s="150"/>
      <c r="E19" s="150"/>
      <c r="F19" s="150"/>
      <c r="G19" s="150"/>
      <c r="H19" s="150"/>
      <c r="I19" s="150"/>
      <c r="J19" s="154"/>
      <c r="K19" s="150"/>
    </row>
    <row r="20" spans="1:11">
      <c r="A20" s="40" t="s">
        <v>148</v>
      </c>
      <c r="B20" s="53" t="s">
        <v>39</v>
      </c>
      <c r="C20" s="151"/>
      <c r="D20" s="150"/>
      <c r="E20" s="150"/>
      <c r="F20" s="150"/>
      <c r="G20" s="150"/>
      <c r="H20" s="150"/>
      <c r="I20" s="150"/>
      <c r="J20" s="154"/>
      <c r="K20" s="150"/>
    </row>
    <row r="21" spans="1:11">
      <c r="A21" s="40"/>
      <c r="B21" s="88" t="s">
        <v>541</v>
      </c>
      <c r="C21" s="151"/>
      <c r="D21" s="150"/>
      <c r="E21" s="150"/>
      <c r="F21" s="150"/>
      <c r="G21" s="150"/>
      <c r="H21" s="147"/>
      <c r="I21" s="147"/>
      <c r="J21" s="163"/>
      <c r="K21" s="147"/>
    </row>
    <row r="22" spans="1:11">
      <c r="A22" s="40"/>
      <c r="B22" s="53" t="s">
        <v>652</v>
      </c>
      <c r="C22" s="151"/>
      <c r="D22" s="150"/>
      <c r="E22" s="150"/>
      <c r="F22" s="150"/>
      <c r="G22" s="150"/>
      <c r="H22" s="150"/>
      <c r="I22" s="150"/>
      <c r="J22" s="154"/>
      <c r="K22" s="150"/>
    </row>
    <row r="23" spans="1:11" s="37" customFormat="1">
      <c r="A23" s="40"/>
      <c r="B23" s="85" t="s">
        <v>46</v>
      </c>
      <c r="C23" s="151"/>
      <c r="D23" s="150"/>
      <c r="E23" s="150"/>
      <c r="F23" s="150"/>
      <c r="G23" s="150"/>
      <c r="H23" s="150"/>
      <c r="I23" s="150"/>
      <c r="J23" s="154"/>
      <c r="K23" s="150"/>
    </row>
    <row r="24" spans="1:11">
      <c r="A24" s="40" t="s">
        <v>155</v>
      </c>
      <c r="B24" s="53" t="s">
        <v>47</v>
      </c>
      <c r="C24" s="151"/>
      <c r="D24" s="150"/>
      <c r="E24" s="150"/>
      <c r="F24" s="150"/>
      <c r="G24" s="150"/>
      <c r="H24" s="150"/>
      <c r="I24" s="150"/>
      <c r="J24" s="154"/>
      <c r="K24" s="150"/>
    </row>
    <row r="25" spans="1:11">
      <c r="A25" s="40"/>
      <c r="B25" s="53" t="s">
        <v>544</v>
      </c>
      <c r="C25" s="151"/>
      <c r="D25" s="150"/>
      <c r="E25" s="150"/>
      <c r="F25" s="150"/>
      <c r="G25" s="150"/>
      <c r="H25" s="150"/>
      <c r="I25" s="150"/>
      <c r="J25" s="154"/>
      <c r="K25" s="150"/>
    </row>
    <row r="26" spans="1:11">
      <c r="A26" s="61"/>
      <c r="B26" s="53" t="s">
        <v>52</v>
      </c>
      <c r="C26" s="151"/>
      <c r="D26" s="150"/>
      <c r="E26" s="150"/>
      <c r="F26" s="150"/>
      <c r="G26" s="150"/>
      <c r="H26" s="150"/>
      <c r="I26" s="150"/>
      <c r="J26" s="150"/>
      <c r="K26" s="150"/>
    </row>
    <row r="27" spans="1:11">
      <c r="A27" s="40"/>
      <c r="B27" s="53" t="s">
        <v>54</v>
      </c>
      <c r="C27" s="151"/>
      <c r="D27" s="162"/>
      <c r="E27" s="162"/>
      <c r="F27" s="150"/>
      <c r="G27" s="150"/>
      <c r="H27" s="150"/>
      <c r="I27" s="150"/>
      <c r="J27" s="150"/>
      <c r="K27" s="150"/>
    </row>
    <row r="28" spans="1:11">
      <c r="A28" s="40" t="s">
        <v>58</v>
      </c>
      <c r="B28" s="88" t="s">
        <v>56</v>
      </c>
      <c r="C28" s="151"/>
      <c r="D28" s="150"/>
      <c r="E28" s="150"/>
      <c r="F28" s="150"/>
      <c r="G28" s="150"/>
      <c r="H28" s="150"/>
      <c r="I28" s="150"/>
      <c r="J28" s="154"/>
      <c r="K28" s="150"/>
    </row>
    <row r="29" spans="1:11">
      <c r="A29" s="40"/>
      <c r="B29" s="53" t="s">
        <v>547</v>
      </c>
      <c r="C29" s="151"/>
      <c r="D29" s="162"/>
      <c r="E29" s="162"/>
      <c r="F29" s="150"/>
      <c r="G29" s="150"/>
      <c r="H29" s="147"/>
      <c r="I29" s="147"/>
      <c r="J29" s="157"/>
      <c r="K29" s="147"/>
    </row>
    <row r="30" spans="1:11">
      <c r="A30" s="40"/>
      <c r="B30" s="53" t="s">
        <v>59</v>
      </c>
      <c r="C30" s="151"/>
      <c r="D30" s="162"/>
      <c r="E30" s="162"/>
      <c r="F30" s="150"/>
      <c r="G30" s="150"/>
      <c r="H30" s="150"/>
      <c r="I30" s="150"/>
      <c r="J30" s="154"/>
      <c r="K30" s="150"/>
    </row>
    <row r="31" spans="1:11">
      <c r="A31" s="40"/>
      <c r="B31" s="53" t="s">
        <v>62</v>
      </c>
      <c r="C31" s="151"/>
      <c r="D31" s="162"/>
      <c r="E31" s="162"/>
      <c r="F31" s="150"/>
      <c r="G31" s="150"/>
      <c r="H31" s="150"/>
      <c r="I31" s="150"/>
      <c r="J31" s="150"/>
      <c r="K31" s="150"/>
    </row>
    <row r="32" spans="1:11">
      <c r="A32" s="40"/>
      <c r="B32" s="53" t="s">
        <v>63</v>
      </c>
      <c r="C32" s="151"/>
      <c r="D32" s="162"/>
      <c r="E32" s="162"/>
      <c r="F32" s="150"/>
      <c r="G32" s="150"/>
      <c r="H32" s="150"/>
      <c r="I32" s="150"/>
      <c r="J32" s="150"/>
      <c r="K32" s="150"/>
    </row>
    <row r="33" spans="1:11">
      <c r="A33" s="40"/>
      <c r="B33" s="85" t="s">
        <v>65</v>
      </c>
      <c r="C33" s="151"/>
      <c r="D33" s="162"/>
      <c r="E33" s="162"/>
      <c r="F33" s="150"/>
      <c r="G33" s="150"/>
      <c r="H33" s="150"/>
      <c r="I33" s="150"/>
      <c r="J33" s="150"/>
      <c r="K33" s="150"/>
    </row>
    <row r="34" spans="1:11">
      <c r="A34" s="40" t="s">
        <v>551</v>
      </c>
      <c r="B34" s="87" t="s">
        <v>653</v>
      </c>
      <c r="C34" s="151"/>
      <c r="D34" s="162"/>
      <c r="E34" s="162"/>
      <c r="F34" s="150"/>
      <c r="G34" s="150"/>
      <c r="H34" s="150"/>
      <c r="I34" s="150"/>
      <c r="J34" s="150"/>
      <c r="K34" s="150"/>
    </row>
    <row r="35" spans="1:11">
      <c r="A35" s="40" t="s">
        <v>185</v>
      </c>
      <c r="B35" s="53" t="s">
        <v>66</v>
      </c>
      <c r="C35" s="151"/>
      <c r="D35" s="162"/>
      <c r="E35" s="162"/>
      <c r="F35" s="150"/>
      <c r="G35" s="150"/>
      <c r="H35" s="150"/>
      <c r="I35" s="150"/>
      <c r="J35" s="150"/>
      <c r="K35" s="150"/>
    </row>
    <row r="36" spans="1:11">
      <c r="A36" s="40" t="s">
        <v>654</v>
      </c>
      <c r="B36" s="88" t="s">
        <v>655</v>
      </c>
      <c r="C36" s="151"/>
      <c r="D36" s="162"/>
      <c r="E36" s="162"/>
      <c r="F36" s="150"/>
      <c r="G36" s="150"/>
      <c r="H36" s="150"/>
      <c r="I36" s="150"/>
      <c r="J36" s="150"/>
      <c r="K36" s="150"/>
    </row>
    <row r="37" spans="1:11">
      <c r="A37" s="40" t="s">
        <v>188</v>
      </c>
      <c r="B37" s="53" t="s">
        <v>67</v>
      </c>
      <c r="C37" s="151"/>
      <c r="D37" s="162"/>
      <c r="E37" s="162"/>
      <c r="F37" s="150"/>
      <c r="G37" s="150"/>
      <c r="H37" s="150"/>
      <c r="I37" s="150"/>
      <c r="J37" s="150"/>
      <c r="K37" s="150"/>
    </row>
    <row r="38" spans="1:11">
      <c r="A38" s="40" t="s">
        <v>70</v>
      </c>
      <c r="B38" s="53" t="s">
        <v>68</v>
      </c>
      <c r="C38" s="151"/>
      <c r="D38" s="162"/>
      <c r="E38" s="162"/>
      <c r="F38" s="150"/>
      <c r="G38" s="150"/>
      <c r="H38" s="150"/>
      <c r="I38" s="150"/>
      <c r="J38" s="150"/>
      <c r="K38" s="150"/>
    </row>
    <row r="39" spans="1:11">
      <c r="A39" s="40"/>
      <c r="B39" s="53" t="s">
        <v>556</v>
      </c>
      <c r="C39" s="151"/>
      <c r="D39" s="162"/>
      <c r="E39" s="162"/>
      <c r="F39" s="150"/>
      <c r="G39" s="150"/>
      <c r="H39" s="150"/>
      <c r="I39" s="150"/>
      <c r="J39" s="150"/>
      <c r="K39" s="150"/>
    </row>
    <row r="40" spans="1:11">
      <c r="A40" s="40"/>
      <c r="B40" s="53" t="s">
        <v>72</v>
      </c>
      <c r="C40" s="151"/>
      <c r="D40" s="162"/>
      <c r="E40" s="162"/>
      <c r="F40" s="150"/>
      <c r="G40" s="150"/>
      <c r="H40" s="150"/>
      <c r="I40" s="150"/>
      <c r="J40" s="150"/>
      <c r="K40" s="150"/>
    </row>
    <row r="41" spans="1:11">
      <c r="A41" s="40"/>
      <c r="B41" s="53" t="s">
        <v>557</v>
      </c>
      <c r="C41" s="151"/>
      <c r="D41" s="162"/>
      <c r="E41" s="162"/>
      <c r="F41" s="150"/>
      <c r="G41" s="150"/>
      <c r="H41" s="150"/>
      <c r="I41" s="150"/>
      <c r="J41" s="150"/>
      <c r="K41" s="150"/>
    </row>
    <row r="42" spans="1:11">
      <c r="A42" s="40"/>
      <c r="B42" s="53" t="s">
        <v>74</v>
      </c>
      <c r="C42" s="151"/>
      <c r="D42" s="162"/>
      <c r="E42" s="162"/>
      <c r="F42" s="150"/>
      <c r="G42" s="150"/>
      <c r="H42" s="150"/>
      <c r="I42" s="150"/>
      <c r="J42" s="150"/>
      <c r="K42" s="150"/>
    </row>
    <row r="43" spans="1:11">
      <c r="A43" s="40"/>
      <c r="B43" s="53" t="s">
        <v>76</v>
      </c>
      <c r="C43" s="151"/>
      <c r="D43" s="162"/>
      <c r="E43" s="162"/>
      <c r="F43" s="150"/>
      <c r="G43" s="150"/>
      <c r="H43" s="150"/>
      <c r="I43" s="150"/>
      <c r="J43" s="150"/>
      <c r="K43" s="150"/>
    </row>
    <row r="44" spans="1:11">
      <c r="A44" s="40" t="s">
        <v>203</v>
      </c>
      <c r="B44" s="53" t="s">
        <v>78</v>
      </c>
      <c r="C44" s="151"/>
      <c r="D44" s="150"/>
      <c r="E44" s="150"/>
      <c r="F44" s="150"/>
      <c r="G44" s="150"/>
      <c r="H44" s="150"/>
      <c r="I44" s="150"/>
      <c r="J44" s="154"/>
      <c r="K44" s="150"/>
    </row>
    <row r="45" spans="1:11">
      <c r="A45" s="61"/>
      <c r="B45" s="53" t="s">
        <v>81</v>
      </c>
      <c r="C45" s="151"/>
      <c r="D45" s="150"/>
      <c r="E45" s="150"/>
      <c r="F45" s="150"/>
      <c r="G45" s="150"/>
      <c r="H45" s="150"/>
      <c r="I45" s="150"/>
      <c r="J45" s="150"/>
      <c r="K45" s="150"/>
    </row>
    <row r="46" spans="1:11">
      <c r="A46" s="40"/>
      <c r="B46" s="88" t="s">
        <v>82</v>
      </c>
      <c r="C46" s="151"/>
      <c r="D46" s="162"/>
      <c r="E46" s="162"/>
      <c r="F46" s="150"/>
      <c r="G46" s="150"/>
      <c r="H46" s="150"/>
      <c r="I46" s="150"/>
      <c r="J46" s="150"/>
      <c r="K46" s="150"/>
    </row>
    <row r="47" spans="1:11">
      <c r="A47" s="40"/>
      <c r="B47" s="53"/>
      <c r="C47" s="151"/>
      <c r="D47" s="162"/>
      <c r="E47" s="162"/>
      <c r="F47" s="150"/>
      <c r="G47" s="150"/>
      <c r="H47" s="150"/>
      <c r="I47" s="150"/>
      <c r="J47" s="150"/>
      <c r="K47" s="150"/>
    </row>
    <row r="48" spans="1:11">
      <c r="A48" s="1"/>
      <c r="B48" s="54" t="s">
        <v>643</v>
      </c>
      <c r="C48" s="156"/>
      <c r="D48" s="162"/>
      <c r="E48" s="162"/>
      <c r="F48" s="150"/>
      <c r="G48" s="150"/>
      <c r="H48" s="150"/>
      <c r="I48" s="150"/>
      <c r="J48" s="150"/>
      <c r="K48" s="150"/>
    </row>
    <row r="49" spans="1:11" s="37" customFormat="1">
      <c r="A49" s="36"/>
      <c r="B49" s="53" t="s">
        <v>644</v>
      </c>
      <c r="C49" s="158"/>
      <c r="D49" s="164"/>
      <c r="E49" s="164"/>
      <c r="F49" s="147"/>
      <c r="G49" s="147"/>
      <c r="H49" s="147"/>
      <c r="I49" s="147"/>
      <c r="J49" s="147"/>
      <c r="K49" s="147"/>
    </row>
    <row r="50" spans="1:11" s="37" customFormat="1">
      <c r="A50" s="36"/>
      <c r="B50" s="53" t="s">
        <v>645</v>
      </c>
      <c r="C50" s="158"/>
      <c r="D50" s="164"/>
      <c r="E50" s="164"/>
      <c r="F50" s="147"/>
      <c r="G50" s="147"/>
      <c r="H50" s="147"/>
      <c r="I50" s="147"/>
      <c r="J50" s="147"/>
      <c r="K50" s="147"/>
    </row>
    <row r="53" spans="1:11">
      <c r="A53" s="3" t="s">
        <v>206</v>
      </c>
      <c r="B53" s="3"/>
    </row>
    <row r="54" spans="1:11">
      <c r="A54" s="2" t="s">
        <v>207</v>
      </c>
    </row>
    <row r="55" spans="1:11">
      <c r="A55" s="2" t="s">
        <v>208</v>
      </c>
    </row>
    <row r="56" spans="1:11">
      <c r="A56" s="2" t="s">
        <v>209</v>
      </c>
    </row>
    <row r="57" spans="1:11">
      <c r="A57" s="2" t="s">
        <v>210</v>
      </c>
    </row>
    <row r="58" spans="1:11">
      <c r="A58" s="2" t="s">
        <v>211</v>
      </c>
    </row>
    <row r="59" spans="1:11">
      <c r="A59" s="2" t="s">
        <v>212</v>
      </c>
    </row>
    <row r="60" spans="1:11">
      <c r="A60" s="2" t="s">
        <v>502</v>
      </c>
    </row>
    <row r="61" spans="1:11">
      <c r="A61" s="2" t="s">
        <v>213</v>
      </c>
    </row>
    <row r="62" spans="1:11">
      <c r="A62" s="2" t="s">
        <v>214</v>
      </c>
    </row>
    <row r="63" spans="1:11">
      <c r="A63" s="2" t="s">
        <v>217</v>
      </c>
    </row>
    <row r="64" spans="1:11">
      <c r="A64" s="2" t="s">
        <v>558</v>
      </c>
    </row>
    <row r="65" spans="1:1">
      <c r="A65" s="2" t="s">
        <v>219</v>
      </c>
    </row>
    <row r="66" spans="1:1">
      <c r="A66" s="2" t="s">
        <v>559</v>
      </c>
    </row>
    <row r="67" spans="1:1">
      <c r="A67" s="2" t="s">
        <v>505</v>
      </c>
    </row>
    <row r="68" spans="1:1">
      <c r="A68" s="2" t="s">
        <v>222</v>
      </c>
    </row>
    <row r="69" spans="1:1">
      <c r="A69" s="2" t="s">
        <v>223</v>
      </c>
    </row>
    <row r="70" spans="1:1">
      <c r="A70" s="2" t="s">
        <v>224</v>
      </c>
    </row>
    <row r="71" spans="1:1">
      <c r="A71" s="2" t="s">
        <v>225</v>
      </c>
    </row>
    <row r="72" spans="1:1">
      <c r="A72" s="2" t="s">
        <v>226</v>
      </c>
    </row>
    <row r="73" spans="1:1">
      <c r="A73" s="2" t="s">
        <v>228</v>
      </c>
    </row>
    <row r="74" spans="1:1">
      <c r="A74" s="2" t="s">
        <v>230</v>
      </c>
    </row>
    <row r="75" spans="1:1">
      <c r="A75" s="2" t="s">
        <v>231</v>
      </c>
    </row>
    <row r="76" spans="1:1">
      <c r="A76" s="2" t="s">
        <v>232</v>
      </c>
    </row>
    <row r="77" spans="1:1">
      <c r="A77" s="2" t="s">
        <v>560</v>
      </c>
    </row>
    <row r="78" spans="1:1">
      <c r="A78" s="2" t="s">
        <v>234</v>
      </c>
    </row>
    <row r="79" spans="1:1">
      <c r="A79" s="2" t="s">
        <v>235</v>
      </c>
    </row>
    <row r="80" spans="1:1">
      <c r="A80" s="2" t="s">
        <v>236</v>
      </c>
    </row>
    <row r="81" spans="1:1">
      <c r="A81" s="2" t="s">
        <v>237</v>
      </c>
    </row>
    <row r="82" spans="1:1">
      <c r="A82" s="2" t="s">
        <v>238</v>
      </c>
    </row>
    <row r="83" spans="1:1">
      <c r="A83" s="2" t="s">
        <v>239</v>
      </c>
    </row>
    <row r="84" spans="1:1">
      <c r="A84" s="2" t="s">
        <v>561</v>
      </c>
    </row>
    <row r="85" spans="1:1">
      <c r="A85" s="37" t="s">
        <v>646</v>
      </c>
    </row>
    <row r="89" spans="1:1">
      <c r="A89" s="44" t="s">
        <v>509</v>
      </c>
    </row>
    <row r="90" spans="1:1">
      <c r="A90" s="42" t="s">
        <v>510</v>
      </c>
    </row>
    <row r="91" spans="1:1">
      <c r="A91" s="42" t="s">
        <v>511</v>
      </c>
    </row>
    <row r="92" spans="1:1">
      <c r="A92" s="42" t="s">
        <v>512</v>
      </c>
    </row>
    <row r="93" spans="1:1">
      <c r="A93" s="42"/>
    </row>
  </sheetData>
  <sortState xmlns:xlrd2="http://schemas.microsoft.com/office/spreadsheetml/2017/richdata2" ref="A3:K46">
    <sortCondition ref="B3:B46"/>
  </sortState>
  <pageMargins left="0.25" right="0.25" top="0.75" bottom="0.75" header="0.3" footer="0.3"/>
  <pageSetup scale="50" orientation="landscape"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T252"/>
  <sheetViews>
    <sheetView zoomScale="70" zoomScaleNormal="70" workbookViewId="0">
      <pane xSplit="2" ySplit="2" topLeftCell="J3" activePane="bottomRight" state="frozen"/>
      <selection pane="topRight" activeCell="C1" sqref="C1"/>
      <selection pane="bottomLeft" activeCell="A4" sqref="A4"/>
      <selection pane="bottomRight" activeCell="B169" sqref="B169"/>
    </sheetView>
  </sheetViews>
  <sheetFormatPr defaultColWidth="9.1328125" defaultRowHeight="14.25"/>
  <cols>
    <col min="1" max="1" width="14" style="2" customWidth="1"/>
    <col min="2" max="2" width="41.3984375" style="2" customWidth="1"/>
    <col min="3" max="3" width="17.73046875" style="8" customWidth="1"/>
    <col min="4" max="4" width="14.59765625" style="8" customWidth="1"/>
    <col min="5" max="5" width="22.3984375" style="8" bestFit="1" customWidth="1"/>
    <col min="6" max="6" width="26.86328125" style="8" bestFit="1" customWidth="1"/>
    <col min="7" max="7" width="21.73046875" style="8" bestFit="1" customWidth="1"/>
    <col min="8" max="8" width="37.59765625" style="8" customWidth="1"/>
    <col min="9" max="9" width="25.1328125" style="8" customWidth="1"/>
    <col min="10" max="10" width="40.59765625" style="8" customWidth="1"/>
    <col min="11" max="11" width="12.86328125" style="8" customWidth="1"/>
    <col min="12" max="12" width="18.59765625" style="8" customWidth="1"/>
    <col min="13" max="13" width="15.59765625" style="8" customWidth="1"/>
    <col min="14" max="14" width="22" style="8" bestFit="1" customWidth="1"/>
    <col min="15" max="15" width="22" style="8" customWidth="1"/>
    <col min="16" max="16" width="20" style="2" customWidth="1"/>
    <col min="17" max="17" width="23.265625" style="8" customWidth="1"/>
    <col min="18" max="18" width="30.59765625" style="76" customWidth="1"/>
    <col min="19" max="19" width="17.265625" style="2" bestFit="1" customWidth="1"/>
    <col min="20" max="16384" width="9.1328125" style="2"/>
  </cols>
  <sheetData>
    <row r="1" spans="1:20" ht="33.4">
      <c r="A1" s="244" t="s">
        <v>656</v>
      </c>
      <c r="P1" s="8"/>
      <c r="R1" s="8"/>
      <c r="S1" s="8"/>
      <c r="T1" s="8"/>
    </row>
    <row r="2" spans="1:20" s="6" customFormat="1" ht="16.149999999999999" thickBot="1">
      <c r="A2" s="96" t="s">
        <v>86</v>
      </c>
      <c r="B2" s="97" t="s">
        <v>87</v>
      </c>
      <c r="C2" s="165" t="s">
        <v>596</v>
      </c>
      <c r="D2" s="166" t="s">
        <v>567</v>
      </c>
      <c r="E2" s="167" t="s">
        <v>519</v>
      </c>
      <c r="F2" s="167" t="s">
        <v>597</v>
      </c>
      <c r="G2" s="167" t="s">
        <v>657</v>
      </c>
      <c r="H2" s="167" t="s">
        <v>11</v>
      </c>
      <c r="I2" s="167" t="s">
        <v>658</v>
      </c>
      <c r="J2" s="167" t="s">
        <v>659</v>
      </c>
      <c r="K2" s="167" t="s">
        <v>660</v>
      </c>
      <c r="L2" s="166" t="s">
        <v>563</v>
      </c>
      <c r="M2" s="166" t="s">
        <v>564</v>
      </c>
      <c r="N2" s="168" t="s">
        <v>565</v>
      </c>
      <c r="O2" s="168" t="s">
        <v>661</v>
      </c>
      <c r="P2" s="168" t="s">
        <v>662</v>
      </c>
      <c r="Q2" s="168" t="s">
        <v>663</v>
      </c>
      <c r="R2" s="168" t="s">
        <v>600</v>
      </c>
      <c r="S2" s="322" t="s">
        <v>518</v>
      </c>
    </row>
    <row r="3" spans="1:20" s="6" customFormat="1">
      <c r="A3" s="89"/>
      <c r="B3" s="87" t="s">
        <v>14</v>
      </c>
      <c r="C3" s="169"/>
      <c r="D3" s="170"/>
      <c r="E3" s="170"/>
      <c r="F3" s="170"/>
      <c r="G3" s="170"/>
      <c r="H3" s="170"/>
      <c r="I3" s="170"/>
      <c r="J3" s="170"/>
      <c r="K3" s="170"/>
      <c r="L3" s="170"/>
      <c r="M3" s="170"/>
      <c r="N3" s="171"/>
      <c r="O3" s="171"/>
      <c r="P3" s="171"/>
      <c r="Q3" s="171"/>
      <c r="R3" s="233"/>
      <c r="S3" s="172"/>
    </row>
    <row r="4" spans="1:20" s="6" customFormat="1">
      <c r="A4" s="89" t="s">
        <v>22</v>
      </c>
      <c r="B4" s="53" t="s">
        <v>19</v>
      </c>
      <c r="C4" s="169"/>
      <c r="D4" s="172"/>
      <c r="E4" s="172"/>
      <c r="F4" s="172"/>
      <c r="G4" s="172"/>
      <c r="H4" s="172"/>
      <c r="I4" s="172"/>
      <c r="J4" s="172"/>
      <c r="K4" s="172"/>
      <c r="L4" s="172"/>
      <c r="M4" s="172"/>
      <c r="N4" s="173"/>
      <c r="O4" s="173"/>
      <c r="P4" s="173"/>
      <c r="Q4" s="173"/>
      <c r="R4" s="234"/>
      <c r="S4" s="172"/>
    </row>
    <row r="5" spans="1:20">
      <c r="A5" s="52" t="s">
        <v>25</v>
      </c>
      <c r="B5" s="53" t="s">
        <v>23</v>
      </c>
      <c r="C5" s="174"/>
      <c r="D5" s="172"/>
      <c r="E5" s="172"/>
      <c r="F5" s="172"/>
      <c r="G5" s="172"/>
      <c r="H5" s="172"/>
      <c r="I5" s="172"/>
      <c r="J5" s="172"/>
      <c r="K5" s="172"/>
      <c r="L5" s="172"/>
      <c r="M5" s="172"/>
      <c r="N5" s="173"/>
      <c r="O5" s="173"/>
      <c r="P5" s="173"/>
      <c r="Q5" s="173"/>
      <c r="R5" s="234"/>
      <c r="S5" s="172"/>
    </row>
    <row r="6" spans="1:20">
      <c r="A6" s="52" t="s">
        <v>27</v>
      </c>
      <c r="B6" s="53" t="s">
        <v>26</v>
      </c>
      <c r="C6" s="174" t="s">
        <v>664</v>
      </c>
      <c r="D6" s="172"/>
      <c r="E6" s="172" t="s">
        <v>601</v>
      </c>
      <c r="F6" s="172" t="s">
        <v>602</v>
      </c>
      <c r="G6" s="172" t="s">
        <v>665</v>
      </c>
      <c r="H6" s="172" t="s">
        <v>666</v>
      </c>
      <c r="I6" s="172"/>
      <c r="J6" s="172" t="s">
        <v>667</v>
      </c>
      <c r="K6" s="172"/>
      <c r="L6" s="172"/>
      <c r="M6" s="172"/>
      <c r="N6" s="173"/>
      <c r="O6" s="173"/>
      <c r="P6" s="235">
        <v>0.94</v>
      </c>
      <c r="Q6" s="235"/>
      <c r="R6" s="234" t="s">
        <v>668</v>
      </c>
      <c r="S6" s="250" t="s">
        <v>669</v>
      </c>
    </row>
    <row r="7" spans="1:20">
      <c r="A7" s="52" t="s">
        <v>27</v>
      </c>
      <c r="B7" s="53" t="s">
        <v>26</v>
      </c>
      <c r="C7" s="174" t="s">
        <v>664</v>
      </c>
      <c r="D7" s="172"/>
      <c r="E7" s="172" t="s">
        <v>601</v>
      </c>
      <c r="F7" s="172" t="s">
        <v>670</v>
      </c>
      <c r="G7" s="172" t="s">
        <v>671</v>
      </c>
      <c r="H7" s="172" t="s">
        <v>666</v>
      </c>
      <c r="I7" s="172"/>
      <c r="J7" s="172" t="s">
        <v>667</v>
      </c>
      <c r="K7" s="172"/>
      <c r="L7" s="172"/>
      <c r="M7" s="172"/>
      <c r="N7" s="173"/>
      <c r="O7" s="173"/>
      <c r="P7" s="235">
        <v>0.55000000000000004</v>
      </c>
      <c r="Q7" s="235"/>
      <c r="R7" s="234" t="s">
        <v>672</v>
      </c>
      <c r="S7" s="250" t="s">
        <v>669</v>
      </c>
    </row>
    <row r="8" spans="1:20">
      <c r="A8" s="52" t="s">
        <v>27</v>
      </c>
      <c r="B8" s="53" t="s">
        <v>26</v>
      </c>
      <c r="C8" s="174" t="s">
        <v>664</v>
      </c>
      <c r="D8" s="172"/>
      <c r="E8" s="172" t="s">
        <v>673</v>
      </c>
      <c r="F8" s="172" t="s">
        <v>636</v>
      </c>
      <c r="G8" s="172" t="s">
        <v>671</v>
      </c>
      <c r="H8" s="172" t="s">
        <v>666</v>
      </c>
      <c r="I8" s="172"/>
      <c r="J8" s="172" t="s">
        <v>667</v>
      </c>
      <c r="K8" s="172"/>
      <c r="L8" s="172"/>
      <c r="M8" s="172"/>
      <c r="N8" s="173"/>
      <c r="O8" s="173"/>
      <c r="P8" s="235">
        <v>0.42</v>
      </c>
      <c r="Q8" s="235"/>
      <c r="R8" s="234" t="s">
        <v>674</v>
      </c>
      <c r="S8" s="250" t="s">
        <v>669</v>
      </c>
    </row>
    <row r="9" spans="1:20">
      <c r="A9" s="52" t="s">
        <v>27</v>
      </c>
      <c r="B9" s="53" t="s">
        <v>26</v>
      </c>
      <c r="C9" s="174" t="s">
        <v>664</v>
      </c>
      <c r="D9" s="172"/>
      <c r="E9" s="172" t="s">
        <v>673</v>
      </c>
      <c r="F9" s="172" t="s">
        <v>675</v>
      </c>
      <c r="G9" s="172" t="s">
        <v>671</v>
      </c>
      <c r="H9" s="172" t="s">
        <v>666</v>
      </c>
      <c r="I9" s="172"/>
      <c r="J9" s="172" t="s">
        <v>667</v>
      </c>
      <c r="K9" s="172"/>
      <c r="L9" s="172"/>
      <c r="M9" s="172"/>
      <c r="N9" s="173"/>
      <c r="O9" s="173"/>
      <c r="P9" s="235">
        <v>0.3</v>
      </c>
      <c r="Q9" s="235"/>
      <c r="R9" s="234" t="s">
        <v>676</v>
      </c>
      <c r="S9" s="250" t="s">
        <v>669</v>
      </c>
    </row>
    <row r="10" spans="1:20">
      <c r="A10" s="52"/>
      <c r="B10" s="85" t="s">
        <v>28</v>
      </c>
      <c r="C10" s="174"/>
      <c r="D10" s="172"/>
      <c r="E10" s="172"/>
      <c r="F10" s="172"/>
      <c r="G10" s="172"/>
      <c r="H10" s="172"/>
      <c r="I10" s="172"/>
      <c r="J10" s="172"/>
      <c r="K10" s="172"/>
      <c r="L10" s="172"/>
      <c r="M10" s="172"/>
      <c r="N10" s="173"/>
      <c r="O10" s="173"/>
      <c r="P10" s="173"/>
      <c r="Q10" s="173"/>
      <c r="R10" s="234"/>
      <c r="S10" s="172"/>
    </row>
    <row r="11" spans="1:20">
      <c r="A11" s="52"/>
      <c r="B11" s="86" t="s">
        <v>30</v>
      </c>
      <c r="C11" s="174"/>
      <c r="D11" s="172"/>
      <c r="E11" s="172"/>
      <c r="F11" s="172"/>
      <c r="G11" s="172"/>
      <c r="H11" s="172"/>
      <c r="I11" s="172"/>
      <c r="J11" s="172"/>
      <c r="K11" s="172"/>
      <c r="L11" s="172"/>
      <c r="M11" s="172"/>
      <c r="N11" s="173"/>
      <c r="O11" s="173"/>
      <c r="P11" s="173"/>
      <c r="Q11" s="173"/>
      <c r="R11" s="234"/>
      <c r="S11" s="172"/>
    </row>
    <row r="12" spans="1:20">
      <c r="A12" s="52"/>
      <c r="B12" s="53" t="s">
        <v>31</v>
      </c>
      <c r="C12" s="174"/>
      <c r="D12" s="172"/>
      <c r="E12" s="172"/>
      <c r="F12" s="172"/>
      <c r="G12" s="172"/>
      <c r="H12" s="172"/>
      <c r="I12" s="172"/>
      <c r="J12" s="172"/>
      <c r="K12" s="172"/>
      <c r="L12" s="172"/>
      <c r="M12" s="172"/>
      <c r="N12" s="173"/>
      <c r="O12" s="173"/>
      <c r="P12" s="173"/>
      <c r="Q12" s="173"/>
      <c r="R12" s="234"/>
      <c r="S12" s="172"/>
    </row>
    <row r="13" spans="1:20">
      <c r="A13" s="52" t="s">
        <v>125</v>
      </c>
      <c r="B13" s="53" t="s">
        <v>32</v>
      </c>
      <c r="C13" s="174" t="s">
        <v>677</v>
      </c>
      <c r="D13" s="172"/>
      <c r="E13" s="172" t="s">
        <v>678</v>
      </c>
      <c r="F13" s="172" t="s">
        <v>602</v>
      </c>
      <c r="G13" s="172"/>
      <c r="H13" s="172" t="s">
        <v>452</v>
      </c>
      <c r="I13" s="172"/>
      <c r="J13" s="172"/>
      <c r="K13" s="172"/>
      <c r="L13" s="172"/>
      <c r="M13" s="172" t="s">
        <v>679</v>
      </c>
      <c r="N13" s="173"/>
      <c r="O13" s="173"/>
      <c r="P13" s="173"/>
      <c r="Q13" s="173"/>
      <c r="R13" s="234"/>
      <c r="S13" s="250" t="s">
        <v>680</v>
      </c>
    </row>
    <row r="14" spans="1:20">
      <c r="A14" s="52" t="s">
        <v>125</v>
      </c>
      <c r="B14" s="53" t="s">
        <v>32</v>
      </c>
      <c r="C14" s="174" t="s">
        <v>677</v>
      </c>
      <c r="D14" s="172"/>
      <c r="E14" s="172" t="s">
        <v>681</v>
      </c>
      <c r="F14" s="172" t="s">
        <v>602</v>
      </c>
      <c r="G14" s="172"/>
      <c r="H14" s="172" t="s">
        <v>452</v>
      </c>
      <c r="I14" s="172"/>
      <c r="J14" s="172"/>
      <c r="K14" s="172"/>
      <c r="L14" s="172"/>
      <c r="M14" s="172" t="s">
        <v>679</v>
      </c>
      <c r="N14" s="173"/>
      <c r="O14" s="173"/>
      <c r="P14" s="173"/>
      <c r="Q14" s="173"/>
      <c r="R14" s="234"/>
      <c r="S14" s="250" t="s">
        <v>680</v>
      </c>
    </row>
    <row r="15" spans="1:20">
      <c r="A15" s="52" t="s">
        <v>125</v>
      </c>
      <c r="B15" s="53" t="s">
        <v>32</v>
      </c>
      <c r="C15" s="174" t="s">
        <v>664</v>
      </c>
      <c r="D15" s="172"/>
      <c r="E15" s="172" t="s">
        <v>682</v>
      </c>
      <c r="F15" s="172" t="s">
        <v>602</v>
      </c>
      <c r="G15" s="172"/>
      <c r="H15" s="172" t="s">
        <v>452</v>
      </c>
      <c r="I15" s="172"/>
      <c r="J15" s="172"/>
      <c r="K15" s="172"/>
      <c r="L15" s="172"/>
      <c r="M15" s="172">
        <v>12</v>
      </c>
      <c r="N15" s="173"/>
      <c r="O15" s="173"/>
      <c r="P15" s="173"/>
      <c r="Q15" s="173"/>
      <c r="R15" s="234"/>
      <c r="S15" s="250" t="s">
        <v>680</v>
      </c>
    </row>
    <row r="16" spans="1:20">
      <c r="A16" s="52" t="s">
        <v>125</v>
      </c>
      <c r="B16" s="53" t="s">
        <v>32</v>
      </c>
      <c r="C16" s="174" t="s">
        <v>664</v>
      </c>
      <c r="D16" s="172"/>
      <c r="E16" s="172" t="s">
        <v>576</v>
      </c>
      <c r="F16" s="172" t="s">
        <v>602</v>
      </c>
      <c r="G16" s="172"/>
      <c r="H16" s="172" t="s">
        <v>683</v>
      </c>
      <c r="I16" s="172"/>
      <c r="J16" s="172" t="s">
        <v>684</v>
      </c>
      <c r="K16" s="172"/>
      <c r="L16" s="172"/>
      <c r="M16" s="172">
        <v>16</v>
      </c>
      <c r="N16" s="173"/>
      <c r="O16" s="173"/>
      <c r="P16" s="173"/>
      <c r="Q16" s="173"/>
      <c r="R16" s="234"/>
      <c r="S16" s="250" t="s">
        <v>680</v>
      </c>
    </row>
    <row r="17" spans="1:19">
      <c r="A17" s="52" t="s">
        <v>125</v>
      </c>
      <c r="B17" s="53" t="s">
        <v>32</v>
      </c>
      <c r="C17" s="174" t="s">
        <v>664</v>
      </c>
      <c r="D17" s="172"/>
      <c r="E17" s="172" t="s">
        <v>685</v>
      </c>
      <c r="F17" s="172" t="s">
        <v>602</v>
      </c>
      <c r="G17" s="172"/>
      <c r="H17" s="172" t="s">
        <v>452</v>
      </c>
      <c r="I17" s="172"/>
      <c r="J17" s="172"/>
      <c r="K17" s="172"/>
      <c r="L17" s="172"/>
      <c r="M17" s="172">
        <v>25</v>
      </c>
      <c r="N17" s="173"/>
      <c r="O17" s="173"/>
      <c r="P17" s="173"/>
      <c r="Q17" s="173"/>
      <c r="R17" s="234"/>
      <c r="S17" s="250" t="s">
        <v>680</v>
      </c>
    </row>
    <row r="18" spans="1:19">
      <c r="A18" s="52" t="s">
        <v>125</v>
      </c>
      <c r="B18" s="53" t="s">
        <v>32</v>
      </c>
      <c r="C18" s="174" t="s">
        <v>664</v>
      </c>
      <c r="D18" s="172"/>
      <c r="E18" s="172" t="s">
        <v>686</v>
      </c>
      <c r="F18" s="172" t="s">
        <v>602</v>
      </c>
      <c r="G18" s="172"/>
      <c r="H18" s="172" t="s">
        <v>452</v>
      </c>
      <c r="I18" s="172"/>
      <c r="J18" s="172"/>
      <c r="K18" s="172"/>
      <c r="L18" s="172"/>
      <c r="M18" s="172">
        <v>3.1</v>
      </c>
      <c r="N18" s="173"/>
      <c r="O18" s="173"/>
      <c r="P18" s="173"/>
      <c r="Q18" s="173"/>
      <c r="R18" s="234"/>
      <c r="S18" s="250" t="s">
        <v>680</v>
      </c>
    </row>
    <row r="19" spans="1:19">
      <c r="A19" s="52" t="s">
        <v>125</v>
      </c>
      <c r="B19" s="53" t="s">
        <v>32</v>
      </c>
      <c r="C19" s="174" t="s">
        <v>664</v>
      </c>
      <c r="D19" s="172"/>
      <c r="E19" s="172" t="s">
        <v>568</v>
      </c>
      <c r="F19" s="172" t="s">
        <v>602</v>
      </c>
      <c r="G19" s="172"/>
      <c r="H19" s="172" t="s">
        <v>452</v>
      </c>
      <c r="I19" s="172"/>
      <c r="J19" s="172"/>
      <c r="K19" s="172"/>
      <c r="L19" s="172"/>
      <c r="M19" s="172">
        <v>4.0999999999999996</v>
      </c>
      <c r="N19" s="173"/>
      <c r="O19" s="173"/>
      <c r="P19" s="173"/>
      <c r="Q19" s="173"/>
      <c r="R19" s="234"/>
      <c r="S19" s="250" t="s">
        <v>680</v>
      </c>
    </row>
    <row r="20" spans="1:19">
      <c r="A20" s="52" t="s">
        <v>125</v>
      </c>
      <c r="B20" s="53" t="s">
        <v>32</v>
      </c>
      <c r="C20" s="174" t="s">
        <v>664</v>
      </c>
      <c r="D20" s="172"/>
      <c r="E20" s="172" t="s">
        <v>687</v>
      </c>
      <c r="F20" s="172" t="s">
        <v>602</v>
      </c>
      <c r="G20" s="172"/>
      <c r="H20" s="172" t="s">
        <v>452</v>
      </c>
      <c r="I20" s="172"/>
      <c r="J20" s="172"/>
      <c r="K20" s="172"/>
      <c r="L20" s="172"/>
      <c r="M20" s="172">
        <v>6.1</v>
      </c>
      <c r="N20" s="173"/>
      <c r="O20" s="173"/>
      <c r="P20" s="173"/>
      <c r="Q20" s="173"/>
      <c r="R20" s="234"/>
      <c r="S20" s="250" t="s">
        <v>680</v>
      </c>
    </row>
    <row r="21" spans="1:19">
      <c r="A21" s="52" t="s">
        <v>125</v>
      </c>
      <c r="B21" s="53" t="s">
        <v>32</v>
      </c>
      <c r="C21" s="174" t="s">
        <v>664</v>
      </c>
      <c r="D21" s="172"/>
      <c r="E21" s="172" t="s">
        <v>688</v>
      </c>
      <c r="F21" s="172" t="s">
        <v>602</v>
      </c>
      <c r="G21" s="172"/>
      <c r="H21" s="172" t="s">
        <v>452</v>
      </c>
      <c r="I21" s="172"/>
      <c r="J21" s="172"/>
      <c r="K21" s="172"/>
      <c r="L21" s="172"/>
      <c r="M21" s="172">
        <v>68</v>
      </c>
      <c r="N21" s="173"/>
      <c r="O21" s="173"/>
      <c r="P21" s="173"/>
      <c r="Q21" s="173"/>
      <c r="R21" s="234"/>
      <c r="S21" s="250" t="s">
        <v>680</v>
      </c>
    </row>
    <row r="22" spans="1:19">
      <c r="A22" s="52" t="s">
        <v>125</v>
      </c>
      <c r="B22" s="53" t="s">
        <v>32</v>
      </c>
      <c r="C22" s="174" t="s">
        <v>664</v>
      </c>
      <c r="D22" s="172"/>
      <c r="E22" s="172" t="s">
        <v>576</v>
      </c>
      <c r="F22" s="172" t="s">
        <v>602</v>
      </c>
      <c r="G22" s="172"/>
      <c r="H22" s="172" t="s">
        <v>689</v>
      </c>
      <c r="I22" s="172"/>
      <c r="J22" s="172" t="s">
        <v>690</v>
      </c>
      <c r="K22" s="172"/>
      <c r="L22" s="172"/>
      <c r="M22" s="172">
        <v>9.6999999999999993</v>
      </c>
      <c r="N22" s="173"/>
      <c r="O22" s="173"/>
      <c r="P22" s="173"/>
      <c r="Q22" s="173"/>
      <c r="R22" s="234"/>
      <c r="S22" s="250" t="s">
        <v>680</v>
      </c>
    </row>
    <row r="23" spans="1:19">
      <c r="A23" s="52" t="s">
        <v>125</v>
      </c>
      <c r="B23" s="53" t="s">
        <v>32</v>
      </c>
      <c r="C23" s="174" t="s">
        <v>664</v>
      </c>
      <c r="D23" s="172"/>
      <c r="E23" s="172" t="s">
        <v>601</v>
      </c>
      <c r="F23" s="172" t="s">
        <v>670</v>
      </c>
      <c r="G23" s="172"/>
      <c r="H23" s="172" t="s">
        <v>691</v>
      </c>
      <c r="I23" s="172"/>
      <c r="J23" s="172" t="s">
        <v>692</v>
      </c>
      <c r="K23" s="172"/>
      <c r="L23" s="172"/>
      <c r="M23" s="172" t="s">
        <v>693</v>
      </c>
      <c r="N23" s="173"/>
      <c r="O23" s="173"/>
      <c r="P23" s="173"/>
      <c r="Q23" s="173"/>
      <c r="R23" s="234"/>
      <c r="S23" s="250" t="s">
        <v>694</v>
      </c>
    </row>
    <row r="24" spans="1:19">
      <c r="A24" s="52" t="s">
        <v>125</v>
      </c>
      <c r="B24" s="53" t="s">
        <v>32</v>
      </c>
      <c r="C24" s="174" t="s">
        <v>664</v>
      </c>
      <c r="D24" s="172"/>
      <c r="E24" s="172" t="s">
        <v>601</v>
      </c>
      <c r="F24" s="172" t="s">
        <v>670</v>
      </c>
      <c r="G24" s="172"/>
      <c r="H24" s="172" t="s">
        <v>695</v>
      </c>
      <c r="I24" s="172"/>
      <c r="J24" s="172" t="s">
        <v>696</v>
      </c>
      <c r="K24" s="172"/>
      <c r="L24" s="172"/>
      <c r="M24" s="172" t="s">
        <v>697</v>
      </c>
      <c r="N24" s="173"/>
      <c r="O24" s="173"/>
      <c r="P24" s="173"/>
      <c r="Q24" s="173"/>
      <c r="R24" s="234"/>
      <c r="S24" s="250" t="s">
        <v>694</v>
      </c>
    </row>
    <row r="25" spans="1:19">
      <c r="A25" s="52" t="s">
        <v>125</v>
      </c>
      <c r="B25" s="53" t="s">
        <v>32</v>
      </c>
      <c r="C25" s="174" t="s">
        <v>664</v>
      </c>
      <c r="D25" s="172"/>
      <c r="E25" s="172" t="s">
        <v>601</v>
      </c>
      <c r="F25" s="172" t="s">
        <v>602</v>
      </c>
      <c r="G25" s="172"/>
      <c r="H25" s="172" t="s">
        <v>691</v>
      </c>
      <c r="I25" s="172"/>
      <c r="J25" s="172" t="s">
        <v>692</v>
      </c>
      <c r="K25" s="172"/>
      <c r="L25" s="172"/>
      <c r="M25" s="172" t="s">
        <v>698</v>
      </c>
      <c r="N25" s="173"/>
      <c r="O25" s="173"/>
      <c r="P25" s="173"/>
      <c r="Q25" s="173"/>
      <c r="R25" s="234"/>
      <c r="S25" s="250" t="s">
        <v>694</v>
      </c>
    </row>
    <row r="26" spans="1:19">
      <c r="A26" s="52" t="s">
        <v>125</v>
      </c>
      <c r="B26" s="53" t="s">
        <v>32</v>
      </c>
      <c r="C26" s="174" t="s">
        <v>664</v>
      </c>
      <c r="D26" s="172"/>
      <c r="E26" s="172" t="s">
        <v>601</v>
      </c>
      <c r="F26" s="172" t="s">
        <v>602</v>
      </c>
      <c r="G26" s="172"/>
      <c r="H26" s="172" t="s">
        <v>695</v>
      </c>
      <c r="I26" s="172"/>
      <c r="J26" s="172" t="s">
        <v>696</v>
      </c>
      <c r="K26" s="172"/>
      <c r="L26" s="172"/>
      <c r="M26" s="172" t="s">
        <v>699</v>
      </c>
      <c r="N26" s="173"/>
      <c r="O26" s="173"/>
      <c r="P26" s="173"/>
      <c r="Q26" s="173"/>
      <c r="R26" s="234"/>
      <c r="S26" s="250" t="s">
        <v>694</v>
      </c>
    </row>
    <row r="27" spans="1:19">
      <c r="A27" s="52" t="s">
        <v>125</v>
      </c>
      <c r="B27" s="53" t="s">
        <v>32</v>
      </c>
      <c r="C27" s="174" t="s">
        <v>664</v>
      </c>
      <c r="D27" s="172"/>
      <c r="E27" s="172" t="s">
        <v>576</v>
      </c>
      <c r="F27" s="172" t="s">
        <v>636</v>
      </c>
      <c r="G27" s="172"/>
      <c r="H27" s="172" t="s">
        <v>683</v>
      </c>
      <c r="I27" s="172"/>
      <c r="J27" s="172" t="s">
        <v>684</v>
      </c>
      <c r="K27" s="172"/>
      <c r="L27" s="172"/>
      <c r="M27" s="172">
        <v>21.5</v>
      </c>
      <c r="N27" s="173"/>
      <c r="O27" s="173"/>
      <c r="P27" s="173"/>
      <c r="Q27" s="173"/>
      <c r="R27" s="234"/>
      <c r="S27" s="250" t="s">
        <v>700</v>
      </c>
    </row>
    <row r="28" spans="1:19">
      <c r="A28" s="52" t="s">
        <v>125</v>
      </c>
      <c r="B28" s="53" t="s">
        <v>32</v>
      </c>
      <c r="C28" s="174" t="s">
        <v>664</v>
      </c>
      <c r="D28" s="172"/>
      <c r="E28" s="172" t="s">
        <v>688</v>
      </c>
      <c r="F28" s="172" t="s">
        <v>636</v>
      </c>
      <c r="G28" s="172"/>
      <c r="H28" s="172" t="s">
        <v>701</v>
      </c>
      <c r="I28" s="172"/>
      <c r="J28" s="172" t="s">
        <v>702</v>
      </c>
      <c r="K28" s="172"/>
      <c r="L28" s="172"/>
      <c r="M28" s="172" t="s">
        <v>703</v>
      </c>
      <c r="N28" s="173"/>
      <c r="O28" s="173"/>
      <c r="P28" s="173"/>
      <c r="Q28" s="173"/>
      <c r="R28" s="234" t="s">
        <v>704</v>
      </c>
      <c r="S28" s="250" t="s">
        <v>705</v>
      </c>
    </row>
    <row r="29" spans="1:19">
      <c r="A29" s="52" t="s">
        <v>125</v>
      </c>
      <c r="B29" s="53" t="s">
        <v>32</v>
      </c>
      <c r="C29" s="174" t="s">
        <v>664</v>
      </c>
      <c r="D29" s="172"/>
      <c r="E29" s="172" t="s">
        <v>706</v>
      </c>
      <c r="F29" s="172" t="s">
        <v>636</v>
      </c>
      <c r="G29" s="172"/>
      <c r="H29" s="172" t="s">
        <v>707</v>
      </c>
      <c r="I29" s="172"/>
      <c r="J29" s="172" t="s">
        <v>708</v>
      </c>
      <c r="K29" s="172"/>
      <c r="L29" s="172"/>
      <c r="M29" s="172" t="s">
        <v>709</v>
      </c>
      <c r="N29" s="173"/>
      <c r="O29" s="173"/>
      <c r="P29" s="173"/>
      <c r="Q29" s="173"/>
      <c r="R29" s="234" t="s">
        <v>704</v>
      </c>
      <c r="S29" s="250" t="s">
        <v>705</v>
      </c>
    </row>
    <row r="30" spans="1:19">
      <c r="A30" s="52" t="s">
        <v>125</v>
      </c>
      <c r="B30" s="53" t="s">
        <v>32</v>
      </c>
      <c r="C30" s="174" t="s">
        <v>664</v>
      </c>
      <c r="D30" s="172"/>
      <c r="E30" s="172" t="s">
        <v>682</v>
      </c>
      <c r="F30" s="172" t="s">
        <v>636</v>
      </c>
      <c r="G30" s="172"/>
      <c r="H30" s="172" t="s">
        <v>710</v>
      </c>
      <c r="I30" s="172"/>
      <c r="J30" s="172" t="s">
        <v>711</v>
      </c>
      <c r="K30" s="172" t="s">
        <v>18</v>
      </c>
      <c r="L30" s="172"/>
      <c r="M30" s="172" t="s">
        <v>712</v>
      </c>
      <c r="N30" s="173"/>
      <c r="O30" s="173"/>
      <c r="P30" s="173"/>
      <c r="Q30" s="173"/>
      <c r="R30" s="234" t="s">
        <v>713</v>
      </c>
      <c r="S30" s="250" t="s">
        <v>705</v>
      </c>
    </row>
    <row r="31" spans="1:19">
      <c r="A31" s="52" t="s">
        <v>125</v>
      </c>
      <c r="B31" s="53" t="s">
        <v>32</v>
      </c>
      <c r="C31" s="174" t="s">
        <v>664</v>
      </c>
      <c r="D31" s="172"/>
      <c r="E31" s="172" t="s">
        <v>682</v>
      </c>
      <c r="F31" s="172" t="s">
        <v>636</v>
      </c>
      <c r="G31" s="172"/>
      <c r="H31" s="172" t="s">
        <v>710</v>
      </c>
      <c r="I31" s="172"/>
      <c r="J31" s="172" t="s">
        <v>711</v>
      </c>
      <c r="K31" s="172"/>
      <c r="L31" s="172"/>
      <c r="M31" s="172" t="s">
        <v>714</v>
      </c>
      <c r="N31" s="173"/>
      <c r="O31" s="173"/>
      <c r="P31" s="173"/>
      <c r="Q31" s="173"/>
      <c r="R31" s="234"/>
      <c r="S31" s="250" t="s">
        <v>705</v>
      </c>
    </row>
    <row r="32" spans="1:19">
      <c r="A32" s="52" t="s">
        <v>125</v>
      </c>
      <c r="B32" s="53" t="s">
        <v>32</v>
      </c>
      <c r="C32" s="174" t="s">
        <v>664</v>
      </c>
      <c r="D32" s="172"/>
      <c r="E32" s="172" t="s">
        <v>568</v>
      </c>
      <c r="F32" s="172" t="s">
        <v>636</v>
      </c>
      <c r="G32" s="172"/>
      <c r="H32" s="172" t="s">
        <v>715</v>
      </c>
      <c r="I32" s="172"/>
      <c r="J32" s="172" t="s">
        <v>716</v>
      </c>
      <c r="K32" s="172"/>
      <c r="L32" s="172"/>
      <c r="M32" s="172" t="s">
        <v>717</v>
      </c>
      <c r="N32" s="173"/>
      <c r="O32" s="173"/>
      <c r="P32" s="173"/>
      <c r="Q32" s="173"/>
      <c r="R32" s="234" t="s">
        <v>704</v>
      </c>
      <c r="S32" s="250" t="s">
        <v>705</v>
      </c>
    </row>
    <row r="33" spans="1:19">
      <c r="A33" s="52" t="s">
        <v>125</v>
      </c>
      <c r="B33" s="53" t="s">
        <v>32</v>
      </c>
      <c r="C33" s="174" t="s">
        <v>664</v>
      </c>
      <c r="D33" s="172"/>
      <c r="E33" s="172" t="s">
        <v>686</v>
      </c>
      <c r="F33" s="172" t="s">
        <v>636</v>
      </c>
      <c r="G33" s="172"/>
      <c r="H33" s="172" t="s">
        <v>718</v>
      </c>
      <c r="I33" s="172"/>
      <c r="J33" s="172" t="s">
        <v>719</v>
      </c>
      <c r="K33" s="172"/>
      <c r="L33" s="172"/>
      <c r="M33" s="172" t="s">
        <v>720</v>
      </c>
      <c r="N33" s="173"/>
      <c r="O33" s="173"/>
      <c r="P33" s="173"/>
      <c r="Q33" s="173"/>
      <c r="R33" s="234" t="s">
        <v>704</v>
      </c>
      <c r="S33" s="250" t="s">
        <v>705</v>
      </c>
    </row>
    <row r="34" spans="1:19">
      <c r="A34" s="52" t="s">
        <v>125</v>
      </c>
      <c r="B34" s="53" t="s">
        <v>32</v>
      </c>
      <c r="C34" s="174" t="s">
        <v>664</v>
      </c>
      <c r="D34" s="172"/>
      <c r="E34" s="172" t="s">
        <v>685</v>
      </c>
      <c r="F34" s="172" t="s">
        <v>636</v>
      </c>
      <c r="G34" s="172"/>
      <c r="H34" s="172" t="s">
        <v>721</v>
      </c>
      <c r="I34" s="172"/>
      <c r="J34" s="172" t="s">
        <v>722</v>
      </c>
      <c r="K34" s="172"/>
      <c r="L34" s="172"/>
      <c r="M34" s="172" t="s">
        <v>723</v>
      </c>
      <c r="N34" s="173"/>
      <c r="O34" s="173"/>
      <c r="P34" s="173"/>
      <c r="Q34" s="173"/>
      <c r="R34" s="234"/>
      <c r="S34" s="250" t="s">
        <v>705</v>
      </c>
    </row>
    <row r="35" spans="1:19">
      <c r="A35" s="52" t="s">
        <v>125</v>
      </c>
      <c r="B35" s="53" t="s">
        <v>32</v>
      </c>
      <c r="C35" s="174" t="s">
        <v>664</v>
      </c>
      <c r="D35" s="172"/>
      <c r="E35" s="172" t="s">
        <v>706</v>
      </c>
      <c r="F35" s="172" t="s">
        <v>636</v>
      </c>
      <c r="G35" s="172"/>
      <c r="H35" s="172" t="s">
        <v>683</v>
      </c>
      <c r="I35" s="172"/>
      <c r="J35" s="172" t="s">
        <v>684</v>
      </c>
      <c r="K35" s="172"/>
      <c r="L35" s="172"/>
      <c r="M35" s="172" t="s">
        <v>724</v>
      </c>
      <c r="N35" s="173"/>
      <c r="O35" s="173"/>
      <c r="P35" s="173"/>
      <c r="Q35" s="173"/>
      <c r="R35" s="234" t="s">
        <v>704</v>
      </c>
      <c r="S35" s="250" t="s">
        <v>705</v>
      </c>
    </row>
    <row r="36" spans="1:19">
      <c r="A36" s="52" t="s">
        <v>125</v>
      </c>
      <c r="B36" s="53" t="s">
        <v>32</v>
      </c>
      <c r="C36" s="174" t="s">
        <v>664</v>
      </c>
      <c r="D36" s="172"/>
      <c r="E36" s="172" t="s">
        <v>685</v>
      </c>
      <c r="F36" s="172" t="s">
        <v>636</v>
      </c>
      <c r="G36" s="172"/>
      <c r="H36" s="172" t="s">
        <v>721</v>
      </c>
      <c r="I36" s="172"/>
      <c r="J36" s="172" t="s">
        <v>722</v>
      </c>
      <c r="K36" s="172" t="s">
        <v>18</v>
      </c>
      <c r="L36" s="172"/>
      <c r="M36" s="172" t="s">
        <v>725</v>
      </c>
      <c r="N36" s="173"/>
      <c r="O36" s="173"/>
      <c r="P36" s="173"/>
      <c r="Q36" s="173"/>
      <c r="R36" s="234" t="s">
        <v>713</v>
      </c>
      <c r="S36" s="250" t="s">
        <v>705</v>
      </c>
    </row>
    <row r="37" spans="1:19">
      <c r="A37" s="52" t="s">
        <v>125</v>
      </c>
      <c r="B37" s="53" t="s">
        <v>32</v>
      </c>
      <c r="C37" s="174" t="s">
        <v>726</v>
      </c>
      <c r="D37" s="172"/>
      <c r="E37" s="172" t="s">
        <v>686</v>
      </c>
      <c r="F37" s="172" t="s">
        <v>727</v>
      </c>
      <c r="G37" s="172" t="s">
        <v>728</v>
      </c>
      <c r="H37" s="172"/>
      <c r="I37" s="172"/>
      <c r="J37" s="172"/>
      <c r="K37" s="172"/>
      <c r="L37" s="172"/>
      <c r="M37" s="172"/>
      <c r="N37" s="173"/>
      <c r="O37" s="173" t="s">
        <v>729</v>
      </c>
      <c r="P37" s="234"/>
      <c r="Q37" s="173"/>
      <c r="R37" s="234" t="s">
        <v>730</v>
      </c>
      <c r="S37" s="250" t="s">
        <v>705</v>
      </c>
    </row>
    <row r="38" spans="1:19">
      <c r="A38" s="52" t="s">
        <v>125</v>
      </c>
      <c r="B38" s="53" t="s">
        <v>32</v>
      </c>
      <c r="C38" s="174" t="s">
        <v>726</v>
      </c>
      <c r="D38" s="172"/>
      <c r="E38" s="172" t="s">
        <v>685</v>
      </c>
      <c r="F38" s="172" t="s">
        <v>727</v>
      </c>
      <c r="G38" s="172" t="s">
        <v>728</v>
      </c>
      <c r="H38" s="172"/>
      <c r="I38" s="172"/>
      <c r="J38" s="172"/>
      <c r="K38" s="172"/>
      <c r="L38" s="172"/>
      <c r="M38" s="172"/>
      <c r="N38" s="173"/>
      <c r="O38" s="173" t="s">
        <v>731</v>
      </c>
      <c r="P38" s="234"/>
      <c r="Q38" s="173"/>
      <c r="R38" s="234" t="s">
        <v>732</v>
      </c>
      <c r="S38" s="250" t="s">
        <v>705</v>
      </c>
    </row>
    <row r="39" spans="1:19">
      <c r="A39" s="52" t="s">
        <v>125</v>
      </c>
      <c r="B39" s="53" t="s">
        <v>32</v>
      </c>
      <c r="C39" s="174" t="s">
        <v>726</v>
      </c>
      <c r="D39" s="172"/>
      <c r="E39" s="172" t="s">
        <v>568</v>
      </c>
      <c r="F39" s="172" t="s">
        <v>727</v>
      </c>
      <c r="G39" s="172" t="s">
        <v>733</v>
      </c>
      <c r="H39" s="172"/>
      <c r="I39" s="172"/>
      <c r="J39" s="172"/>
      <c r="K39" s="172"/>
      <c r="L39" s="172"/>
      <c r="M39" s="172"/>
      <c r="N39" s="173"/>
      <c r="O39" s="173" t="s">
        <v>734</v>
      </c>
      <c r="P39" s="234"/>
      <c r="Q39" s="173"/>
      <c r="R39" s="234" t="s">
        <v>735</v>
      </c>
      <c r="S39" s="250" t="s">
        <v>705</v>
      </c>
    </row>
    <row r="40" spans="1:19">
      <c r="A40" s="52" t="s">
        <v>125</v>
      </c>
      <c r="B40" s="53" t="s">
        <v>32</v>
      </c>
      <c r="C40" s="174" t="s">
        <v>726</v>
      </c>
      <c r="D40" s="172"/>
      <c r="E40" s="172" t="s">
        <v>688</v>
      </c>
      <c r="F40" s="172" t="s">
        <v>727</v>
      </c>
      <c r="G40" s="172" t="s">
        <v>728</v>
      </c>
      <c r="H40" s="172"/>
      <c r="I40" s="172"/>
      <c r="J40" s="172"/>
      <c r="K40" s="172"/>
      <c r="L40" s="172"/>
      <c r="M40" s="172"/>
      <c r="N40" s="173"/>
      <c r="O40" s="173" t="s">
        <v>736</v>
      </c>
      <c r="P40" s="234"/>
      <c r="Q40" s="173"/>
      <c r="R40" s="234" t="s">
        <v>737</v>
      </c>
      <c r="S40" s="250" t="s">
        <v>705</v>
      </c>
    </row>
    <row r="41" spans="1:19">
      <c r="A41" s="52" t="s">
        <v>125</v>
      </c>
      <c r="B41" s="53" t="s">
        <v>32</v>
      </c>
      <c r="C41" s="174" t="s">
        <v>726</v>
      </c>
      <c r="D41" s="172"/>
      <c r="E41" s="172" t="s">
        <v>681</v>
      </c>
      <c r="F41" s="172" t="s">
        <v>727</v>
      </c>
      <c r="G41" s="172" t="s">
        <v>733</v>
      </c>
      <c r="H41" s="172"/>
      <c r="I41" s="172"/>
      <c r="J41" s="172"/>
      <c r="K41" s="172"/>
      <c r="L41" s="172"/>
      <c r="M41" s="172"/>
      <c r="N41" s="173"/>
      <c r="O41" s="173" t="s">
        <v>738</v>
      </c>
      <c r="P41" s="234"/>
      <c r="Q41" s="173"/>
      <c r="R41" s="234" t="s">
        <v>739</v>
      </c>
      <c r="S41" s="250" t="s">
        <v>705</v>
      </c>
    </row>
    <row r="42" spans="1:19">
      <c r="A42" s="52" t="s">
        <v>125</v>
      </c>
      <c r="B42" s="53" t="s">
        <v>32</v>
      </c>
      <c r="C42" s="174" t="s">
        <v>664</v>
      </c>
      <c r="D42" s="172"/>
      <c r="E42" s="172" t="s">
        <v>681</v>
      </c>
      <c r="F42" s="172" t="s">
        <v>636</v>
      </c>
      <c r="G42" s="172">
        <v>10</v>
      </c>
      <c r="H42" s="172" t="s">
        <v>740</v>
      </c>
      <c r="I42" s="172"/>
      <c r="J42" s="172" t="s">
        <v>741</v>
      </c>
      <c r="K42" s="172"/>
      <c r="L42" s="172"/>
      <c r="M42" s="172"/>
      <c r="N42" s="173"/>
      <c r="O42" s="173"/>
      <c r="P42" s="235">
        <v>0.15</v>
      </c>
      <c r="Q42" s="235"/>
      <c r="R42" s="234"/>
      <c r="S42" s="250" t="s">
        <v>705</v>
      </c>
    </row>
    <row r="43" spans="1:19">
      <c r="A43" s="52" t="s">
        <v>125</v>
      </c>
      <c r="B43" s="53" t="s">
        <v>32</v>
      </c>
      <c r="C43" s="174" t="s">
        <v>726</v>
      </c>
      <c r="D43" s="172"/>
      <c r="E43" s="172" t="s">
        <v>576</v>
      </c>
      <c r="F43" s="172" t="s">
        <v>727</v>
      </c>
      <c r="G43" s="172" t="s">
        <v>728</v>
      </c>
      <c r="H43" s="172"/>
      <c r="I43" s="172"/>
      <c r="J43" s="172"/>
      <c r="K43" s="172"/>
      <c r="L43" s="172"/>
      <c r="M43" s="172"/>
      <c r="N43" s="173"/>
      <c r="O43" s="173" t="s">
        <v>742</v>
      </c>
      <c r="P43" s="234"/>
      <c r="Q43" s="173"/>
      <c r="R43" s="234" t="s">
        <v>743</v>
      </c>
      <c r="S43" s="250" t="s">
        <v>705</v>
      </c>
    </row>
    <row r="44" spans="1:19">
      <c r="A44" s="52" t="s">
        <v>125</v>
      </c>
      <c r="B44" s="53" t="s">
        <v>32</v>
      </c>
      <c r="C44" s="174" t="s">
        <v>664</v>
      </c>
      <c r="D44" s="172" t="s">
        <v>744</v>
      </c>
      <c r="E44" s="172" t="s">
        <v>682</v>
      </c>
      <c r="F44" s="172" t="s">
        <v>636</v>
      </c>
      <c r="G44" s="172"/>
      <c r="H44" s="172" t="s">
        <v>745</v>
      </c>
      <c r="I44" s="172"/>
      <c r="J44" s="172" t="s">
        <v>711</v>
      </c>
      <c r="K44" s="172"/>
      <c r="L44" s="172" t="s">
        <v>746</v>
      </c>
      <c r="M44" s="172"/>
      <c r="N44" s="173"/>
      <c r="O44" s="173"/>
      <c r="P44" s="173"/>
      <c r="Q44" s="173"/>
      <c r="R44" s="234"/>
      <c r="S44" s="250" t="s">
        <v>747</v>
      </c>
    </row>
    <row r="45" spans="1:19">
      <c r="A45" s="52" t="s">
        <v>125</v>
      </c>
      <c r="B45" s="53" t="s">
        <v>32</v>
      </c>
      <c r="C45" s="174" t="s">
        <v>664</v>
      </c>
      <c r="D45" s="172" t="s">
        <v>744</v>
      </c>
      <c r="E45" s="172" t="s">
        <v>568</v>
      </c>
      <c r="F45" s="172" t="s">
        <v>636</v>
      </c>
      <c r="G45" s="172"/>
      <c r="H45" s="172" t="s">
        <v>715</v>
      </c>
      <c r="I45" s="172"/>
      <c r="J45" s="172" t="s">
        <v>716</v>
      </c>
      <c r="K45" s="172"/>
      <c r="L45" s="172" t="s">
        <v>748</v>
      </c>
      <c r="M45" s="172"/>
      <c r="N45" s="173"/>
      <c r="O45" s="173"/>
      <c r="P45" s="173"/>
      <c r="Q45" s="173"/>
      <c r="R45" s="234"/>
      <c r="S45" s="250" t="s">
        <v>747</v>
      </c>
    </row>
    <row r="46" spans="1:19">
      <c r="A46" s="52" t="s">
        <v>125</v>
      </c>
      <c r="B46" s="53" t="s">
        <v>32</v>
      </c>
      <c r="C46" s="174" t="s">
        <v>664</v>
      </c>
      <c r="D46" s="172" t="s">
        <v>744</v>
      </c>
      <c r="E46" s="172" t="s">
        <v>688</v>
      </c>
      <c r="F46" s="172" t="s">
        <v>636</v>
      </c>
      <c r="G46" s="172"/>
      <c r="H46" s="172" t="s">
        <v>749</v>
      </c>
      <c r="I46" s="172"/>
      <c r="J46" s="172" t="s">
        <v>750</v>
      </c>
      <c r="K46" s="172"/>
      <c r="L46" s="172" t="s">
        <v>748</v>
      </c>
      <c r="M46" s="172"/>
      <c r="N46" s="173"/>
      <c r="O46" s="173"/>
      <c r="P46" s="173"/>
      <c r="Q46" s="173"/>
      <c r="R46" s="234"/>
      <c r="S46" s="250" t="s">
        <v>747</v>
      </c>
    </row>
    <row r="47" spans="1:19">
      <c r="A47" s="52" t="s">
        <v>125</v>
      </c>
      <c r="B47" s="53" t="s">
        <v>32</v>
      </c>
      <c r="C47" s="174" t="s">
        <v>664</v>
      </c>
      <c r="D47" s="172" t="s">
        <v>751</v>
      </c>
      <c r="E47" s="172" t="s">
        <v>706</v>
      </c>
      <c r="F47" s="172" t="s">
        <v>636</v>
      </c>
      <c r="G47" s="172"/>
      <c r="H47" s="172" t="s">
        <v>683</v>
      </c>
      <c r="I47" s="172"/>
      <c r="J47" s="172" t="s">
        <v>684</v>
      </c>
      <c r="K47" s="172"/>
      <c r="L47" s="172" t="s">
        <v>752</v>
      </c>
      <c r="M47" s="172"/>
      <c r="N47" s="173"/>
      <c r="O47" s="173"/>
      <c r="P47" s="173"/>
      <c r="Q47" s="173"/>
      <c r="R47" s="234"/>
      <c r="S47" s="250" t="s">
        <v>747</v>
      </c>
    </row>
    <row r="48" spans="1:19">
      <c r="A48" s="52" t="s">
        <v>125</v>
      </c>
      <c r="B48" s="53" t="s">
        <v>32</v>
      </c>
      <c r="C48" s="174" t="s">
        <v>664</v>
      </c>
      <c r="D48" s="172" t="s">
        <v>744</v>
      </c>
      <c r="E48" s="172" t="s">
        <v>686</v>
      </c>
      <c r="F48" s="172" t="s">
        <v>636</v>
      </c>
      <c r="G48" s="172"/>
      <c r="H48" s="172" t="s">
        <v>718</v>
      </c>
      <c r="I48" s="172"/>
      <c r="J48" s="172" t="s">
        <v>719</v>
      </c>
      <c r="K48" s="172"/>
      <c r="L48" s="172" t="s">
        <v>753</v>
      </c>
      <c r="M48" s="172"/>
      <c r="N48" s="173"/>
      <c r="O48" s="173"/>
      <c r="P48" s="173"/>
      <c r="Q48" s="173"/>
      <c r="R48" s="234"/>
      <c r="S48" s="250" t="s">
        <v>747</v>
      </c>
    </row>
    <row r="49" spans="1:19">
      <c r="A49" s="52" t="s">
        <v>125</v>
      </c>
      <c r="B49" s="53" t="s">
        <v>32</v>
      </c>
      <c r="C49" s="174" t="s">
        <v>754</v>
      </c>
      <c r="D49" s="172"/>
      <c r="E49" s="172" t="s">
        <v>576</v>
      </c>
      <c r="F49" s="172" t="s">
        <v>755</v>
      </c>
      <c r="G49" s="175" t="s">
        <v>756</v>
      </c>
      <c r="H49" s="172"/>
      <c r="I49" s="172"/>
      <c r="J49" s="172"/>
      <c r="K49" s="172"/>
      <c r="L49" s="172"/>
      <c r="M49" s="172"/>
      <c r="N49" s="173"/>
      <c r="O49" s="173" t="s">
        <v>757</v>
      </c>
      <c r="P49" s="234"/>
      <c r="Q49" s="173" t="s">
        <v>758</v>
      </c>
      <c r="R49" s="234" t="s">
        <v>759</v>
      </c>
      <c r="S49" s="172" t="s">
        <v>760</v>
      </c>
    </row>
    <row r="50" spans="1:19">
      <c r="A50" s="52" t="s">
        <v>125</v>
      </c>
      <c r="B50" s="53" t="s">
        <v>32</v>
      </c>
      <c r="C50" s="174" t="s">
        <v>754</v>
      </c>
      <c r="D50" s="172"/>
      <c r="E50" s="172" t="s">
        <v>576</v>
      </c>
      <c r="F50" s="172" t="s">
        <v>755</v>
      </c>
      <c r="G50" s="172" t="s">
        <v>756</v>
      </c>
      <c r="H50" s="172"/>
      <c r="I50" s="172"/>
      <c r="J50" s="172"/>
      <c r="K50" s="172"/>
      <c r="L50" s="172"/>
      <c r="M50" s="172"/>
      <c r="N50" s="173"/>
      <c r="O50" s="173" t="s">
        <v>761</v>
      </c>
      <c r="P50" s="234"/>
      <c r="Q50" s="173" t="s">
        <v>758</v>
      </c>
      <c r="R50" s="234" t="s">
        <v>762</v>
      </c>
      <c r="S50" s="172" t="s">
        <v>760</v>
      </c>
    </row>
    <row r="51" spans="1:19" s="37" customFormat="1">
      <c r="A51" s="52" t="s">
        <v>125</v>
      </c>
      <c r="B51" s="53" t="s">
        <v>32</v>
      </c>
      <c r="C51" s="174" t="s">
        <v>664</v>
      </c>
      <c r="D51" s="172"/>
      <c r="E51" s="172" t="s">
        <v>576</v>
      </c>
      <c r="F51" s="172" t="s">
        <v>602</v>
      </c>
      <c r="G51" s="172"/>
      <c r="H51" s="172" t="s">
        <v>763</v>
      </c>
      <c r="I51" s="172"/>
      <c r="J51" s="172"/>
      <c r="K51" s="172"/>
      <c r="L51" s="172"/>
      <c r="M51" s="172" t="s">
        <v>764</v>
      </c>
      <c r="N51" s="173"/>
      <c r="O51" s="173"/>
      <c r="P51" s="173"/>
      <c r="Q51" s="173"/>
      <c r="R51" s="234"/>
      <c r="S51" s="172" t="s">
        <v>765</v>
      </c>
    </row>
    <row r="52" spans="1:19" s="37" customFormat="1">
      <c r="A52" s="52" t="s">
        <v>125</v>
      </c>
      <c r="B52" s="53" t="s">
        <v>32</v>
      </c>
      <c r="C52" s="174" t="s">
        <v>664</v>
      </c>
      <c r="D52" s="172"/>
      <c r="E52" s="172" t="s">
        <v>568</v>
      </c>
      <c r="F52" s="172" t="s">
        <v>602</v>
      </c>
      <c r="G52" s="172"/>
      <c r="H52" s="172" t="s">
        <v>763</v>
      </c>
      <c r="I52" s="172"/>
      <c r="J52" s="172"/>
      <c r="K52" s="172"/>
      <c r="L52" s="172"/>
      <c r="M52" s="172" t="s">
        <v>766</v>
      </c>
      <c r="N52" s="173"/>
      <c r="O52" s="173"/>
      <c r="P52" s="173"/>
      <c r="Q52" s="173"/>
      <c r="R52" s="234"/>
      <c r="S52" s="172" t="s">
        <v>765</v>
      </c>
    </row>
    <row r="53" spans="1:19" s="37" customFormat="1">
      <c r="A53" s="52" t="s">
        <v>125</v>
      </c>
      <c r="B53" s="53" t="s">
        <v>32</v>
      </c>
      <c r="C53" s="174" t="s">
        <v>664</v>
      </c>
      <c r="D53" s="172"/>
      <c r="E53" s="172" t="s">
        <v>686</v>
      </c>
      <c r="F53" s="172" t="s">
        <v>602</v>
      </c>
      <c r="G53" s="172"/>
      <c r="H53" s="172" t="s">
        <v>763</v>
      </c>
      <c r="I53" s="172"/>
      <c r="J53" s="172"/>
      <c r="K53" s="172"/>
      <c r="L53" s="172"/>
      <c r="M53" s="172" t="s">
        <v>767</v>
      </c>
      <c r="N53" s="173"/>
      <c r="O53" s="173"/>
      <c r="P53" s="173"/>
      <c r="Q53" s="173"/>
      <c r="R53" s="234"/>
      <c r="S53" s="172" t="s">
        <v>765</v>
      </c>
    </row>
    <row r="54" spans="1:19" s="37" customFormat="1">
      <c r="A54" s="52" t="s">
        <v>125</v>
      </c>
      <c r="B54" s="53" t="s">
        <v>32</v>
      </c>
      <c r="C54" s="174" t="s">
        <v>664</v>
      </c>
      <c r="D54" s="172"/>
      <c r="E54" s="172" t="s">
        <v>682</v>
      </c>
      <c r="F54" s="172" t="s">
        <v>602</v>
      </c>
      <c r="G54" s="172"/>
      <c r="H54" s="172" t="s">
        <v>763</v>
      </c>
      <c r="I54" s="172"/>
      <c r="J54" s="172"/>
      <c r="K54" s="172"/>
      <c r="L54" s="172"/>
      <c r="M54" s="172" t="s">
        <v>768</v>
      </c>
      <c r="N54" s="173"/>
      <c r="O54" s="173"/>
      <c r="P54" s="173"/>
      <c r="Q54" s="173"/>
      <c r="R54" s="234"/>
      <c r="S54" s="172" t="s">
        <v>765</v>
      </c>
    </row>
    <row r="55" spans="1:19" s="37" customFormat="1">
      <c r="A55" s="52" t="s">
        <v>128</v>
      </c>
      <c r="B55" s="53" t="s">
        <v>33</v>
      </c>
      <c r="C55" s="174" t="s">
        <v>664</v>
      </c>
      <c r="D55" s="172"/>
      <c r="E55" s="172" t="s">
        <v>576</v>
      </c>
      <c r="F55" s="172" t="s">
        <v>602</v>
      </c>
      <c r="G55" s="176">
        <v>8.4999999999999995E-4</v>
      </c>
      <c r="H55" s="172" t="s">
        <v>769</v>
      </c>
      <c r="I55" s="172" t="s">
        <v>452</v>
      </c>
      <c r="J55" s="172" t="s">
        <v>770</v>
      </c>
      <c r="K55" s="172"/>
      <c r="L55" s="172"/>
      <c r="M55" s="172"/>
      <c r="N55" s="173"/>
      <c r="O55" s="173"/>
      <c r="P55" s="235">
        <v>0.99</v>
      </c>
      <c r="Q55" s="235"/>
      <c r="R55" s="234" t="s">
        <v>771</v>
      </c>
      <c r="S55" s="172" t="s">
        <v>772</v>
      </c>
    </row>
    <row r="56" spans="1:19" s="37" customFormat="1">
      <c r="A56" s="52" t="s">
        <v>128</v>
      </c>
      <c r="B56" s="53" t="s">
        <v>33</v>
      </c>
      <c r="C56" s="174" t="s">
        <v>664</v>
      </c>
      <c r="D56" s="172"/>
      <c r="E56" s="172" t="s">
        <v>568</v>
      </c>
      <c r="F56" s="172" t="s">
        <v>636</v>
      </c>
      <c r="G56" s="172"/>
      <c r="H56" s="172" t="s">
        <v>715</v>
      </c>
      <c r="I56" s="172"/>
      <c r="J56" s="172" t="s">
        <v>716</v>
      </c>
      <c r="K56" s="172"/>
      <c r="L56" s="172"/>
      <c r="M56" s="172">
        <v>30</v>
      </c>
      <c r="N56" s="173"/>
      <c r="O56" s="173"/>
      <c r="P56" s="173"/>
      <c r="Q56" s="173"/>
      <c r="R56" s="234"/>
      <c r="S56" s="172" t="s">
        <v>773</v>
      </c>
    </row>
    <row r="57" spans="1:19" s="51" customFormat="1">
      <c r="A57" s="52" t="s">
        <v>128</v>
      </c>
      <c r="B57" s="53" t="s">
        <v>33</v>
      </c>
      <c r="C57" s="174" t="s">
        <v>664</v>
      </c>
      <c r="D57" s="172"/>
      <c r="E57" s="172" t="s">
        <v>576</v>
      </c>
      <c r="F57" s="172" t="s">
        <v>636</v>
      </c>
      <c r="G57" s="172"/>
      <c r="H57" s="172" t="s">
        <v>689</v>
      </c>
      <c r="I57" s="172"/>
      <c r="J57" s="172" t="s">
        <v>690</v>
      </c>
      <c r="K57" s="172"/>
      <c r="L57" s="172"/>
      <c r="M57" s="172">
        <v>600</v>
      </c>
      <c r="N57" s="173"/>
      <c r="O57" s="173"/>
      <c r="P57" s="173"/>
      <c r="Q57" s="173"/>
      <c r="R57" s="234"/>
      <c r="S57" s="172" t="s">
        <v>773</v>
      </c>
    </row>
    <row r="58" spans="1:19" s="37" customFormat="1">
      <c r="A58" s="52" t="s">
        <v>128</v>
      </c>
      <c r="B58" s="53" t="s">
        <v>33</v>
      </c>
      <c r="C58" s="174" t="s">
        <v>774</v>
      </c>
      <c r="D58" s="172"/>
      <c r="E58" s="172" t="s">
        <v>686</v>
      </c>
      <c r="F58" s="172" t="s">
        <v>602</v>
      </c>
      <c r="G58" s="172"/>
      <c r="H58" s="172" t="s">
        <v>763</v>
      </c>
      <c r="I58" s="172"/>
      <c r="J58" s="172"/>
      <c r="K58" s="172"/>
      <c r="L58" s="172"/>
      <c r="M58" s="172"/>
      <c r="N58" s="173" t="s">
        <v>775</v>
      </c>
      <c r="O58" s="173"/>
      <c r="P58" s="173"/>
      <c r="Q58" s="173"/>
      <c r="R58" s="234"/>
      <c r="S58" s="172" t="s">
        <v>776</v>
      </c>
    </row>
    <row r="59" spans="1:19" s="37" customFormat="1">
      <c r="A59" s="52" t="s">
        <v>128</v>
      </c>
      <c r="B59" s="53" t="s">
        <v>33</v>
      </c>
      <c r="C59" s="174" t="s">
        <v>774</v>
      </c>
      <c r="D59" s="172"/>
      <c r="E59" s="172" t="s">
        <v>777</v>
      </c>
      <c r="F59" s="172" t="s">
        <v>602</v>
      </c>
      <c r="G59" s="172"/>
      <c r="H59" s="172" t="s">
        <v>778</v>
      </c>
      <c r="I59" s="172"/>
      <c r="J59" s="172"/>
      <c r="K59" s="172"/>
      <c r="L59" s="172"/>
      <c r="M59" s="172"/>
      <c r="N59" s="173" t="s">
        <v>779</v>
      </c>
      <c r="O59" s="173"/>
      <c r="P59" s="173"/>
      <c r="Q59" s="173"/>
      <c r="R59" s="234"/>
      <c r="S59" s="172" t="s">
        <v>776</v>
      </c>
    </row>
    <row r="60" spans="1:19" s="37" customFormat="1">
      <c r="A60" s="52" t="s">
        <v>128</v>
      </c>
      <c r="B60" s="53" t="s">
        <v>33</v>
      </c>
      <c r="C60" s="174" t="s">
        <v>774</v>
      </c>
      <c r="D60" s="172"/>
      <c r="E60" s="172" t="s">
        <v>681</v>
      </c>
      <c r="F60" s="172" t="s">
        <v>602</v>
      </c>
      <c r="G60" s="172"/>
      <c r="H60" s="172" t="s">
        <v>763</v>
      </c>
      <c r="I60" s="172"/>
      <c r="J60" s="172"/>
      <c r="K60" s="172"/>
      <c r="L60" s="172"/>
      <c r="M60" s="172"/>
      <c r="N60" s="173" t="s">
        <v>780</v>
      </c>
      <c r="O60" s="173"/>
      <c r="P60" s="173"/>
      <c r="Q60" s="173"/>
      <c r="R60" s="234"/>
      <c r="S60" s="172" t="s">
        <v>776</v>
      </c>
    </row>
    <row r="61" spans="1:19" s="37" customFormat="1">
      <c r="A61" s="52" t="s">
        <v>128</v>
      </c>
      <c r="B61" s="53" t="s">
        <v>33</v>
      </c>
      <c r="C61" s="174" t="s">
        <v>774</v>
      </c>
      <c r="D61" s="172"/>
      <c r="E61" s="172" t="s">
        <v>576</v>
      </c>
      <c r="F61" s="172" t="s">
        <v>602</v>
      </c>
      <c r="G61" s="172"/>
      <c r="H61" s="172" t="s">
        <v>781</v>
      </c>
      <c r="I61" s="172"/>
      <c r="J61" s="172"/>
      <c r="K61" s="172"/>
      <c r="L61" s="172"/>
      <c r="M61" s="172"/>
      <c r="N61" s="173" t="s">
        <v>782</v>
      </c>
      <c r="O61" s="173"/>
      <c r="P61" s="173"/>
      <c r="Q61" s="173"/>
      <c r="R61" s="234"/>
      <c r="S61" s="172" t="s">
        <v>776</v>
      </c>
    </row>
    <row r="62" spans="1:19" s="37" customFormat="1">
      <c r="A62" s="52" t="s">
        <v>128</v>
      </c>
      <c r="B62" s="53" t="s">
        <v>33</v>
      </c>
      <c r="C62" s="174" t="s">
        <v>774</v>
      </c>
      <c r="D62" s="172"/>
      <c r="E62" s="172" t="s">
        <v>688</v>
      </c>
      <c r="F62" s="172" t="s">
        <v>602</v>
      </c>
      <c r="G62" s="172"/>
      <c r="H62" s="172" t="s">
        <v>763</v>
      </c>
      <c r="I62" s="172"/>
      <c r="J62" s="172"/>
      <c r="K62" s="172"/>
      <c r="L62" s="172"/>
      <c r="M62" s="172"/>
      <c r="N62" s="173" t="s">
        <v>783</v>
      </c>
      <c r="O62" s="173"/>
      <c r="P62" s="173"/>
      <c r="Q62" s="173"/>
      <c r="R62" s="234"/>
      <c r="S62" s="172" t="s">
        <v>776</v>
      </c>
    </row>
    <row r="63" spans="1:19" s="37" customFormat="1">
      <c r="A63" s="52" t="s">
        <v>128</v>
      </c>
      <c r="B63" s="53" t="s">
        <v>33</v>
      </c>
      <c r="C63" s="174" t="s">
        <v>774</v>
      </c>
      <c r="D63" s="172"/>
      <c r="E63" s="172" t="s">
        <v>568</v>
      </c>
      <c r="F63" s="172" t="s">
        <v>602</v>
      </c>
      <c r="G63" s="172"/>
      <c r="H63" s="172" t="s">
        <v>784</v>
      </c>
      <c r="I63" s="172"/>
      <c r="J63" s="172"/>
      <c r="K63" s="172"/>
      <c r="L63" s="172"/>
      <c r="M63" s="172"/>
      <c r="N63" s="173" t="s">
        <v>785</v>
      </c>
      <c r="O63" s="173"/>
      <c r="P63" s="173"/>
      <c r="Q63" s="173"/>
      <c r="R63" s="234"/>
      <c r="S63" s="172" t="s">
        <v>776</v>
      </c>
    </row>
    <row r="64" spans="1:19">
      <c r="A64" s="52" t="s">
        <v>128</v>
      </c>
      <c r="B64" s="53" t="s">
        <v>33</v>
      </c>
      <c r="C64" s="174" t="s">
        <v>786</v>
      </c>
      <c r="D64" s="172"/>
      <c r="E64" s="172" t="s">
        <v>682</v>
      </c>
      <c r="F64" s="172" t="s">
        <v>602</v>
      </c>
      <c r="G64" s="172"/>
      <c r="H64" s="172" t="s">
        <v>763</v>
      </c>
      <c r="I64" s="172"/>
      <c r="J64" s="172"/>
      <c r="K64" s="172"/>
      <c r="L64" s="172"/>
      <c r="M64" s="172"/>
      <c r="N64" s="173"/>
      <c r="O64" s="173"/>
      <c r="P64" s="173"/>
      <c r="Q64" s="173"/>
      <c r="R64" s="234"/>
      <c r="S64" s="172" t="s">
        <v>776</v>
      </c>
    </row>
    <row r="65" spans="1:19" s="37" customFormat="1">
      <c r="A65" s="52" t="s">
        <v>128</v>
      </c>
      <c r="B65" s="53" t="s">
        <v>33</v>
      </c>
      <c r="C65" s="174" t="s">
        <v>664</v>
      </c>
      <c r="D65" s="172"/>
      <c r="E65" s="172" t="s">
        <v>706</v>
      </c>
      <c r="F65" s="172" t="s">
        <v>787</v>
      </c>
      <c r="G65" s="172"/>
      <c r="H65" s="172" t="s">
        <v>788</v>
      </c>
      <c r="I65" s="172"/>
      <c r="J65" s="172" t="s">
        <v>789</v>
      </c>
      <c r="K65" s="172"/>
      <c r="L65" s="172"/>
      <c r="M65" s="172"/>
      <c r="N65" s="173"/>
      <c r="O65" s="173"/>
      <c r="P65" s="235">
        <v>0.83</v>
      </c>
      <c r="Q65" s="235"/>
      <c r="R65" s="234" t="s">
        <v>790</v>
      </c>
      <c r="S65" s="172" t="s">
        <v>791</v>
      </c>
    </row>
    <row r="66" spans="1:19" s="51" customFormat="1">
      <c r="A66" s="52" t="s">
        <v>128</v>
      </c>
      <c r="B66" s="53" t="s">
        <v>33</v>
      </c>
      <c r="C66" s="174" t="s">
        <v>664</v>
      </c>
      <c r="D66" s="172"/>
      <c r="E66" s="172" t="s">
        <v>623</v>
      </c>
      <c r="F66" s="172" t="s">
        <v>636</v>
      </c>
      <c r="G66" s="172"/>
      <c r="H66" s="172" t="s">
        <v>792</v>
      </c>
      <c r="I66" s="172"/>
      <c r="J66" s="172" t="s">
        <v>793</v>
      </c>
      <c r="K66" s="172"/>
      <c r="L66" s="172"/>
      <c r="M66" s="172"/>
      <c r="N66" s="173" t="s">
        <v>794</v>
      </c>
      <c r="O66" s="173"/>
      <c r="P66" s="173"/>
      <c r="Q66" s="173"/>
      <c r="R66" s="234"/>
      <c r="S66" s="172" t="s">
        <v>795</v>
      </c>
    </row>
    <row r="67" spans="1:19" s="37" customFormat="1">
      <c r="A67" s="52" t="s">
        <v>128</v>
      </c>
      <c r="B67" s="53" t="s">
        <v>33</v>
      </c>
      <c r="C67" s="174" t="s">
        <v>664</v>
      </c>
      <c r="D67" s="172" t="s">
        <v>796</v>
      </c>
      <c r="E67" s="172" t="s">
        <v>601</v>
      </c>
      <c r="F67" s="172" t="s">
        <v>602</v>
      </c>
      <c r="G67" s="172"/>
      <c r="H67" s="172" t="s">
        <v>797</v>
      </c>
      <c r="I67" s="172"/>
      <c r="J67" s="172" t="s">
        <v>798</v>
      </c>
      <c r="K67" s="172"/>
      <c r="L67" s="172" t="s">
        <v>799</v>
      </c>
      <c r="M67" s="172"/>
      <c r="N67" s="173"/>
      <c r="O67" s="173"/>
      <c r="P67" s="173"/>
      <c r="Q67" s="173"/>
      <c r="R67" s="234"/>
      <c r="S67" s="172" t="s">
        <v>800</v>
      </c>
    </row>
    <row r="68" spans="1:19" s="51" customFormat="1">
      <c r="A68" s="52" t="s">
        <v>128</v>
      </c>
      <c r="B68" s="53" t="s">
        <v>33</v>
      </c>
      <c r="C68" s="174" t="s">
        <v>664</v>
      </c>
      <c r="D68" s="177"/>
      <c r="E68" s="172" t="s">
        <v>601</v>
      </c>
      <c r="F68" s="172" t="s">
        <v>801</v>
      </c>
      <c r="G68" s="172"/>
      <c r="H68" s="172" t="s">
        <v>797</v>
      </c>
      <c r="I68" s="172"/>
      <c r="J68" s="172" t="s">
        <v>798</v>
      </c>
      <c r="K68" s="172"/>
      <c r="L68" s="177"/>
      <c r="M68" s="177"/>
      <c r="N68" s="178"/>
      <c r="O68" s="173"/>
      <c r="P68" s="173"/>
      <c r="Q68" s="234" t="s">
        <v>802</v>
      </c>
      <c r="R68" s="234" t="s">
        <v>803</v>
      </c>
      <c r="S68" s="172" t="s">
        <v>800</v>
      </c>
    </row>
    <row r="69" spans="1:19" s="37" customFormat="1">
      <c r="A69" s="52" t="s">
        <v>128</v>
      </c>
      <c r="B69" s="53" t="s">
        <v>33</v>
      </c>
      <c r="C69" s="174" t="s">
        <v>664</v>
      </c>
      <c r="D69" s="172"/>
      <c r="E69" s="172" t="s">
        <v>673</v>
      </c>
      <c r="F69" s="172" t="s">
        <v>636</v>
      </c>
      <c r="G69" s="172" t="s">
        <v>671</v>
      </c>
      <c r="H69" s="172" t="s">
        <v>666</v>
      </c>
      <c r="I69" s="172"/>
      <c r="J69" s="172" t="s">
        <v>667</v>
      </c>
      <c r="K69" s="172"/>
      <c r="L69" s="172"/>
      <c r="M69" s="172"/>
      <c r="N69" s="173"/>
      <c r="O69" s="173"/>
      <c r="P69" s="235">
        <v>0.46</v>
      </c>
      <c r="Q69" s="235"/>
      <c r="R69" s="234" t="s">
        <v>804</v>
      </c>
      <c r="S69" s="172" t="s">
        <v>669</v>
      </c>
    </row>
    <row r="70" spans="1:19">
      <c r="A70" s="52" t="s">
        <v>128</v>
      </c>
      <c r="B70" s="53" t="s">
        <v>33</v>
      </c>
      <c r="C70" s="174" t="s">
        <v>774</v>
      </c>
      <c r="D70" s="172"/>
      <c r="E70" s="172" t="s">
        <v>673</v>
      </c>
      <c r="F70" s="172" t="s">
        <v>675</v>
      </c>
      <c r="G70" s="172" t="s">
        <v>671</v>
      </c>
      <c r="H70" s="172" t="s">
        <v>666</v>
      </c>
      <c r="I70" s="172"/>
      <c r="J70" s="172" t="s">
        <v>667</v>
      </c>
      <c r="K70" s="172"/>
      <c r="L70" s="172"/>
      <c r="M70" s="172"/>
      <c r="N70" s="173"/>
      <c r="O70" s="173"/>
      <c r="P70" s="235">
        <v>1</v>
      </c>
      <c r="Q70" s="235"/>
      <c r="R70" s="234" t="s">
        <v>805</v>
      </c>
      <c r="S70" s="172" t="s">
        <v>669</v>
      </c>
    </row>
    <row r="71" spans="1:19">
      <c r="A71" s="52" t="s">
        <v>128</v>
      </c>
      <c r="B71" s="53" t="s">
        <v>33</v>
      </c>
      <c r="C71" s="174" t="s">
        <v>664</v>
      </c>
      <c r="D71" s="172"/>
      <c r="E71" s="172" t="s">
        <v>687</v>
      </c>
      <c r="F71" s="172" t="s">
        <v>636</v>
      </c>
      <c r="G71" s="172"/>
      <c r="H71" s="172" t="s">
        <v>806</v>
      </c>
      <c r="I71" s="172"/>
      <c r="J71" s="172" t="s">
        <v>807</v>
      </c>
      <c r="K71" s="172"/>
      <c r="L71" s="172"/>
      <c r="M71" s="172" t="s">
        <v>808</v>
      </c>
      <c r="N71" s="173"/>
      <c r="O71" s="173"/>
      <c r="P71" s="173"/>
      <c r="Q71" s="173"/>
      <c r="R71" s="234" t="s">
        <v>809</v>
      </c>
      <c r="S71" s="172" t="s">
        <v>810</v>
      </c>
    </row>
    <row r="72" spans="1:19">
      <c r="A72" s="52" t="s">
        <v>134</v>
      </c>
      <c r="B72" s="53" t="s">
        <v>34</v>
      </c>
      <c r="C72" s="174" t="s">
        <v>664</v>
      </c>
      <c r="D72" s="172"/>
      <c r="E72" s="172" t="s">
        <v>576</v>
      </c>
      <c r="F72" s="172" t="s">
        <v>602</v>
      </c>
      <c r="G72" s="172"/>
      <c r="H72" s="172" t="s">
        <v>683</v>
      </c>
      <c r="I72" s="172"/>
      <c r="J72" s="172" t="s">
        <v>684</v>
      </c>
      <c r="K72" s="172"/>
      <c r="L72" s="172"/>
      <c r="M72" s="172" t="s">
        <v>811</v>
      </c>
      <c r="N72" s="173"/>
      <c r="O72" s="173"/>
      <c r="P72" s="173"/>
      <c r="Q72" s="173"/>
      <c r="R72" s="234"/>
      <c r="S72" s="172" t="s">
        <v>812</v>
      </c>
    </row>
    <row r="73" spans="1:19">
      <c r="A73" s="52" t="s">
        <v>134</v>
      </c>
      <c r="B73" s="53" t="s">
        <v>34</v>
      </c>
      <c r="C73" s="174" t="s">
        <v>664</v>
      </c>
      <c r="D73" s="172"/>
      <c r="E73" s="172" t="s">
        <v>568</v>
      </c>
      <c r="F73" s="172" t="s">
        <v>636</v>
      </c>
      <c r="G73" s="172"/>
      <c r="H73" s="172" t="s">
        <v>715</v>
      </c>
      <c r="I73" s="172"/>
      <c r="J73" s="172" t="s">
        <v>716</v>
      </c>
      <c r="K73" s="172"/>
      <c r="L73" s="172"/>
      <c r="M73" s="172">
        <v>30</v>
      </c>
      <c r="N73" s="173"/>
      <c r="O73" s="173"/>
      <c r="P73" s="173"/>
      <c r="Q73" s="173"/>
      <c r="R73" s="234"/>
      <c r="S73" s="172" t="s">
        <v>773</v>
      </c>
    </row>
    <row r="74" spans="1:19">
      <c r="A74" s="52" t="s">
        <v>134</v>
      </c>
      <c r="B74" s="53" t="s">
        <v>34</v>
      </c>
      <c r="C74" s="174" t="s">
        <v>664</v>
      </c>
      <c r="D74" s="172"/>
      <c r="E74" s="172" t="s">
        <v>576</v>
      </c>
      <c r="F74" s="172" t="s">
        <v>636</v>
      </c>
      <c r="G74" s="172"/>
      <c r="H74" s="172" t="s">
        <v>689</v>
      </c>
      <c r="I74" s="172"/>
      <c r="J74" s="172" t="s">
        <v>690</v>
      </c>
      <c r="K74" s="172"/>
      <c r="L74" s="172"/>
      <c r="M74" s="172">
        <v>800</v>
      </c>
      <c r="N74" s="173"/>
      <c r="O74" s="173"/>
      <c r="P74" s="173"/>
      <c r="Q74" s="173"/>
      <c r="R74" s="234"/>
      <c r="S74" s="172" t="s">
        <v>773</v>
      </c>
    </row>
    <row r="75" spans="1:19">
      <c r="A75" s="52" t="s">
        <v>134</v>
      </c>
      <c r="B75" s="53" t="s">
        <v>34</v>
      </c>
      <c r="C75" s="174" t="s">
        <v>664</v>
      </c>
      <c r="D75" s="172"/>
      <c r="E75" s="172" t="s">
        <v>706</v>
      </c>
      <c r="F75" s="172" t="s">
        <v>787</v>
      </c>
      <c r="G75" s="172"/>
      <c r="H75" s="172" t="s">
        <v>788</v>
      </c>
      <c r="I75" s="172"/>
      <c r="J75" s="172" t="s">
        <v>789</v>
      </c>
      <c r="K75" s="172"/>
      <c r="L75" s="172"/>
      <c r="M75" s="172"/>
      <c r="N75" s="173"/>
      <c r="O75" s="173"/>
      <c r="P75" s="235">
        <v>0.89</v>
      </c>
      <c r="Q75" s="235"/>
      <c r="R75" s="234" t="s">
        <v>813</v>
      </c>
      <c r="S75" s="172" t="s">
        <v>791</v>
      </c>
    </row>
    <row r="76" spans="1:19">
      <c r="A76" s="52" t="s">
        <v>134</v>
      </c>
      <c r="B76" s="53" t="s">
        <v>34</v>
      </c>
      <c r="C76" s="174" t="s">
        <v>664</v>
      </c>
      <c r="D76" s="172"/>
      <c r="E76" s="172" t="s">
        <v>623</v>
      </c>
      <c r="F76" s="172" t="s">
        <v>636</v>
      </c>
      <c r="G76" s="172" t="s">
        <v>814</v>
      </c>
      <c r="H76" s="172" t="s">
        <v>792</v>
      </c>
      <c r="I76" s="172"/>
      <c r="J76" s="172" t="s">
        <v>793</v>
      </c>
      <c r="K76" s="172"/>
      <c r="L76" s="172"/>
      <c r="M76" s="172"/>
      <c r="N76" s="173"/>
      <c r="O76" s="173"/>
      <c r="P76" s="173" t="s">
        <v>815</v>
      </c>
      <c r="Q76" s="173"/>
      <c r="R76" s="234"/>
      <c r="S76" s="172" t="s">
        <v>795</v>
      </c>
    </row>
    <row r="77" spans="1:19">
      <c r="A77" s="52" t="s">
        <v>134</v>
      </c>
      <c r="B77" s="53" t="s">
        <v>34</v>
      </c>
      <c r="C77" s="174" t="s">
        <v>664</v>
      </c>
      <c r="D77" s="172"/>
      <c r="E77" s="172" t="s">
        <v>816</v>
      </c>
      <c r="F77" s="172" t="s">
        <v>602</v>
      </c>
      <c r="G77" s="172" t="s">
        <v>817</v>
      </c>
      <c r="H77" s="172" t="s">
        <v>818</v>
      </c>
      <c r="I77" s="172" t="s">
        <v>819</v>
      </c>
      <c r="J77" s="172" t="s">
        <v>820</v>
      </c>
      <c r="K77" s="172"/>
      <c r="L77" s="172"/>
      <c r="M77" s="172" t="s">
        <v>821</v>
      </c>
      <c r="N77" s="173"/>
      <c r="O77" s="173"/>
      <c r="P77" s="173"/>
      <c r="Q77" s="173"/>
      <c r="R77" s="234"/>
      <c r="S77" s="172" t="s">
        <v>822</v>
      </c>
    </row>
    <row r="78" spans="1:19">
      <c r="A78" s="52" t="s">
        <v>134</v>
      </c>
      <c r="B78" s="53" t="s">
        <v>34</v>
      </c>
      <c r="C78" s="174" t="s">
        <v>664</v>
      </c>
      <c r="D78" s="172"/>
      <c r="E78" s="172" t="s">
        <v>823</v>
      </c>
      <c r="F78" s="172" t="s">
        <v>602</v>
      </c>
      <c r="G78" s="172" t="s">
        <v>817</v>
      </c>
      <c r="H78" s="172" t="s">
        <v>818</v>
      </c>
      <c r="I78" s="172" t="s">
        <v>819</v>
      </c>
      <c r="J78" s="172" t="s">
        <v>820</v>
      </c>
      <c r="K78" s="172"/>
      <c r="L78" s="172"/>
      <c r="M78" s="172" t="s">
        <v>824</v>
      </c>
      <c r="N78" s="173"/>
      <c r="O78" s="173"/>
      <c r="P78" s="173"/>
      <c r="Q78" s="173"/>
      <c r="R78" s="234"/>
      <c r="S78" s="172" t="s">
        <v>822</v>
      </c>
    </row>
    <row r="79" spans="1:19">
      <c r="A79" s="52" t="s">
        <v>134</v>
      </c>
      <c r="B79" s="53" t="s">
        <v>34</v>
      </c>
      <c r="C79" s="174" t="s">
        <v>664</v>
      </c>
      <c r="D79" s="172" t="s">
        <v>825</v>
      </c>
      <c r="E79" s="172" t="s">
        <v>826</v>
      </c>
      <c r="F79" s="172" t="s">
        <v>602</v>
      </c>
      <c r="G79" s="172" t="s">
        <v>827</v>
      </c>
      <c r="H79" s="172" t="s">
        <v>828</v>
      </c>
      <c r="I79" s="172" t="s">
        <v>829</v>
      </c>
      <c r="J79" s="172" t="s">
        <v>830</v>
      </c>
      <c r="K79" s="172"/>
      <c r="L79" s="172" t="s">
        <v>831</v>
      </c>
      <c r="M79" s="172"/>
      <c r="N79" s="173"/>
      <c r="O79" s="173"/>
      <c r="P79" s="173"/>
      <c r="Q79" s="173"/>
      <c r="R79" s="234"/>
      <c r="S79" s="172" t="s">
        <v>822</v>
      </c>
    </row>
    <row r="80" spans="1:19">
      <c r="A80" s="52" t="s">
        <v>134</v>
      </c>
      <c r="B80" s="53" t="s">
        <v>34</v>
      </c>
      <c r="C80" s="174" t="s">
        <v>664</v>
      </c>
      <c r="D80" s="172" t="s">
        <v>825</v>
      </c>
      <c r="E80" s="172" t="s">
        <v>832</v>
      </c>
      <c r="F80" s="172" t="s">
        <v>636</v>
      </c>
      <c r="G80" s="172" t="s">
        <v>833</v>
      </c>
      <c r="H80" s="172" t="s">
        <v>830</v>
      </c>
      <c r="I80" s="172" t="s">
        <v>834</v>
      </c>
      <c r="J80" s="172" t="s">
        <v>830</v>
      </c>
      <c r="K80" s="172"/>
      <c r="L80" s="172" t="s">
        <v>835</v>
      </c>
      <c r="M80" s="172"/>
      <c r="N80" s="173"/>
      <c r="O80" s="173"/>
      <c r="P80" s="173"/>
      <c r="Q80" s="173"/>
      <c r="R80" s="234"/>
      <c r="S80" s="172" t="s">
        <v>822</v>
      </c>
    </row>
    <row r="81" spans="1:19">
      <c r="A81" s="52" t="s">
        <v>134</v>
      </c>
      <c r="B81" s="53" t="s">
        <v>34</v>
      </c>
      <c r="C81" s="174" t="s">
        <v>664</v>
      </c>
      <c r="D81" s="172"/>
      <c r="E81" s="172" t="s">
        <v>823</v>
      </c>
      <c r="F81" s="172" t="s">
        <v>602</v>
      </c>
      <c r="G81" s="172" t="s">
        <v>836</v>
      </c>
      <c r="H81" s="172" t="s">
        <v>837</v>
      </c>
      <c r="I81" s="172" t="s">
        <v>838</v>
      </c>
      <c r="J81" s="172" t="s">
        <v>839</v>
      </c>
      <c r="K81" s="172"/>
      <c r="L81" s="172"/>
      <c r="M81" s="172"/>
      <c r="N81" s="173"/>
      <c r="O81" s="173"/>
      <c r="P81" s="235">
        <v>0.66</v>
      </c>
      <c r="Q81" s="173"/>
      <c r="R81" s="234" t="s">
        <v>840</v>
      </c>
      <c r="S81" s="172" t="s">
        <v>822</v>
      </c>
    </row>
    <row r="82" spans="1:19">
      <c r="A82" s="52" t="s">
        <v>134</v>
      </c>
      <c r="B82" s="53" t="s">
        <v>34</v>
      </c>
      <c r="C82" s="174" t="s">
        <v>664</v>
      </c>
      <c r="D82" s="172"/>
      <c r="E82" s="172" t="s">
        <v>841</v>
      </c>
      <c r="F82" s="172" t="s">
        <v>636</v>
      </c>
      <c r="G82" s="172" t="s">
        <v>842</v>
      </c>
      <c r="H82" s="172" t="s">
        <v>707</v>
      </c>
      <c r="I82" s="172"/>
      <c r="J82" s="172" t="s">
        <v>843</v>
      </c>
      <c r="K82" s="172"/>
      <c r="L82" s="172"/>
      <c r="M82" s="172" t="s">
        <v>844</v>
      </c>
      <c r="N82" s="173"/>
      <c r="O82" s="173"/>
      <c r="P82" s="235"/>
      <c r="Q82" s="173"/>
      <c r="R82" s="234"/>
      <c r="S82" s="172" t="s">
        <v>845</v>
      </c>
    </row>
    <row r="83" spans="1:19">
      <c r="A83" s="52" t="s">
        <v>139</v>
      </c>
      <c r="B83" s="53" t="s">
        <v>35</v>
      </c>
      <c r="C83" s="174" t="s">
        <v>664</v>
      </c>
      <c r="D83" s="172"/>
      <c r="E83" s="172" t="s">
        <v>576</v>
      </c>
      <c r="F83" s="172" t="s">
        <v>602</v>
      </c>
      <c r="G83" s="176">
        <v>8.4999999999999995E-4</v>
      </c>
      <c r="H83" s="172" t="s">
        <v>846</v>
      </c>
      <c r="I83" s="172"/>
      <c r="J83" s="172" t="s">
        <v>847</v>
      </c>
      <c r="K83" s="172"/>
      <c r="L83" s="172"/>
      <c r="M83" s="172"/>
      <c r="N83" s="173"/>
      <c r="O83" s="173"/>
      <c r="P83" s="235">
        <v>0.99</v>
      </c>
      <c r="Q83" s="235"/>
      <c r="R83" s="234" t="s">
        <v>771</v>
      </c>
      <c r="S83" s="172" t="s">
        <v>772</v>
      </c>
    </row>
    <row r="84" spans="1:19">
      <c r="A84" s="52" t="s">
        <v>139</v>
      </c>
      <c r="B84" s="53" t="s">
        <v>35</v>
      </c>
      <c r="C84" s="174" t="s">
        <v>664</v>
      </c>
      <c r="D84" s="172"/>
      <c r="E84" s="172" t="s">
        <v>576</v>
      </c>
      <c r="F84" s="172" t="s">
        <v>636</v>
      </c>
      <c r="G84" s="172"/>
      <c r="H84" s="172" t="s">
        <v>689</v>
      </c>
      <c r="I84" s="172"/>
      <c r="J84" s="172" t="s">
        <v>690</v>
      </c>
      <c r="K84" s="172"/>
      <c r="L84" s="172"/>
      <c r="M84" s="172">
        <v>150</v>
      </c>
      <c r="N84" s="173"/>
      <c r="O84" s="173"/>
      <c r="P84" s="173"/>
      <c r="Q84" s="173"/>
      <c r="R84" s="234"/>
      <c r="S84" s="172" t="s">
        <v>773</v>
      </c>
    </row>
    <row r="85" spans="1:19">
      <c r="A85" s="52" t="s">
        <v>139</v>
      </c>
      <c r="B85" s="53" t="s">
        <v>35</v>
      </c>
      <c r="C85" s="174" t="s">
        <v>664</v>
      </c>
      <c r="D85" s="172"/>
      <c r="E85" s="172" t="s">
        <v>568</v>
      </c>
      <c r="F85" s="172" t="s">
        <v>636</v>
      </c>
      <c r="G85" s="172"/>
      <c r="H85" s="172" t="s">
        <v>715</v>
      </c>
      <c r="I85" s="172"/>
      <c r="J85" s="172" t="s">
        <v>716</v>
      </c>
      <c r="K85" s="172"/>
      <c r="L85" s="172"/>
      <c r="M85" s="172">
        <v>300</v>
      </c>
      <c r="N85" s="173"/>
      <c r="O85" s="173"/>
      <c r="P85" s="173"/>
      <c r="Q85" s="173"/>
      <c r="R85" s="234"/>
      <c r="S85" s="172" t="s">
        <v>773</v>
      </c>
    </row>
    <row r="86" spans="1:19">
      <c r="A86" s="52" t="s">
        <v>139</v>
      </c>
      <c r="B86" s="53" t="s">
        <v>35</v>
      </c>
      <c r="C86" s="174" t="s">
        <v>774</v>
      </c>
      <c r="D86" s="172"/>
      <c r="E86" s="172" t="s">
        <v>688</v>
      </c>
      <c r="F86" s="172" t="s">
        <v>602</v>
      </c>
      <c r="G86" s="172"/>
      <c r="H86" s="172" t="s">
        <v>763</v>
      </c>
      <c r="I86" s="172"/>
      <c r="J86" s="172"/>
      <c r="K86" s="172"/>
      <c r="L86" s="172"/>
      <c r="M86" s="172"/>
      <c r="N86" s="173" t="s">
        <v>848</v>
      </c>
      <c r="O86" s="173"/>
      <c r="P86" s="173"/>
      <c r="Q86" s="173"/>
      <c r="R86" s="234"/>
      <c r="S86" s="172" t="s">
        <v>776</v>
      </c>
    </row>
    <row r="87" spans="1:19">
      <c r="A87" s="52" t="s">
        <v>139</v>
      </c>
      <c r="B87" s="53" t="s">
        <v>35</v>
      </c>
      <c r="C87" s="174" t="s">
        <v>774</v>
      </c>
      <c r="D87" s="172"/>
      <c r="E87" s="172" t="s">
        <v>686</v>
      </c>
      <c r="F87" s="172" t="s">
        <v>602</v>
      </c>
      <c r="G87" s="172"/>
      <c r="H87" s="172" t="s">
        <v>763</v>
      </c>
      <c r="I87" s="172"/>
      <c r="J87" s="172"/>
      <c r="K87" s="172"/>
      <c r="L87" s="172"/>
      <c r="M87" s="172"/>
      <c r="N87" s="173" t="s">
        <v>849</v>
      </c>
      <c r="O87" s="173"/>
      <c r="P87" s="173"/>
      <c r="Q87" s="173"/>
      <c r="R87" s="234"/>
      <c r="S87" s="172" t="s">
        <v>776</v>
      </c>
    </row>
    <row r="88" spans="1:19">
      <c r="A88" s="52" t="s">
        <v>139</v>
      </c>
      <c r="B88" s="53" t="s">
        <v>35</v>
      </c>
      <c r="C88" s="174" t="s">
        <v>774</v>
      </c>
      <c r="D88" s="172"/>
      <c r="E88" s="172" t="s">
        <v>576</v>
      </c>
      <c r="F88" s="172" t="s">
        <v>602</v>
      </c>
      <c r="G88" s="172"/>
      <c r="H88" s="172" t="s">
        <v>781</v>
      </c>
      <c r="I88" s="172"/>
      <c r="J88" s="172"/>
      <c r="K88" s="172"/>
      <c r="L88" s="172"/>
      <c r="M88" s="172"/>
      <c r="N88" s="173" t="s">
        <v>850</v>
      </c>
      <c r="O88" s="173"/>
      <c r="P88" s="173"/>
      <c r="Q88" s="173"/>
      <c r="R88" s="234"/>
      <c r="S88" s="172" t="s">
        <v>776</v>
      </c>
    </row>
    <row r="89" spans="1:19">
      <c r="A89" s="52" t="s">
        <v>139</v>
      </c>
      <c r="B89" s="53" t="s">
        <v>35</v>
      </c>
      <c r="C89" s="174" t="s">
        <v>774</v>
      </c>
      <c r="D89" s="172"/>
      <c r="E89" s="172" t="s">
        <v>568</v>
      </c>
      <c r="F89" s="172" t="s">
        <v>602</v>
      </c>
      <c r="G89" s="172"/>
      <c r="H89" s="172" t="s">
        <v>784</v>
      </c>
      <c r="I89" s="172"/>
      <c r="J89" s="172"/>
      <c r="K89" s="172"/>
      <c r="L89" s="172"/>
      <c r="M89" s="172"/>
      <c r="N89" s="173" t="s">
        <v>851</v>
      </c>
      <c r="O89" s="173"/>
      <c r="P89" s="173"/>
      <c r="Q89" s="173"/>
      <c r="R89" s="234"/>
      <c r="S89" s="172" t="s">
        <v>776</v>
      </c>
    </row>
    <row r="90" spans="1:19">
      <c r="A90" s="52" t="s">
        <v>139</v>
      </c>
      <c r="B90" s="53" t="s">
        <v>35</v>
      </c>
      <c r="C90" s="174" t="s">
        <v>774</v>
      </c>
      <c r="D90" s="172"/>
      <c r="E90" s="172" t="s">
        <v>777</v>
      </c>
      <c r="F90" s="172" t="s">
        <v>602</v>
      </c>
      <c r="G90" s="172"/>
      <c r="H90" s="172" t="s">
        <v>778</v>
      </c>
      <c r="I90" s="172"/>
      <c r="J90" s="172"/>
      <c r="K90" s="172"/>
      <c r="L90" s="172"/>
      <c r="M90" s="172"/>
      <c r="N90" s="173" t="s">
        <v>852</v>
      </c>
      <c r="O90" s="173"/>
      <c r="P90" s="173"/>
      <c r="Q90" s="173"/>
      <c r="R90" s="234"/>
      <c r="S90" s="172" t="s">
        <v>776</v>
      </c>
    </row>
    <row r="91" spans="1:19">
      <c r="A91" s="52" t="s">
        <v>139</v>
      </c>
      <c r="B91" s="53" t="s">
        <v>35</v>
      </c>
      <c r="C91" s="174" t="s">
        <v>664</v>
      </c>
      <c r="D91" s="172"/>
      <c r="E91" s="172" t="s">
        <v>681</v>
      </c>
      <c r="F91" s="172" t="s">
        <v>602</v>
      </c>
      <c r="G91" s="172"/>
      <c r="H91" s="172" t="s">
        <v>763</v>
      </c>
      <c r="I91" s="172"/>
      <c r="J91" s="172"/>
      <c r="K91" s="172"/>
      <c r="L91" s="172"/>
      <c r="M91" s="172" t="s">
        <v>853</v>
      </c>
      <c r="N91" s="173"/>
      <c r="O91" s="173"/>
      <c r="P91" s="173"/>
      <c r="Q91" s="173"/>
      <c r="R91" s="234"/>
      <c r="S91" s="172" t="s">
        <v>776</v>
      </c>
    </row>
    <row r="92" spans="1:19">
      <c r="A92" s="52" t="s">
        <v>139</v>
      </c>
      <c r="B92" s="53" t="s">
        <v>35</v>
      </c>
      <c r="C92" s="174" t="s">
        <v>664</v>
      </c>
      <c r="D92" s="172"/>
      <c r="E92" s="172" t="s">
        <v>682</v>
      </c>
      <c r="F92" s="172" t="s">
        <v>602</v>
      </c>
      <c r="G92" s="172"/>
      <c r="H92" s="172" t="s">
        <v>763</v>
      </c>
      <c r="I92" s="172"/>
      <c r="J92" s="172"/>
      <c r="K92" s="172"/>
      <c r="L92" s="172"/>
      <c r="M92" s="172" t="s">
        <v>854</v>
      </c>
      <c r="N92" s="173"/>
      <c r="O92" s="173"/>
      <c r="P92" s="173"/>
      <c r="Q92" s="173"/>
      <c r="R92" s="234"/>
      <c r="S92" s="172" t="s">
        <v>776</v>
      </c>
    </row>
    <row r="93" spans="1:19">
      <c r="A93" s="52" t="s">
        <v>139</v>
      </c>
      <c r="B93" s="53" t="s">
        <v>35</v>
      </c>
      <c r="C93" s="174" t="s">
        <v>677</v>
      </c>
      <c r="D93" s="172"/>
      <c r="E93" s="172" t="s">
        <v>673</v>
      </c>
      <c r="F93" s="172" t="s">
        <v>675</v>
      </c>
      <c r="G93" s="172" t="s">
        <v>671</v>
      </c>
      <c r="H93" s="172" t="s">
        <v>666</v>
      </c>
      <c r="I93" s="172"/>
      <c r="J93" s="172" t="s">
        <v>667</v>
      </c>
      <c r="K93" s="172"/>
      <c r="L93" s="172"/>
      <c r="M93" s="172"/>
      <c r="N93" s="173"/>
      <c r="O93" s="173"/>
      <c r="P93" s="235">
        <v>0.02</v>
      </c>
      <c r="Q93" s="235"/>
      <c r="R93" s="234" t="s">
        <v>840</v>
      </c>
      <c r="S93" s="172" t="s">
        <v>669</v>
      </c>
    </row>
    <row r="94" spans="1:19">
      <c r="A94" s="52" t="s">
        <v>139</v>
      </c>
      <c r="B94" s="53" t="s">
        <v>35</v>
      </c>
      <c r="C94" s="174" t="s">
        <v>677</v>
      </c>
      <c r="D94" s="172"/>
      <c r="E94" s="172" t="s">
        <v>673</v>
      </c>
      <c r="F94" s="172" t="s">
        <v>636</v>
      </c>
      <c r="G94" s="172" t="s">
        <v>671</v>
      </c>
      <c r="H94" s="172" t="s">
        <v>666</v>
      </c>
      <c r="I94" s="172"/>
      <c r="J94" s="172" t="s">
        <v>667</v>
      </c>
      <c r="K94" s="172"/>
      <c r="L94" s="172"/>
      <c r="M94" s="172"/>
      <c r="N94" s="173"/>
      <c r="O94" s="173"/>
      <c r="P94" s="235">
        <v>0.05</v>
      </c>
      <c r="Q94" s="235"/>
      <c r="R94" s="234" t="s">
        <v>855</v>
      </c>
      <c r="S94" s="172" t="s">
        <v>669</v>
      </c>
    </row>
    <row r="95" spans="1:19">
      <c r="A95" s="52"/>
      <c r="B95" s="88" t="s">
        <v>36</v>
      </c>
      <c r="C95" s="174"/>
      <c r="D95" s="172"/>
      <c r="E95" s="172"/>
      <c r="F95" s="172"/>
      <c r="G95" s="172"/>
      <c r="H95" s="172"/>
      <c r="I95" s="172"/>
      <c r="J95" s="172"/>
      <c r="K95" s="172"/>
      <c r="L95" s="172"/>
      <c r="M95" s="172"/>
      <c r="N95" s="173"/>
      <c r="O95" s="173"/>
      <c r="P95" s="173"/>
      <c r="Q95" s="173"/>
      <c r="R95" s="234"/>
      <c r="S95" s="172"/>
    </row>
    <row r="96" spans="1:19">
      <c r="A96" s="52" t="s">
        <v>38</v>
      </c>
      <c r="B96" s="53" t="s">
        <v>37</v>
      </c>
      <c r="C96" s="174"/>
      <c r="D96" s="172"/>
      <c r="E96" s="172"/>
      <c r="F96" s="172"/>
      <c r="G96" s="172"/>
      <c r="H96" s="172"/>
      <c r="I96" s="172"/>
      <c r="J96" s="172"/>
      <c r="K96" s="172"/>
      <c r="L96" s="172"/>
      <c r="M96" s="172"/>
      <c r="N96" s="173"/>
      <c r="O96" s="173"/>
      <c r="P96" s="173"/>
      <c r="Q96" s="173"/>
      <c r="R96" s="234"/>
      <c r="S96" s="172"/>
    </row>
    <row r="97" spans="1:19" ht="15" customHeight="1">
      <c r="A97" s="52"/>
      <c r="B97" s="53" t="s">
        <v>40</v>
      </c>
      <c r="C97" s="174"/>
      <c r="D97" s="172"/>
      <c r="E97" s="172"/>
      <c r="F97" s="172"/>
      <c r="G97" s="172"/>
      <c r="H97" s="172"/>
      <c r="I97" s="172"/>
      <c r="J97" s="172"/>
      <c r="K97" s="172"/>
      <c r="L97" s="172"/>
      <c r="M97" s="172"/>
      <c r="N97" s="173"/>
      <c r="O97" s="173"/>
      <c r="P97" s="173"/>
      <c r="Q97" s="173"/>
      <c r="R97" s="234"/>
      <c r="S97" s="172"/>
    </row>
    <row r="98" spans="1:19" s="37" customFormat="1" ht="15" customHeight="1">
      <c r="A98" s="52"/>
      <c r="B98" s="53" t="s">
        <v>43</v>
      </c>
      <c r="C98" s="174"/>
      <c r="D98" s="172"/>
      <c r="E98" s="172"/>
      <c r="F98" s="172"/>
      <c r="G98" s="172"/>
      <c r="H98" s="172"/>
      <c r="I98" s="172"/>
      <c r="J98" s="172"/>
      <c r="K98" s="172"/>
      <c r="L98" s="172"/>
      <c r="M98" s="172"/>
      <c r="N98" s="173"/>
      <c r="O98" s="173"/>
      <c r="P98" s="173"/>
      <c r="Q98" s="173"/>
      <c r="R98" s="234"/>
      <c r="S98" s="172"/>
    </row>
    <row r="99" spans="1:19" s="37" customFormat="1" ht="15" customHeight="1">
      <c r="A99" s="52"/>
      <c r="B99" s="85" t="s">
        <v>46</v>
      </c>
      <c r="C99" s="174"/>
      <c r="D99" s="172"/>
      <c r="E99" s="172"/>
      <c r="F99" s="172"/>
      <c r="G99" s="172"/>
      <c r="H99" s="172"/>
      <c r="I99" s="172"/>
      <c r="J99" s="172"/>
      <c r="K99" s="172"/>
      <c r="L99" s="172"/>
      <c r="M99" s="172"/>
      <c r="N99" s="173"/>
      <c r="O99" s="173"/>
      <c r="P99" s="173"/>
      <c r="Q99" s="173"/>
      <c r="R99" s="234"/>
      <c r="S99" s="172"/>
    </row>
    <row r="100" spans="1:19" s="37" customFormat="1" ht="15" customHeight="1">
      <c r="A100" s="52" t="s">
        <v>155</v>
      </c>
      <c r="B100" s="53" t="s">
        <v>47</v>
      </c>
      <c r="C100" s="174" t="s">
        <v>664</v>
      </c>
      <c r="D100" s="172"/>
      <c r="E100" s="172" t="s">
        <v>576</v>
      </c>
      <c r="F100" s="172" t="s">
        <v>602</v>
      </c>
      <c r="G100" s="179">
        <v>8.5000000000000006E-3</v>
      </c>
      <c r="H100" s="172" t="s">
        <v>856</v>
      </c>
      <c r="I100" s="172"/>
      <c r="J100" s="172" t="s">
        <v>857</v>
      </c>
      <c r="K100" s="172"/>
      <c r="L100" s="172"/>
      <c r="M100" s="172"/>
      <c r="N100" s="173"/>
      <c r="O100" s="173"/>
      <c r="P100" s="235">
        <v>0.28000000000000003</v>
      </c>
      <c r="Q100" s="235"/>
      <c r="R100" s="234" t="s">
        <v>771</v>
      </c>
      <c r="S100" s="172" t="s">
        <v>772</v>
      </c>
    </row>
    <row r="101" spans="1:19" s="37" customFormat="1" ht="15" customHeight="1">
      <c r="A101" s="52" t="s">
        <v>155</v>
      </c>
      <c r="B101" s="53" t="s">
        <v>47</v>
      </c>
      <c r="C101" s="174" t="s">
        <v>677</v>
      </c>
      <c r="D101" s="172"/>
      <c r="E101" s="172" t="s">
        <v>682</v>
      </c>
      <c r="F101" s="172" t="s">
        <v>602</v>
      </c>
      <c r="G101" s="179" t="s">
        <v>858</v>
      </c>
      <c r="H101" s="172" t="s">
        <v>859</v>
      </c>
      <c r="I101" s="172" t="s">
        <v>860</v>
      </c>
      <c r="J101" s="172" t="s">
        <v>861</v>
      </c>
      <c r="K101" s="172"/>
      <c r="L101" s="172"/>
      <c r="M101" s="172"/>
      <c r="N101" s="173"/>
      <c r="O101" s="173"/>
      <c r="P101" s="235" t="s">
        <v>862</v>
      </c>
      <c r="Q101" s="235"/>
      <c r="R101" s="234" t="s">
        <v>863</v>
      </c>
      <c r="S101" s="172" t="s">
        <v>864</v>
      </c>
    </row>
    <row r="102" spans="1:19" s="37" customFormat="1" ht="15" customHeight="1">
      <c r="A102" s="52" t="s">
        <v>155</v>
      </c>
      <c r="B102" s="53" t="s">
        <v>47</v>
      </c>
      <c r="C102" s="174" t="s">
        <v>664</v>
      </c>
      <c r="D102" s="172"/>
      <c r="E102" s="172" t="s">
        <v>688</v>
      </c>
      <c r="F102" s="172" t="s">
        <v>602</v>
      </c>
      <c r="G102" s="179" t="s">
        <v>858</v>
      </c>
      <c r="H102" s="172" t="s">
        <v>865</v>
      </c>
      <c r="I102" s="172" t="s">
        <v>866</v>
      </c>
      <c r="J102" s="172" t="s">
        <v>867</v>
      </c>
      <c r="K102" s="172"/>
      <c r="L102" s="172"/>
      <c r="M102" s="172" t="s">
        <v>868</v>
      </c>
      <c r="N102" s="173"/>
      <c r="O102" s="173"/>
      <c r="P102" s="235"/>
      <c r="Q102" s="235"/>
      <c r="R102" s="234"/>
      <c r="S102" s="172" t="s">
        <v>864</v>
      </c>
    </row>
    <row r="103" spans="1:19" s="37" customFormat="1" ht="15" customHeight="1">
      <c r="A103" s="52" t="s">
        <v>155</v>
      </c>
      <c r="B103" s="53" t="s">
        <v>47</v>
      </c>
      <c r="C103" s="174" t="s">
        <v>677</v>
      </c>
      <c r="D103" s="172"/>
      <c r="E103" s="172" t="s">
        <v>686</v>
      </c>
      <c r="F103" s="172" t="s">
        <v>602</v>
      </c>
      <c r="G103" s="179" t="s">
        <v>858</v>
      </c>
      <c r="H103" s="172" t="s">
        <v>865</v>
      </c>
      <c r="I103" s="172" t="s">
        <v>869</v>
      </c>
      <c r="J103" s="172" t="s">
        <v>867</v>
      </c>
      <c r="K103" s="172"/>
      <c r="L103" s="172"/>
      <c r="M103" s="172"/>
      <c r="N103" s="173"/>
      <c r="O103" s="173"/>
      <c r="P103" s="235" t="s">
        <v>870</v>
      </c>
      <c r="Q103" s="235"/>
      <c r="R103" s="234" t="s">
        <v>871</v>
      </c>
      <c r="S103" s="172" t="s">
        <v>864</v>
      </c>
    </row>
    <row r="104" spans="1:19" s="37" customFormat="1" ht="15" customHeight="1">
      <c r="A104" s="52" t="s">
        <v>155</v>
      </c>
      <c r="B104" s="53" t="s">
        <v>47</v>
      </c>
      <c r="C104" s="174" t="s">
        <v>664</v>
      </c>
      <c r="D104" s="172"/>
      <c r="E104" s="172" t="s">
        <v>576</v>
      </c>
      <c r="F104" s="172" t="s">
        <v>602</v>
      </c>
      <c r="G104" s="179" t="s">
        <v>858</v>
      </c>
      <c r="H104" s="172" t="s">
        <v>872</v>
      </c>
      <c r="I104" s="172" t="s">
        <v>873</v>
      </c>
      <c r="J104" s="172" t="s">
        <v>874</v>
      </c>
      <c r="K104" s="172"/>
      <c r="L104" s="172"/>
      <c r="M104" s="172" t="s">
        <v>875</v>
      </c>
      <c r="N104" s="173"/>
      <c r="O104" s="173"/>
      <c r="P104" s="235"/>
      <c r="Q104" s="235"/>
      <c r="R104" s="234"/>
      <c r="S104" s="172" t="s">
        <v>864</v>
      </c>
    </row>
    <row r="105" spans="1:19" s="37" customFormat="1" ht="15" customHeight="1">
      <c r="A105" s="52" t="s">
        <v>155</v>
      </c>
      <c r="B105" s="53" t="s">
        <v>47</v>
      </c>
      <c r="C105" s="174" t="s">
        <v>774</v>
      </c>
      <c r="D105" s="172"/>
      <c r="E105" s="172" t="s">
        <v>568</v>
      </c>
      <c r="F105" s="172" t="s">
        <v>602</v>
      </c>
      <c r="G105" s="179" t="s">
        <v>858</v>
      </c>
      <c r="H105" s="172" t="s">
        <v>876</v>
      </c>
      <c r="I105" s="172" t="s">
        <v>877</v>
      </c>
      <c r="J105" s="172" t="s">
        <v>874</v>
      </c>
      <c r="K105" s="172"/>
      <c r="L105" s="172"/>
      <c r="M105" s="172"/>
      <c r="N105" s="173"/>
      <c r="O105" s="173"/>
      <c r="P105" s="235" t="s">
        <v>878</v>
      </c>
      <c r="Q105" s="235"/>
      <c r="R105" s="234" t="s">
        <v>879</v>
      </c>
      <c r="S105" s="172" t="s">
        <v>864</v>
      </c>
    </row>
    <row r="106" spans="1:19" s="37" customFormat="1" ht="15" customHeight="1">
      <c r="A106" s="52"/>
      <c r="B106" s="53" t="s">
        <v>50</v>
      </c>
      <c r="C106" s="174"/>
      <c r="D106" s="172"/>
      <c r="E106" s="172"/>
      <c r="F106" s="172"/>
      <c r="G106" s="172"/>
      <c r="H106" s="172"/>
      <c r="I106" s="172"/>
      <c r="J106" s="172"/>
      <c r="K106" s="172"/>
      <c r="L106" s="172"/>
      <c r="M106" s="172"/>
      <c r="N106" s="173"/>
      <c r="O106" s="173"/>
      <c r="P106" s="173"/>
      <c r="Q106" s="173"/>
      <c r="R106" s="234"/>
      <c r="S106" s="172"/>
    </row>
    <row r="107" spans="1:19" ht="15" customHeight="1">
      <c r="A107" s="20"/>
      <c r="B107" s="53" t="s">
        <v>52</v>
      </c>
      <c r="C107" s="185"/>
      <c r="D107" s="324"/>
      <c r="E107" s="322"/>
      <c r="F107" s="322"/>
      <c r="G107" s="322"/>
      <c r="H107" s="322"/>
      <c r="I107" s="322"/>
      <c r="J107" s="322"/>
      <c r="K107" s="322"/>
      <c r="L107" s="324"/>
      <c r="M107" s="324"/>
      <c r="N107" s="180"/>
      <c r="O107" s="180"/>
      <c r="P107" s="180"/>
      <c r="Q107" s="180"/>
      <c r="R107" s="236"/>
      <c r="S107" s="322"/>
    </row>
    <row r="108" spans="1:19" s="37" customFormat="1" ht="15" customHeight="1">
      <c r="A108" s="329" t="s">
        <v>162</v>
      </c>
      <c r="B108" s="53" t="s">
        <v>54</v>
      </c>
      <c r="C108" s="174" t="s">
        <v>664</v>
      </c>
      <c r="D108" s="172"/>
      <c r="E108" s="172" t="s">
        <v>576</v>
      </c>
      <c r="F108" s="172" t="s">
        <v>602</v>
      </c>
      <c r="G108" s="172" t="s">
        <v>880</v>
      </c>
      <c r="H108" s="172" t="s">
        <v>683</v>
      </c>
      <c r="I108" s="172"/>
      <c r="J108" s="172" t="s">
        <v>684</v>
      </c>
      <c r="K108" s="172"/>
      <c r="L108" s="172"/>
      <c r="M108" s="172"/>
      <c r="N108" s="173"/>
      <c r="O108" s="173"/>
      <c r="P108" s="235">
        <v>0.86</v>
      </c>
      <c r="Q108" s="235"/>
      <c r="R108" s="234" t="s">
        <v>771</v>
      </c>
      <c r="S108" s="172" t="s">
        <v>812</v>
      </c>
    </row>
    <row r="109" spans="1:19" ht="15" customHeight="1">
      <c r="A109" s="329" t="s">
        <v>162</v>
      </c>
      <c r="B109" s="53" t="s">
        <v>54</v>
      </c>
      <c r="C109" s="174" t="s">
        <v>664</v>
      </c>
      <c r="D109" s="172"/>
      <c r="E109" s="172" t="s">
        <v>881</v>
      </c>
      <c r="F109" s="172" t="s">
        <v>636</v>
      </c>
      <c r="G109" s="172"/>
      <c r="H109" s="172" t="s">
        <v>718</v>
      </c>
      <c r="I109" s="172"/>
      <c r="J109" s="172" t="s">
        <v>882</v>
      </c>
      <c r="K109" s="172"/>
      <c r="L109" s="172"/>
      <c r="M109" s="172">
        <v>181.3</v>
      </c>
      <c r="N109" s="173"/>
      <c r="O109" s="173"/>
      <c r="P109" s="173"/>
      <c r="Q109" s="173"/>
      <c r="R109" s="234"/>
      <c r="S109" s="172" t="s">
        <v>883</v>
      </c>
    </row>
    <row r="110" spans="1:19" ht="15" customHeight="1">
      <c r="A110" s="329" t="s">
        <v>162</v>
      </c>
      <c r="B110" s="53" t="s">
        <v>54</v>
      </c>
      <c r="C110" s="174" t="s">
        <v>664</v>
      </c>
      <c r="D110" s="172"/>
      <c r="E110" s="172" t="s">
        <v>688</v>
      </c>
      <c r="F110" s="172" t="s">
        <v>636</v>
      </c>
      <c r="G110" s="172"/>
      <c r="H110" s="172" t="s">
        <v>701</v>
      </c>
      <c r="I110" s="172"/>
      <c r="J110" s="172" t="s">
        <v>702</v>
      </c>
      <c r="K110" s="172"/>
      <c r="L110" s="172"/>
      <c r="M110" s="172">
        <v>20.6</v>
      </c>
      <c r="N110" s="173"/>
      <c r="O110" s="173"/>
      <c r="P110" s="173"/>
      <c r="Q110" s="173"/>
      <c r="R110" s="234"/>
      <c r="S110" s="172" t="s">
        <v>883</v>
      </c>
    </row>
    <row r="111" spans="1:19" s="37" customFormat="1" ht="15" customHeight="1">
      <c r="A111" s="329" t="s">
        <v>162</v>
      </c>
      <c r="B111" s="53" t="s">
        <v>54</v>
      </c>
      <c r="C111" s="174" t="s">
        <v>664</v>
      </c>
      <c r="D111" s="172"/>
      <c r="E111" s="172" t="s">
        <v>568</v>
      </c>
      <c r="F111" s="172" t="s">
        <v>636</v>
      </c>
      <c r="G111" s="172"/>
      <c r="H111" s="172" t="s">
        <v>884</v>
      </c>
      <c r="I111" s="172"/>
      <c r="J111" s="172" t="s">
        <v>885</v>
      </c>
      <c r="K111" s="172"/>
      <c r="L111" s="172"/>
      <c r="M111" s="172">
        <v>27.4</v>
      </c>
      <c r="N111" s="173"/>
      <c r="O111" s="173"/>
      <c r="P111" s="173"/>
      <c r="Q111" s="173"/>
      <c r="R111" s="234"/>
      <c r="S111" s="172" t="s">
        <v>883</v>
      </c>
    </row>
    <row r="112" spans="1:19" s="37" customFormat="1" ht="15" customHeight="1">
      <c r="A112" s="329" t="s">
        <v>162</v>
      </c>
      <c r="B112" s="53" t="s">
        <v>54</v>
      </c>
      <c r="C112" s="174" t="s">
        <v>664</v>
      </c>
      <c r="D112" s="172"/>
      <c r="E112" s="172" t="s">
        <v>576</v>
      </c>
      <c r="F112" s="172" t="s">
        <v>636</v>
      </c>
      <c r="G112" s="172"/>
      <c r="H112" s="172" t="s">
        <v>689</v>
      </c>
      <c r="I112" s="172"/>
      <c r="J112" s="172" t="s">
        <v>690</v>
      </c>
      <c r="K112" s="172"/>
      <c r="L112" s="172"/>
      <c r="M112" s="172">
        <v>322.2</v>
      </c>
      <c r="N112" s="173"/>
      <c r="O112" s="173"/>
      <c r="P112" s="173"/>
      <c r="Q112" s="173"/>
      <c r="R112" s="234"/>
      <c r="S112" s="172" t="s">
        <v>883</v>
      </c>
    </row>
    <row r="113" spans="1:19" s="37" customFormat="1" ht="15" customHeight="1">
      <c r="A113" s="329" t="s">
        <v>162</v>
      </c>
      <c r="B113" s="53" t="s">
        <v>54</v>
      </c>
      <c r="C113" s="174" t="s">
        <v>664</v>
      </c>
      <c r="D113" s="172"/>
      <c r="E113" s="172" t="s">
        <v>682</v>
      </c>
      <c r="F113" s="172" t="s">
        <v>636</v>
      </c>
      <c r="G113" s="172"/>
      <c r="H113" s="172" t="s">
        <v>710</v>
      </c>
      <c r="I113" s="172"/>
      <c r="J113" s="172" t="s">
        <v>711</v>
      </c>
      <c r="K113" s="172"/>
      <c r="L113" s="172"/>
      <c r="M113" s="172">
        <v>491.7</v>
      </c>
      <c r="N113" s="173"/>
      <c r="O113" s="173"/>
      <c r="P113" s="173"/>
      <c r="Q113" s="173"/>
      <c r="R113" s="234"/>
      <c r="S113" s="172" t="s">
        <v>883</v>
      </c>
    </row>
    <row r="114" spans="1:19" ht="15" customHeight="1">
      <c r="A114" s="329" t="s">
        <v>162</v>
      </c>
      <c r="B114" s="53" t="s">
        <v>54</v>
      </c>
      <c r="C114" s="174" t="s">
        <v>664</v>
      </c>
      <c r="D114" s="172"/>
      <c r="E114" s="172" t="s">
        <v>678</v>
      </c>
      <c r="F114" s="172" t="s">
        <v>636</v>
      </c>
      <c r="G114" s="172"/>
      <c r="H114" s="172" t="s">
        <v>886</v>
      </c>
      <c r="I114" s="172"/>
      <c r="J114" s="172" t="s">
        <v>887</v>
      </c>
      <c r="K114" s="172"/>
      <c r="L114" s="172"/>
      <c r="M114" s="172">
        <v>950.1</v>
      </c>
      <c r="N114" s="173"/>
      <c r="O114" s="173"/>
      <c r="P114" s="173"/>
      <c r="Q114" s="173"/>
      <c r="R114" s="234"/>
      <c r="S114" s="172" t="s">
        <v>883</v>
      </c>
    </row>
    <row r="115" spans="1:19" s="37" customFormat="1" ht="15" customHeight="1">
      <c r="A115" s="329" t="s">
        <v>162</v>
      </c>
      <c r="B115" s="53" t="s">
        <v>54</v>
      </c>
      <c r="C115" s="174" t="s">
        <v>677</v>
      </c>
      <c r="D115" s="172"/>
      <c r="E115" s="172" t="s">
        <v>623</v>
      </c>
      <c r="F115" s="172" t="s">
        <v>636</v>
      </c>
      <c r="G115" s="172" t="s">
        <v>888</v>
      </c>
      <c r="H115" s="172" t="s">
        <v>792</v>
      </c>
      <c r="I115" s="172"/>
      <c r="J115" s="172" t="s">
        <v>793</v>
      </c>
      <c r="K115" s="172"/>
      <c r="L115" s="172"/>
      <c r="M115" s="172"/>
      <c r="N115" s="173"/>
      <c r="O115" s="173"/>
      <c r="P115" s="173" t="s">
        <v>889</v>
      </c>
      <c r="Q115" s="173"/>
      <c r="R115" s="234"/>
      <c r="S115" s="172" t="s">
        <v>795</v>
      </c>
    </row>
    <row r="116" spans="1:19" s="51" customFormat="1" ht="15" customHeight="1">
      <c r="A116" s="52" t="s">
        <v>58</v>
      </c>
      <c r="B116" s="53" t="s">
        <v>56</v>
      </c>
      <c r="C116" s="174" t="s">
        <v>664</v>
      </c>
      <c r="D116" s="177"/>
      <c r="E116" s="172" t="s">
        <v>576</v>
      </c>
      <c r="F116" s="172" t="s">
        <v>602</v>
      </c>
      <c r="G116" s="172"/>
      <c r="H116" s="172" t="s">
        <v>856</v>
      </c>
      <c r="I116" s="172"/>
      <c r="J116" s="172" t="s">
        <v>857</v>
      </c>
      <c r="K116" s="172"/>
      <c r="L116" s="177"/>
      <c r="M116" s="172" t="s">
        <v>890</v>
      </c>
      <c r="N116" s="173"/>
      <c r="O116" s="173"/>
      <c r="P116" s="173"/>
      <c r="Q116" s="173"/>
      <c r="R116" s="234"/>
      <c r="S116" s="172" t="s">
        <v>772</v>
      </c>
    </row>
    <row r="117" spans="1:19" ht="15" customHeight="1">
      <c r="A117" s="52" t="s">
        <v>58</v>
      </c>
      <c r="B117" s="53" t="s">
        <v>56</v>
      </c>
      <c r="C117" s="174" t="s">
        <v>664</v>
      </c>
      <c r="D117" s="172"/>
      <c r="E117" s="172" t="s">
        <v>568</v>
      </c>
      <c r="F117" s="172" t="s">
        <v>602</v>
      </c>
      <c r="G117" s="172" t="s">
        <v>733</v>
      </c>
      <c r="H117" s="172" t="s">
        <v>891</v>
      </c>
      <c r="I117" s="172"/>
      <c r="J117" s="172" t="s">
        <v>892</v>
      </c>
      <c r="K117" s="172"/>
      <c r="L117" s="172"/>
      <c r="M117" s="172"/>
      <c r="N117" s="173"/>
      <c r="O117" s="173"/>
      <c r="P117" s="235">
        <v>0.22</v>
      </c>
      <c r="Q117" s="235"/>
      <c r="R117" s="234" t="s">
        <v>893</v>
      </c>
      <c r="S117" s="172" t="s">
        <v>894</v>
      </c>
    </row>
    <row r="118" spans="1:19" ht="15" customHeight="1">
      <c r="A118" s="52" t="s">
        <v>58</v>
      </c>
      <c r="B118" s="53" t="s">
        <v>56</v>
      </c>
      <c r="C118" s="174" t="s">
        <v>664</v>
      </c>
      <c r="D118" s="172"/>
      <c r="E118" s="172" t="s">
        <v>568</v>
      </c>
      <c r="F118" s="172" t="s">
        <v>602</v>
      </c>
      <c r="G118" s="172" t="s">
        <v>733</v>
      </c>
      <c r="H118" s="172" t="s">
        <v>891</v>
      </c>
      <c r="I118" s="172"/>
      <c r="J118" s="172" t="s">
        <v>892</v>
      </c>
      <c r="K118" s="172"/>
      <c r="L118" s="172"/>
      <c r="M118" s="172"/>
      <c r="N118" s="173"/>
      <c r="O118" s="173"/>
      <c r="P118" s="173" t="s">
        <v>895</v>
      </c>
      <c r="Q118" s="173"/>
      <c r="R118" s="234" t="s">
        <v>896</v>
      </c>
      <c r="S118" s="172" t="s">
        <v>894</v>
      </c>
    </row>
    <row r="119" spans="1:19" s="37" customFormat="1" ht="15" customHeight="1">
      <c r="A119" s="52" t="s">
        <v>58</v>
      </c>
      <c r="B119" s="53" t="s">
        <v>56</v>
      </c>
      <c r="C119" s="174" t="s">
        <v>664</v>
      </c>
      <c r="D119" s="177"/>
      <c r="E119" s="172" t="s">
        <v>619</v>
      </c>
      <c r="F119" s="172" t="s">
        <v>602</v>
      </c>
      <c r="G119" s="172" t="s">
        <v>733</v>
      </c>
      <c r="H119" s="172" t="s">
        <v>897</v>
      </c>
      <c r="I119" s="172"/>
      <c r="J119" s="172" t="s">
        <v>898</v>
      </c>
      <c r="K119" s="172"/>
      <c r="L119" s="177"/>
      <c r="M119" s="177"/>
      <c r="N119" s="173"/>
      <c r="O119" s="173"/>
      <c r="P119" s="235">
        <v>0.28000000000000003</v>
      </c>
      <c r="Q119" s="235"/>
      <c r="R119" s="234"/>
      <c r="S119" s="172" t="s">
        <v>899</v>
      </c>
    </row>
    <row r="120" spans="1:19" s="37" customFormat="1" ht="15" customHeight="1">
      <c r="A120" s="52" t="s">
        <v>58</v>
      </c>
      <c r="B120" s="53" t="s">
        <v>56</v>
      </c>
      <c r="C120" s="174" t="s">
        <v>664</v>
      </c>
      <c r="D120" s="177"/>
      <c r="E120" s="172" t="s">
        <v>619</v>
      </c>
      <c r="F120" s="172" t="s">
        <v>602</v>
      </c>
      <c r="G120" s="172" t="s">
        <v>733</v>
      </c>
      <c r="H120" s="172" t="s">
        <v>900</v>
      </c>
      <c r="I120" s="172"/>
      <c r="J120" s="172" t="s">
        <v>901</v>
      </c>
      <c r="K120" s="172"/>
      <c r="L120" s="177"/>
      <c r="M120" s="177"/>
      <c r="N120" s="173"/>
      <c r="O120" s="173"/>
      <c r="P120" s="235">
        <v>0.25</v>
      </c>
      <c r="Q120" s="235"/>
      <c r="R120" s="234"/>
      <c r="S120" s="172" t="s">
        <v>899</v>
      </c>
    </row>
    <row r="121" spans="1:19" s="37" customFormat="1" ht="15" customHeight="1">
      <c r="A121" s="52" t="s">
        <v>58</v>
      </c>
      <c r="B121" s="53" t="s">
        <v>56</v>
      </c>
      <c r="C121" s="174" t="s">
        <v>664</v>
      </c>
      <c r="D121" s="177"/>
      <c r="E121" s="172" t="s">
        <v>576</v>
      </c>
      <c r="F121" s="172" t="s">
        <v>602</v>
      </c>
      <c r="G121" s="172" t="s">
        <v>880</v>
      </c>
      <c r="H121" s="172" t="s">
        <v>683</v>
      </c>
      <c r="I121" s="172"/>
      <c r="J121" s="172" t="s">
        <v>684</v>
      </c>
      <c r="K121" s="172"/>
      <c r="L121" s="177"/>
      <c r="M121" s="177"/>
      <c r="N121" s="173"/>
      <c r="O121" s="173"/>
      <c r="P121" s="235">
        <v>0.21</v>
      </c>
      <c r="Q121" s="235"/>
      <c r="R121" s="234" t="s">
        <v>771</v>
      </c>
      <c r="S121" s="172" t="s">
        <v>812</v>
      </c>
    </row>
    <row r="122" spans="1:19" s="37" customFormat="1" ht="15" customHeight="1">
      <c r="A122" s="1" t="s">
        <v>58</v>
      </c>
      <c r="B122" s="53" t="s">
        <v>56</v>
      </c>
      <c r="C122" s="181" t="s">
        <v>664</v>
      </c>
      <c r="D122" s="30" t="s">
        <v>744</v>
      </c>
      <c r="E122" s="30" t="s">
        <v>686</v>
      </c>
      <c r="F122" s="30" t="s">
        <v>602</v>
      </c>
      <c r="G122" s="30"/>
      <c r="H122" s="30" t="s">
        <v>452</v>
      </c>
      <c r="I122" s="30"/>
      <c r="J122" s="30"/>
      <c r="K122" s="30"/>
      <c r="L122" s="30"/>
      <c r="M122" s="30" t="s">
        <v>902</v>
      </c>
      <c r="N122" s="182"/>
      <c r="O122" s="182"/>
      <c r="P122" s="182"/>
      <c r="Q122" s="182"/>
      <c r="R122" s="237"/>
      <c r="S122" s="250" t="s">
        <v>903</v>
      </c>
    </row>
    <row r="123" spans="1:19" s="37" customFormat="1" ht="15" customHeight="1">
      <c r="A123" s="52" t="s">
        <v>58</v>
      </c>
      <c r="B123" s="53" t="s">
        <v>56</v>
      </c>
      <c r="C123" s="174" t="s">
        <v>664</v>
      </c>
      <c r="D123" s="177"/>
      <c r="E123" s="172" t="s">
        <v>601</v>
      </c>
      <c r="F123" s="172" t="s">
        <v>602</v>
      </c>
      <c r="G123" s="172"/>
      <c r="H123" s="172" t="s">
        <v>452</v>
      </c>
      <c r="I123" s="172"/>
      <c r="J123" s="172"/>
      <c r="K123" s="172"/>
      <c r="L123" s="177"/>
      <c r="M123" s="177">
        <v>31.6</v>
      </c>
      <c r="N123" s="173"/>
      <c r="O123" s="173"/>
      <c r="P123" s="173"/>
      <c r="Q123" s="173"/>
      <c r="R123" s="234"/>
      <c r="S123" s="250" t="s">
        <v>904</v>
      </c>
    </row>
    <row r="124" spans="1:19" s="37" customFormat="1" ht="15" customHeight="1">
      <c r="A124" s="52" t="s">
        <v>58</v>
      </c>
      <c r="B124" s="53" t="s">
        <v>56</v>
      </c>
      <c r="C124" s="174" t="s">
        <v>664</v>
      </c>
      <c r="D124" s="177" t="s">
        <v>751</v>
      </c>
      <c r="E124" s="172" t="s">
        <v>601</v>
      </c>
      <c r="F124" s="172" t="s">
        <v>602</v>
      </c>
      <c r="G124" s="172"/>
      <c r="H124" s="172" t="s">
        <v>452</v>
      </c>
      <c r="I124" s="172"/>
      <c r="J124" s="172"/>
      <c r="K124" s="172"/>
      <c r="L124" s="177">
        <v>23.4</v>
      </c>
      <c r="M124" s="177"/>
      <c r="N124" s="173"/>
      <c r="O124" s="173"/>
      <c r="P124" s="173"/>
      <c r="Q124" s="173"/>
      <c r="R124" s="234"/>
      <c r="S124" s="250" t="s">
        <v>904</v>
      </c>
    </row>
    <row r="125" spans="1:19" ht="15" customHeight="1">
      <c r="A125" s="52" t="s">
        <v>58</v>
      </c>
      <c r="B125" s="53" t="s">
        <v>56</v>
      </c>
      <c r="C125" s="174" t="s">
        <v>664</v>
      </c>
      <c r="D125" s="177" t="s">
        <v>751</v>
      </c>
      <c r="E125" s="172" t="s">
        <v>601</v>
      </c>
      <c r="F125" s="172" t="s">
        <v>636</v>
      </c>
      <c r="G125" s="172"/>
      <c r="H125" s="172" t="s">
        <v>452</v>
      </c>
      <c r="I125" s="172"/>
      <c r="J125" s="172"/>
      <c r="K125" s="172"/>
      <c r="L125" s="177">
        <v>29.3</v>
      </c>
      <c r="M125" s="177"/>
      <c r="N125" s="173"/>
      <c r="O125" s="173"/>
      <c r="P125" s="173"/>
      <c r="Q125" s="173"/>
      <c r="R125" s="234"/>
      <c r="S125" s="250" t="s">
        <v>904</v>
      </c>
    </row>
    <row r="126" spans="1:19" ht="15" customHeight="1">
      <c r="A126" s="52" t="s">
        <v>58</v>
      </c>
      <c r="B126" s="53" t="s">
        <v>56</v>
      </c>
      <c r="C126" s="174" t="s">
        <v>664</v>
      </c>
      <c r="D126" s="177"/>
      <c r="E126" s="172" t="s">
        <v>601</v>
      </c>
      <c r="F126" s="172" t="s">
        <v>905</v>
      </c>
      <c r="G126" s="172"/>
      <c r="H126" s="172"/>
      <c r="I126" s="172"/>
      <c r="J126" s="172"/>
      <c r="K126" s="172"/>
      <c r="L126" s="177"/>
      <c r="M126" s="177"/>
      <c r="N126" s="173"/>
      <c r="O126" s="173" t="s">
        <v>906</v>
      </c>
      <c r="P126" s="173"/>
      <c r="Q126" s="173"/>
      <c r="R126" s="234" t="s">
        <v>907</v>
      </c>
      <c r="S126" s="250" t="s">
        <v>904</v>
      </c>
    </row>
    <row r="127" spans="1:19" ht="15" customHeight="1">
      <c r="A127" s="52" t="s">
        <v>58</v>
      </c>
      <c r="B127" s="53" t="s">
        <v>56</v>
      </c>
      <c r="C127" s="174" t="s">
        <v>664</v>
      </c>
      <c r="D127" s="177"/>
      <c r="E127" s="172" t="s">
        <v>601</v>
      </c>
      <c r="F127" s="172" t="s">
        <v>905</v>
      </c>
      <c r="G127" s="172"/>
      <c r="H127" s="172"/>
      <c r="I127" s="172"/>
      <c r="J127" s="172"/>
      <c r="K127" s="172"/>
      <c r="L127" s="177"/>
      <c r="M127" s="177"/>
      <c r="N127" s="173"/>
      <c r="O127" s="173" t="s">
        <v>908</v>
      </c>
      <c r="P127" s="173"/>
      <c r="Q127" s="173"/>
      <c r="R127" s="234" t="s">
        <v>909</v>
      </c>
      <c r="S127" s="250" t="s">
        <v>904</v>
      </c>
    </row>
    <row r="128" spans="1:19" s="37" customFormat="1" ht="15" customHeight="1">
      <c r="A128" s="52" t="s">
        <v>58</v>
      </c>
      <c r="B128" s="53" t="s">
        <v>56</v>
      </c>
      <c r="C128" s="174" t="s">
        <v>664</v>
      </c>
      <c r="D128" s="172"/>
      <c r="E128" s="172" t="s">
        <v>568</v>
      </c>
      <c r="F128" s="172" t="s">
        <v>602</v>
      </c>
      <c r="G128" s="172"/>
      <c r="H128" s="172" t="s">
        <v>910</v>
      </c>
      <c r="I128" s="172"/>
      <c r="J128" s="172" t="s">
        <v>911</v>
      </c>
      <c r="K128" s="172"/>
      <c r="L128" s="172"/>
      <c r="M128" s="172">
        <v>20</v>
      </c>
      <c r="N128" s="173"/>
      <c r="O128" s="173"/>
      <c r="P128" s="173"/>
      <c r="Q128" s="173"/>
      <c r="R128" s="234"/>
      <c r="S128" s="172" t="s">
        <v>912</v>
      </c>
    </row>
    <row r="129" spans="1:19" s="37" customFormat="1" ht="15" customHeight="1">
      <c r="A129" s="52" t="s">
        <v>58</v>
      </c>
      <c r="B129" s="53" t="s">
        <v>56</v>
      </c>
      <c r="C129" s="174" t="s">
        <v>664</v>
      </c>
      <c r="D129" s="172"/>
      <c r="E129" s="172" t="s">
        <v>568</v>
      </c>
      <c r="F129" s="172" t="s">
        <v>602</v>
      </c>
      <c r="G129" s="172"/>
      <c r="H129" s="172" t="s">
        <v>911</v>
      </c>
      <c r="I129" s="172"/>
      <c r="J129" s="172" t="s">
        <v>913</v>
      </c>
      <c r="K129" s="172"/>
      <c r="L129" s="172"/>
      <c r="M129" s="172">
        <v>5.2</v>
      </c>
      <c r="N129" s="173"/>
      <c r="O129" s="173"/>
      <c r="P129" s="173"/>
      <c r="Q129" s="173"/>
      <c r="R129" s="234"/>
      <c r="S129" s="172" t="s">
        <v>912</v>
      </c>
    </row>
    <row r="130" spans="1:19" s="37" customFormat="1" ht="15" customHeight="1">
      <c r="A130" s="52" t="s">
        <v>58</v>
      </c>
      <c r="B130" s="53" t="s">
        <v>56</v>
      </c>
      <c r="C130" s="174" t="s">
        <v>664</v>
      </c>
      <c r="D130" s="177"/>
      <c r="E130" s="172" t="s">
        <v>914</v>
      </c>
      <c r="F130" s="172" t="s">
        <v>602</v>
      </c>
      <c r="G130" s="172"/>
      <c r="H130" s="172" t="s">
        <v>915</v>
      </c>
      <c r="I130" s="172"/>
      <c r="J130" s="172" t="s">
        <v>916</v>
      </c>
      <c r="K130" s="172"/>
      <c r="L130" s="177"/>
      <c r="M130" s="177" t="s">
        <v>917</v>
      </c>
      <c r="N130" s="173"/>
      <c r="O130" s="173"/>
      <c r="P130" s="173"/>
      <c r="Q130" s="173"/>
      <c r="R130" s="234"/>
      <c r="S130" s="172" t="s">
        <v>918</v>
      </c>
    </row>
    <row r="131" spans="1:19" s="37" customFormat="1" ht="15" customHeight="1">
      <c r="A131" s="52" t="s">
        <v>58</v>
      </c>
      <c r="B131" s="53" t="s">
        <v>56</v>
      </c>
      <c r="C131" s="174" t="s">
        <v>664</v>
      </c>
      <c r="D131" s="177"/>
      <c r="E131" s="172" t="s">
        <v>914</v>
      </c>
      <c r="F131" s="172" t="s">
        <v>602</v>
      </c>
      <c r="G131" s="172"/>
      <c r="H131" s="172" t="s">
        <v>919</v>
      </c>
      <c r="I131" s="172"/>
      <c r="J131" s="172" t="s">
        <v>920</v>
      </c>
      <c r="K131" s="172"/>
      <c r="L131" s="177"/>
      <c r="M131" s="177" t="s">
        <v>921</v>
      </c>
      <c r="N131" s="173"/>
      <c r="O131" s="173"/>
      <c r="P131" s="173"/>
      <c r="Q131" s="173"/>
      <c r="R131" s="234"/>
      <c r="S131" s="172" t="s">
        <v>918</v>
      </c>
    </row>
    <row r="132" spans="1:19" s="37" customFormat="1" ht="15" customHeight="1">
      <c r="A132" s="52" t="s">
        <v>58</v>
      </c>
      <c r="B132" s="53" t="s">
        <v>56</v>
      </c>
      <c r="C132" s="174" t="s">
        <v>664</v>
      </c>
      <c r="D132" s="177"/>
      <c r="E132" s="172" t="s">
        <v>922</v>
      </c>
      <c r="F132" s="172" t="s">
        <v>602</v>
      </c>
      <c r="G132" s="172"/>
      <c r="H132" s="172" t="s">
        <v>915</v>
      </c>
      <c r="I132" s="172"/>
      <c r="J132" s="172" t="s">
        <v>916</v>
      </c>
      <c r="K132" s="172"/>
      <c r="L132" s="177"/>
      <c r="M132" s="177" t="s">
        <v>923</v>
      </c>
      <c r="N132" s="173"/>
      <c r="O132" s="173"/>
      <c r="P132" s="173"/>
      <c r="Q132" s="173"/>
      <c r="R132" s="234"/>
      <c r="S132" s="172" t="s">
        <v>918</v>
      </c>
    </row>
    <row r="133" spans="1:19" s="37" customFormat="1" ht="15" customHeight="1">
      <c r="A133" s="52" t="s">
        <v>58</v>
      </c>
      <c r="B133" s="53" t="s">
        <v>56</v>
      </c>
      <c r="C133" s="174" t="s">
        <v>664</v>
      </c>
      <c r="D133" s="172" t="s">
        <v>744</v>
      </c>
      <c r="E133" s="172" t="s">
        <v>914</v>
      </c>
      <c r="F133" s="172" t="s">
        <v>602</v>
      </c>
      <c r="G133" s="172"/>
      <c r="H133" s="172" t="s">
        <v>452</v>
      </c>
      <c r="I133" s="172"/>
      <c r="J133" s="172"/>
      <c r="K133" s="172"/>
      <c r="L133" s="172" t="s">
        <v>924</v>
      </c>
      <c r="M133" s="177"/>
      <c r="N133" s="173"/>
      <c r="O133" s="173"/>
      <c r="P133" s="173"/>
      <c r="Q133" s="173"/>
      <c r="R133" s="234"/>
      <c r="S133" s="172" t="s">
        <v>918</v>
      </c>
    </row>
    <row r="134" spans="1:19" s="37" customFormat="1" ht="15" customHeight="1">
      <c r="A134" s="52" t="s">
        <v>58</v>
      </c>
      <c r="B134" s="53" t="s">
        <v>56</v>
      </c>
      <c r="C134" s="174" t="s">
        <v>664</v>
      </c>
      <c r="D134" s="177"/>
      <c r="E134" s="172" t="s">
        <v>601</v>
      </c>
      <c r="F134" s="172" t="s">
        <v>670</v>
      </c>
      <c r="G134" s="172"/>
      <c r="H134" s="172" t="s">
        <v>666</v>
      </c>
      <c r="I134" s="172"/>
      <c r="J134" s="172" t="s">
        <v>667</v>
      </c>
      <c r="K134" s="172"/>
      <c r="L134" s="177"/>
      <c r="M134" s="177"/>
      <c r="N134" s="173"/>
      <c r="O134" s="173"/>
      <c r="P134" s="235">
        <v>0.75</v>
      </c>
      <c r="Q134" s="235"/>
      <c r="R134" s="238" t="s">
        <v>672</v>
      </c>
      <c r="S134" s="172" t="s">
        <v>669</v>
      </c>
    </row>
    <row r="135" spans="1:19" s="37" customFormat="1" ht="15" customHeight="1">
      <c r="A135" s="52" t="s">
        <v>58</v>
      </c>
      <c r="B135" s="53" t="s">
        <v>56</v>
      </c>
      <c r="C135" s="174" t="s">
        <v>664</v>
      </c>
      <c r="D135" s="177"/>
      <c r="E135" s="172" t="s">
        <v>601</v>
      </c>
      <c r="F135" s="172" t="s">
        <v>602</v>
      </c>
      <c r="G135" s="172" t="s">
        <v>665</v>
      </c>
      <c r="H135" s="172" t="s">
        <v>666</v>
      </c>
      <c r="I135" s="172"/>
      <c r="J135" s="172" t="s">
        <v>667</v>
      </c>
      <c r="K135" s="172"/>
      <c r="L135" s="177"/>
      <c r="M135" s="177"/>
      <c r="N135" s="173"/>
      <c r="O135" s="173"/>
      <c r="P135" s="235">
        <v>0.98</v>
      </c>
      <c r="Q135" s="235"/>
      <c r="R135" s="234" t="s">
        <v>668</v>
      </c>
      <c r="S135" s="172" t="s">
        <v>669</v>
      </c>
    </row>
    <row r="136" spans="1:19" s="37" customFormat="1" ht="15" customHeight="1">
      <c r="A136" s="52" t="s">
        <v>58</v>
      </c>
      <c r="B136" s="53" t="s">
        <v>56</v>
      </c>
      <c r="C136" s="174" t="s">
        <v>664</v>
      </c>
      <c r="D136" s="177"/>
      <c r="E136" s="172" t="s">
        <v>673</v>
      </c>
      <c r="F136" s="172" t="s">
        <v>675</v>
      </c>
      <c r="G136" s="172"/>
      <c r="H136" s="172" t="s">
        <v>666</v>
      </c>
      <c r="I136" s="172"/>
      <c r="J136" s="172" t="s">
        <v>667</v>
      </c>
      <c r="K136" s="172"/>
      <c r="L136" s="177"/>
      <c r="M136" s="177"/>
      <c r="N136" s="173"/>
      <c r="O136" s="173"/>
      <c r="P136" s="235">
        <v>0.98</v>
      </c>
      <c r="Q136" s="235"/>
      <c r="R136" s="234" t="s">
        <v>676</v>
      </c>
      <c r="S136" s="172" t="s">
        <v>669</v>
      </c>
    </row>
    <row r="137" spans="1:19" s="37" customFormat="1" ht="15" customHeight="1">
      <c r="A137" s="52" t="s">
        <v>58</v>
      </c>
      <c r="B137" s="53" t="s">
        <v>56</v>
      </c>
      <c r="C137" s="174" t="s">
        <v>664</v>
      </c>
      <c r="D137" s="177"/>
      <c r="E137" s="172" t="s">
        <v>673</v>
      </c>
      <c r="F137" s="172" t="s">
        <v>636</v>
      </c>
      <c r="G137" s="172"/>
      <c r="H137" s="172" t="s">
        <v>666</v>
      </c>
      <c r="I137" s="172"/>
      <c r="J137" s="172" t="s">
        <v>667</v>
      </c>
      <c r="K137" s="172"/>
      <c r="L137" s="177"/>
      <c r="M137" s="177"/>
      <c r="N137" s="173"/>
      <c r="O137" s="173"/>
      <c r="P137" s="235">
        <v>0.83</v>
      </c>
      <c r="Q137" s="235"/>
      <c r="R137" s="234" t="s">
        <v>674</v>
      </c>
      <c r="S137" s="172" t="s">
        <v>669</v>
      </c>
    </row>
    <row r="138" spans="1:19" s="37" customFormat="1" ht="15" customHeight="1">
      <c r="A138" s="52" t="s">
        <v>58</v>
      </c>
      <c r="B138" s="53" t="s">
        <v>56</v>
      </c>
      <c r="C138" s="174" t="s">
        <v>664</v>
      </c>
      <c r="D138" s="172"/>
      <c r="E138" s="172" t="s">
        <v>688</v>
      </c>
      <c r="F138" s="172" t="s">
        <v>636</v>
      </c>
      <c r="G138" s="172"/>
      <c r="H138" s="172" t="s">
        <v>749</v>
      </c>
      <c r="I138" s="172"/>
      <c r="J138" s="172" t="s">
        <v>750</v>
      </c>
      <c r="K138" s="172"/>
      <c r="L138" s="172"/>
      <c r="M138" s="172" t="s">
        <v>925</v>
      </c>
      <c r="N138" s="173"/>
      <c r="O138" s="173"/>
      <c r="P138" s="173"/>
      <c r="Q138" s="173"/>
      <c r="R138" s="234"/>
      <c r="S138" s="250" t="s">
        <v>926</v>
      </c>
    </row>
    <row r="139" spans="1:19">
      <c r="A139" s="1" t="s">
        <v>58</v>
      </c>
      <c r="B139" s="53" t="s">
        <v>56</v>
      </c>
      <c r="C139" s="181" t="s">
        <v>664</v>
      </c>
      <c r="D139" s="30"/>
      <c r="E139" s="30" t="s">
        <v>686</v>
      </c>
      <c r="F139" s="30" t="s">
        <v>636</v>
      </c>
      <c r="G139" s="30"/>
      <c r="H139" s="30" t="s">
        <v>718</v>
      </c>
      <c r="I139" s="30"/>
      <c r="J139" s="30" t="s">
        <v>882</v>
      </c>
      <c r="K139" s="30"/>
      <c r="L139" s="30"/>
      <c r="M139" s="30" t="s">
        <v>927</v>
      </c>
      <c r="N139" s="182"/>
      <c r="O139" s="182"/>
      <c r="P139" s="182"/>
      <c r="Q139" s="182"/>
      <c r="R139" s="237"/>
      <c r="S139" s="250" t="s">
        <v>926</v>
      </c>
    </row>
    <row r="140" spans="1:19">
      <c r="A140" s="1" t="s">
        <v>58</v>
      </c>
      <c r="B140" s="53" t="s">
        <v>56</v>
      </c>
      <c r="C140" s="181" t="s">
        <v>664</v>
      </c>
      <c r="D140" s="30"/>
      <c r="E140" s="30" t="s">
        <v>686</v>
      </c>
      <c r="F140" s="30" t="s">
        <v>636</v>
      </c>
      <c r="G140" s="30"/>
      <c r="H140" s="30" t="s">
        <v>718</v>
      </c>
      <c r="I140" s="30"/>
      <c r="J140" s="30" t="s">
        <v>882</v>
      </c>
      <c r="K140" s="30"/>
      <c r="L140" s="30"/>
      <c r="M140" s="30" t="s">
        <v>928</v>
      </c>
      <c r="N140" s="182"/>
      <c r="O140" s="182"/>
      <c r="P140" s="182"/>
      <c r="Q140" s="182"/>
      <c r="R140" s="237" t="s">
        <v>929</v>
      </c>
      <c r="S140" s="250" t="s">
        <v>926</v>
      </c>
    </row>
    <row r="141" spans="1:19">
      <c r="A141" s="52" t="s">
        <v>58</v>
      </c>
      <c r="B141" s="53" t="s">
        <v>56</v>
      </c>
      <c r="C141" s="174" t="s">
        <v>664</v>
      </c>
      <c r="D141" s="177"/>
      <c r="E141" s="172" t="s">
        <v>576</v>
      </c>
      <c r="F141" s="172" t="s">
        <v>636</v>
      </c>
      <c r="G141" s="172"/>
      <c r="H141" s="172" t="s">
        <v>683</v>
      </c>
      <c r="I141" s="172"/>
      <c r="J141" s="172" t="s">
        <v>684</v>
      </c>
      <c r="K141" s="172"/>
      <c r="L141" s="177"/>
      <c r="M141" s="172" t="s">
        <v>930</v>
      </c>
      <c r="N141" s="173"/>
      <c r="O141" s="173"/>
      <c r="P141" s="173"/>
      <c r="Q141" s="173"/>
      <c r="R141" s="234"/>
      <c r="S141" s="250" t="s">
        <v>926</v>
      </c>
    </row>
    <row r="142" spans="1:19" s="51" customFormat="1">
      <c r="A142" s="52" t="s">
        <v>58</v>
      </c>
      <c r="B142" s="53" t="s">
        <v>56</v>
      </c>
      <c r="C142" s="174" t="s">
        <v>664</v>
      </c>
      <c r="D142" s="172"/>
      <c r="E142" s="172" t="s">
        <v>682</v>
      </c>
      <c r="F142" s="172" t="s">
        <v>636</v>
      </c>
      <c r="G142" s="172"/>
      <c r="H142" s="172" t="s">
        <v>710</v>
      </c>
      <c r="I142" s="172"/>
      <c r="J142" s="172" t="s">
        <v>711</v>
      </c>
      <c r="K142" s="172"/>
      <c r="L142" s="172"/>
      <c r="M142" s="172" t="s">
        <v>931</v>
      </c>
      <c r="N142" s="173"/>
      <c r="O142" s="173"/>
      <c r="P142" s="173"/>
      <c r="Q142" s="173"/>
      <c r="R142" s="234"/>
      <c r="S142" s="250" t="s">
        <v>926</v>
      </c>
    </row>
    <row r="143" spans="1:19">
      <c r="A143" s="52" t="s">
        <v>58</v>
      </c>
      <c r="B143" s="53" t="s">
        <v>56</v>
      </c>
      <c r="C143" s="174" t="s">
        <v>664</v>
      </c>
      <c r="D143" s="172"/>
      <c r="E143" s="172" t="s">
        <v>678</v>
      </c>
      <c r="F143" s="172" t="s">
        <v>636</v>
      </c>
      <c r="G143" s="172"/>
      <c r="H143" s="172" t="s">
        <v>886</v>
      </c>
      <c r="I143" s="172"/>
      <c r="J143" s="172" t="s">
        <v>887</v>
      </c>
      <c r="K143" s="172"/>
      <c r="L143" s="172"/>
      <c r="M143" s="172" t="s">
        <v>932</v>
      </c>
      <c r="N143" s="173"/>
      <c r="O143" s="173"/>
      <c r="P143" s="173"/>
      <c r="Q143" s="173"/>
      <c r="R143" s="234"/>
      <c r="S143" s="250" t="s">
        <v>926</v>
      </c>
    </row>
    <row r="144" spans="1:19">
      <c r="A144" s="52" t="s">
        <v>58</v>
      </c>
      <c r="B144" s="53" t="s">
        <v>56</v>
      </c>
      <c r="C144" s="174" t="s">
        <v>664</v>
      </c>
      <c r="D144" s="172"/>
      <c r="E144" s="172" t="s">
        <v>687</v>
      </c>
      <c r="F144" s="172" t="s">
        <v>636</v>
      </c>
      <c r="G144" s="172"/>
      <c r="H144" s="172" t="s">
        <v>933</v>
      </c>
      <c r="I144" s="172"/>
      <c r="J144" s="172" t="s">
        <v>934</v>
      </c>
      <c r="K144" s="172"/>
      <c r="L144" s="172"/>
      <c r="M144" s="172" t="s">
        <v>935</v>
      </c>
      <c r="N144" s="173"/>
      <c r="O144" s="173"/>
      <c r="P144" s="173"/>
      <c r="Q144" s="173"/>
      <c r="R144" s="234"/>
      <c r="S144" s="250" t="s">
        <v>926</v>
      </c>
    </row>
    <row r="145" spans="1:20">
      <c r="A145" s="52" t="s">
        <v>58</v>
      </c>
      <c r="B145" s="53" t="s">
        <v>56</v>
      </c>
      <c r="C145" s="174" t="s">
        <v>664</v>
      </c>
      <c r="D145" s="172"/>
      <c r="E145" s="172" t="s">
        <v>687</v>
      </c>
      <c r="F145" s="172" t="s">
        <v>636</v>
      </c>
      <c r="G145" s="172"/>
      <c r="H145" s="172" t="s">
        <v>933</v>
      </c>
      <c r="I145" s="172"/>
      <c r="J145" s="172" t="s">
        <v>934</v>
      </c>
      <c r="K145" s="172"/>
      <c r="L145" s="172"/>
      <c r="M145" s="172" t="s">
        <v>936</v>
      </c>
      <c r="N145" s="173"/>
      <c r="O145" s="173"/>
      <c r="P145" s="173"/>
      <c r="Q145" s="173"/>
      <c r="R145" s="234" t="s">
        <v>929</v>
      </c>
      <c r="S145" s="250" t="s">
        <v>926</v>
      </c>
    </row>
    <row r="146" spans="1:20">
      <c r="A146" s="52" t="s">
        <v>58</v>
      </c>
      <c r="B146" s="53" t="s">
        <v>56</v>
      </c>
      <c r="C146" s="174" t="s">
        <v>664</v>
      </c>
      <c r="D146" s="172"/>
      <c r="E146" s="172" t="s">
        <v>568</v>
      </c>
      <c r="F146" s="172" t="s">
        <v>636</v>
      </c>
      <c r="G146" s="172"/>
      <c r="H146" s="172" t="s">
        <v>715</v>
      </c>
      <c r="I146" s="172"/>
      <c r="J146" s="172" t="s">
        <v>716</v>
      </c>
      <c r="K146" s="172"/>
      <c r="L146" s="172"/>
      <c r="M146" s="172" t="s">
        <v>937</v>
      </c>
      <c r="N146" s="173"/>
      <c r="O146" s="173"/>
      <c r="P146" s="173"/>
      <c r="Q146" s="173"/>
      <c r="R146" s="234"/>
      <c r="S146" s="250" t="s">
        <v>926</v>
      </c>
    </row>
    <row r="147" spans="1:20">
      <c r="A147" s="52" t="s">
        <v>58</v>
      </c>
      <c r="B147" s="53" t="s">
        <v>56</v>
      </c>
      <c r="C147" s="174" t="s">
        <v>664</v>
      </c>
      <c r="D147" s="172"/>
      <c r="E147" s="172" t="s">
        <v>568</v>
      </c>
      <c r="F147" s="172" t="s">
        <v>636</v>
      </c>
      <c r="G147" s="172"/>
      <c r="H147" s="172" t="s">
        <v>715</v>
      </c>
      <c r="I147" s="172"/>
      <c r="J147" s="172" t="s">
        <v>716</v>
      </c>
      <c r="K147" s="172"/>
      <c r="L147" s="172"/>
      <c r="M147" s="172" t="s">
        <v>938</v>
      </c>
      <c r="N147" s="173"/>
      <c r="O147" s="173"/>
      <c r="P147" s="173"/>
      <c r="Q147" s="173"/>
      <c r="R147" s="234" t="s">
        <v>929</v>
      </c>
      <c r="S147" s="250" t="s">
        <v>926</v>
      </c>
    </row>
    <row r="148" spans="1:20">
      <c r="A148" s="52" t="s">
        <v>58</v>
      </c>
      <c r="B148" s="53" t="s">
        <v>56</v>
      </c>
      <c r="C148" s="174" t="s">
        <v>664</v>
      </c>
      <c r="D148" s="172"/>
      <c r="E148" s="172" t="s">
        <v>685</v>
      </c>
      <c r="F148" s="172" t="s">
        <v>636</v>
      </c>
      <c r="G148" s="172"/>
      <c r="H148" s="172" t="s">
        <v>721</v>
      </c>
      <c r="I148" s="172"/>
      <c r="J148" s="172" t="s">
        <v>722</v>
      </c>
      <c r="K148" s="172"/>
      <c r="L148" s="172"/>
      <c r="M148" s="172" t="s">
        <v>939</v>
      </c>
      <c r="N148" s="173"/>
      <c r="O148" s="173"/>
      <c r="P148" s="173"/>
      <c r="Q148" s="173"/>
      <c r="R148" s="234"/>
      <c r="S148" s="250" t="s">
        <v>926</v>
      </c>
    </row>
    <row r="149" spans="1:20">
      <c r="A149" s="52" t="s">
        <v>58</v>
      </c>
      <c r="B149" s="53" t="s">
        <v>56</v>
      </c>
      <c r="C149" s="174" t="s">
        <v>664</v>
      </c>
      <c r="D149" s="172"/>
      <c r="E149" s="172" t="s">
        <v>685</v>
      </c>
      <c r="F149" s="172" t="s">
        <v>636</v>
      </c>
      <c r="G149" s="172"/>
      <c r="H149" s="172" t="s">
        <v>721</v>
      </c>
      <c r="I149" s="172"/>
      <c r="J149" s="172" t="s">
        <v>722</v>
      </c>
      <c r="K149" s="172"/>
      <c r="L149" s="172"/>
      <c r="M149" s="172" t="s">
        <v>940</v>
      </c>
      <c r="N149" s="173"/>
      <c r="O149" s="173"/>
      <c r="P149" s="173"/>
      <c r="Q149" s="173"/>
      <c r="R149" s="234" t="s">
        <v>929</v>
      </c>
      <c r="S149" s="250" t="s">
        <v>926</v>
      </c>
    </row>
    <row r="150" spans="1:20">
      <c r="A150" s="52" t="s">
        <v>58</v>
      </c>
      <c r="B150" s="53" t="s">
        <v>56</v>
      </c>
      <c r="C150" s="174" t="s">
        <v>664</v>
      </c>
      <c r="D150" s="177"/>
      <c r="E150" s="172" t="s">
        <v>681</v>
      </c>
      <c r="F150" s="172" t="s">
        <v>636</v>
      </c>
      <c r="G150" s="172"/>
      <c r="H150" s="172" t="s">
        <v>740</v>
      </c>
      <c r="I150" s="172"/>
      <c r="J150" s="172" t="s">
        <v>741</v>
      </c>
      <c r="K150" s="172"/>
      <c r="L150" s="177"/>
      <c r="M150" s="172" t="s">
        <v>941</v>
      </c>
      <c r="N150" s="173"/>
      <c r="O150" s="173"/>
      <c r="P150" s="173"/>
      <c r="Q150" s="173"/>
      <c r="R150" s="234"/>
      <c r="S150" s="250" t="s">
        <v>926</v>
      </c>
    </row>
    <row r="151" spans="1:20">
      <c r="A151" s="52" t="s">
        <v>58</v>
      </c>
      <c r="B151" s="53" t="s">
        <v>56</v>
      </c>
      <c r="C151" s="174" t="s">
        <v>664</v>
      </c>
      <c r="D151" s="172"/>
      <c r="E151" s="172" t="s">
        <v>942</v>
      </c>
      <c r="F151" s="172" t="s">
        <v>602</v>
      </c>
      <c r="G151" s="172"/>
      <c r="H151" s="172" t="s">
        <v>943</v>
      </c>
      <c r="I151" s="172"/>
      <c r="J151" s="172" t="s">
        <v>944</v>
      </c>
      <c r="K151" s="172"/>
      <c r="L151" s="172"/>
      <c r="M151" s="172" t="s">
        <v>945</v>
      </c>
      <c r="N151" s="173"/>
      <c r="O151" s="173"/>
      <c r="P151" s="173"/>
      <c r="Q151" s="173"/>
      <c r="R151" s="234"/>
      <c r="S151" s="250" t="s">
        <v>946</v>
      </c>
    </row>
    <row r="152" spans="1:20">
      <c r="A152" s="52" t="s">
        <v>58</v>
      </c>
      <c r="B152" s="87" t="s">
        <v>56</v>
      </c>
      <c r="C152" s="174" t="s">
        <v>664</v>
      </c>
      <c r="D152" s="172" t="s">
        <v>744</v>
      </c>
      <c r="E152" s="172" t="s">
        <v>942</v>
      </c>
      <c r="F152" s="172" t="s">
        <v>602</v>
      </c>
      <c r="G152" s="172"/>
      <c r="H152" s="172" t="s">
        <v>947</v>
      </c>
      <c r="I152" s="172"/>
      <c r="J152" s="172" t="s">
        <v>948</v>
      </c>
      <c r="K152" s="172"/>
      <c r="L152" s="172" t="s">
        <v>949</v>
      </c>
      <c r="M152" s="172"/>
      <c r="N152" s="173"/>
      <c r="O152" s="173"/>
      <c r="P152" s="173"/>
      <c r="Q152" s="173"/>
      <c r="R152" s="234"/>
      <c r="S152" s="250" t="s">
        <v>946</v>
      </c>
    </row>
    <row r="153" spans="1:20">
      <c r="A153" s="52" t="s">
        <v>58</v>
      </c>
      <c r="B153" s="87" t="s">
        <v>56</v>
      </c>
      <c r="C153" s="174" t="s">
        <v>664</v>
      </c>
      <c r="D153" s="172"/>
      <c r="E153" s="172" t="s">
        <v>816</v>
      </c>
      <c r="F153" s="172" t="s">
        <v>602</v>
      </c>
      <c r="G153" s="172" t="s">
        <v>950</v>
      </c>
      <c r="H153" s="172" t="s">
        <v>818</v>
      </c>
      <c r="I153" s="172" t="s">
        <v>877</v>
      </c>
      <c r="J153" s="172" t="s">
        <v>951</v>
      </c>
      <c r="K153" s="172"/>
      <c r="L153" s="172"/>
      <c r="M153" s="172"/>
      <c r="N153" s="173"/>
      <c r="O153" s="173"/>
      <c r="P153" s="235">
        <v>0.3</v>
      </c>
      <c r="Q153" s="173"/>
      <c r="R153" s="234" t="s">
        <v>952</v>
      </c>
      <c r="S153" s="250" t="s">
        <v>822</v>
      </c>
    </row>
    <row r="154" spans="1:20">
      <c r="A154" s="52" t="s">
        <v>58</v>
      </c>
      <c r="B154" s="87" t="s">
        <v>56</v>
      </c>
      <c r="C154" s="174" t="s">
        <v>677</v>
      </c>
      <c r="D154" s="172"/>
      <c r="E154" s="172" t="s">
        <v>823</v>
      </c>
      <c r="F154" s="172" t="s">
        <v>602</v>
      </c>
      <c r="G154" s="172" t="s">
        <v>950</v>
      </c>
      <c r="H154" s="172" t="s">
        <v>818</v>
      </c>
      <c r="I154" s="172" t="s">
        <v>877</v>
      </c>
      <c r="J154" s="172" t="s">
        <v>951</v>
      </c>
      <c r="K154" s="172"/>
      <c r="L154" s="172"/>
      <c r="M154" s="172"/>
      <c r="N154" s="173"/>
      <c r="O154" s="173"/>
      <c r="P154" s="235">
        <v>0.12</v>
      </c>
      <c r="Q154" s="173"/>
      <c r="R154" s="234" t="s">
        <v>953</v>
      </c>
      <c r="S154" s="250" t="s">
        <v>822</v>
      </c>
    </row>
    <row r="155" spans="1:20">
      <c r="A155" s="52" t="s">
        <v>58</v>
      </c>
      <c r="B155" s="87" t="s">
        <v>56</v>
      </c>
      <c r="C155" s="174" t="s">
        <v>677</v>
      </c>
      <c r="D155" s="172"/>
      <c r="E155" s="172" t="s">
        <v>816</v>
      </c>
      <c r="F155" s="172" t="s">
        <v>602</v>
      </c>
      <c r="G155" s="172" t="s">
        <v>950</v>
      </c>
      <c r="H155" s="172" t="s">
        <v>954</v>
      </c>
      <c r="I155" s="172" t="s">
        <v>955</v>
      </c>
      <c r="J155" s="172" t="s">
        <v>956</v>
      </c>
      <c r="K155" s="172"/>
      <c r="L155" s="172"/>
      <c r="M155" s="172"/>
      <c r="N155" s="173"/>
      <c r="O155" s="173"/>
      <c r="P155" s="235">
        <v>0.02</v>
      </c>
      <c r="Q155" s="173"/>
      <c r="R155" s="234" t="s">
        <v>855</v>
      </c>
      <c r="S155" s="250" t="s">
        <v>822</v>
      </c>
    </row>
    <row r="156" spans="1:20">
      <c r="A156" s="52" t="s">
        <v>58</v>
      </c>
      <c r="B156" s="87" t="s">
        <v>56</v>
      </c>
      <c r="C156" s="174" t="s">
        <v>677</v>
      </c>
      <c r="D156" s="172"/>
      <c r="E156" s="172" t="s">
        <v>823</v>
      </c>
      <c r="F156" s="172" t="s">
        <v>602</v>
      </c>
      <c r="G156" s="172" t="s">
        <v>950</v>
      </c>
      <c r="H156" s="172" t="s">
        <v>957</v>
      </c>
      <c r="I156" s="172" t="s">
        <v>838</v>
      </c>
      <c r="J156" s="172" t="s">
        <v>958</v>
      </c>
      <c r="K156" s="172"/>
      <c r="L156" s="172"/>
      <c r="M156" s="172"/>
      <c r="N156" s="173"/>
      <c r="O156" s="173"/>
      <c r="P156" s="235">
        <v>0.17</v>
      </c>
      <c r="Q156" s="173"/>
      <c r="R156" s="234" t="s">
        <v>840</v>
      </c>
      <c r="S156" s="250" t="s">
        <v>822</v>
      </c>
    </row>
    <row r="157" spans="1:20" s="301" customFormat="1">
      <c r="A157" s="293" t="s">
        <v>959</v>
      </c>
      <c r="B157" s="294" t="s">
        <v>960</v>
      </c>
      <c r="C157" s="295" t="s">
        <v>664</v>
      </c>
      <c r="D157" s="296"/>
      <c r="E157" s="296" t="s">
        <v>816</v>
      </c>
      <c r="F157" s="296" t="s">
        <v>602</v>
      </c>
      <c r="G157" s="296" t="s">
        <v>836</v>
      </c>
      <c r="H157" s="296" t="s">
        <v>818</v>
      </c>
      <c r="I157" s="296" t="s">
        <v>819</v>
      </c>
      <c r="J157" s="296" t="s">
        <v>961</v>
      </c>
      <c r="K157" s="296"/>
      <c r="L157" s="296"/>
      <c r="M157" s="296"/>
      <c r="N157" s="297"/>
      <c r="O157" s="297"/>
      <c r="P157" s="298">
        <v>0.81</v>
      </c>
      <c r="Q157" s="297"/>
      <c r="R157" s="299" t="s">
        <v>962</v>
      </c>
      <c r="S157" s="296" t="s">
        <v>822</v>
      </c>
      <c r="T157" s="300">
        <v>44305</v>
      </c>
    </row>
    <row r="158" spans="1:20" s="301" customFormat="1">
      <c r="A158" s="293" t="s">
        <v>959</v>
      </c>
      <c r="B158" s="294" t="s">
        <v>960</v>
      </c>
      <c r="C158" s="295" t="s">
        <v>664</v>
      </c>
      <c r="D158" s="296"/>
      <c r="E158" s="296" t="s">
        <v>823</v>
      </c>
      <c r="F158" s="296" t="s">
        <v>602</v>
      </c>
      <c r="G158" s="296" t="s">
        <v>836</v>
      </c>
      <c r="H158" s="296" t="s">
        <v>818</v>
      </c>
      <c r="I158" s="296" t="s">
        <v>819</v>
      </c>
      <c r="J158" s="296" t="s">
        <v>961</v>
      </c>
      <c r="K158" s="296"/>
      <c r="L158" s="296"/>
      <c r="M158" s="296"/>
      <c r="N158" s="297"/>
      <c r="O158" s="297"/>
      <c r="P158" s="298">
        <v>0.8</v>
      </c>
      <c r="Q158" s="297"/>
      <c r="R158" s="299" t="s">
        <v>963</v>
      </c>
      <c r="S158" s="296" t="s">
        <v>822</v>
      </c>
      <c r="T158" s="302"/>
    </row>
    <row r="159" spans="1:20" s="301" customFormat="1">
      <c r="A159" s="293" t="s">
        <v>959</v>
      </c>
      <c r="B159" s="294" t="s">
        <v>960</v>
      </c>
      <c r="C159" s="295" t="s">
        <v>664</v>
      </c>
      <c r="D159" s="296"/>
      <c r="E159" s="296" t="s">
        <v>816</v>
      </c>
      <c r="F159" s="296" t="s">
        <v>602</v>
      </c>
      <c r="G159" s="296" t="s">
        <v>836</v>
      </c>
      <c r="H159" s="296" t="s">
        <v>828</v>
      </c>
      <c r="I159" s="296" t="s">
        <v>869</v>
      </c>
      <c r="J159" s="296" t="s">
        <v>964</v>
      </c>
      <c r="K159" s="296"/>
      <c r="L159" s="296"/>
      <c r="M159" s="296"/>
      <c r="N159" s="297"/>
      <c r="O159" s="297"/>
      <c r="P159" s="298">
        <v>0.82</v>
      </c>
      <c r="Q159" s="297"/>
      <c r="R159" s="299" t="s">
        <v>804</v>
      </c>
      <c r="S159" s="296" t="s">
        <v>822</v>
      </c>
      <c r="T159" s="302"/>
    </row>
    <row r="160" spans="1:20" s="301" customFormat="1">
      <c r="A160" s="293" t="s">
        <v>959</v>
      </c>
      <c r="B160" s="294" t="s">
        <v>960</v>
      </c>
      <c r="C160" s="295" t="s">
        <v>664</v>
      </c>
      <c r="D160" s="296"/>
      <c r="E160" s="296" t="s">
        <v>823</v>
      </c>
      <c r="F160" s="296" t="s">
        <v>602</v>
      </c>
      <c r="G160" s="296" t="s">
        <v>836</v>
      </c>
      <c r="H160" s="296" t="s">
        <v>957</v>
      </c>
      <c r="I160" s="296" t="s">
        <v>838</v>
      </c>
      <c r="J160" s="296" t="s">
        <v>691</v>
      </c>
      <c r="K160" s="296"/>
      <c r="L160" s="296"/>
      <c r="M160" s="296"/>
      <c r="N160" s="297"/>
      <c r="O160" s="297"/>
      <c r="P160" s="298">
        <v>0.71</v>
      </c>
      <c r="Q160" s="297"/>
      <c r="R160" s="299" t="s">
        <v>965</v>
      </c>
      <c r="S160" s="296" t="s">
        <v>822</v>
      </c>
      <c r="T160" s="302"/>
    </row>
    <row r="161" spans="1:19">
      <c r="A161" s="293" t="s">
        <v>959</v>
      </c>
      <c r="B161" s="53" t="s">
        <v>966</v>
      </c>
      <c r="C161" s="181" t="s">
        <v>774</v>
      </c>
      <c r="D161" s="30"/>
      <c r="E161" s="30" t="s">
        <v>673</v>
      </c>
      <c r="F161" s="30" t="s">
        <v>636</v>
      </c>
      <c r="G161" s="30"/>
      <c r="H161" s="30" t="s">
        <v>666</v>
      </c>
      <c r="I161" s="30"/>
      <c r="J161" s="30" t="s">
        <v>667</v>
      </c>
      <c r="K161" s="30"/>
      <c r="L161" s="30"/>
      <c r="M161" s="30"/>
      <c r="N161" s="182"/>
      <c r="O161" s="182"/>
      <c r="P161" s="239">
        <v>0.96</v>
      </c>
      <c r="Q161" s="239"/>
      <c r="R161" s="240" t="s">
        <v>967</v>
      </c>
      <c r="S161" s="30" t="s">
        <v>669</v>
      </c>
    </row>
    <row r="162" spans="1:19">
      <c r="A162" s="293" t="s">
        <v>959</v>
      </c>
      <c r="B162" s="53" t="s">
        <v>968</v>
      </c>
      <c r="C162" s="181" t="s">
        <v>774</v>
      </c>
      <c r="D162" s="30"/>
      <c r="E162" s="30" t="s">
        <v>673</v>
      </c>
      <c r="F162" s="30" t="s">
        <v>675</v>
      </c>
      <c r="G162" s="30"/>
      <c r="H162" s="30" t="s">
        <v>666</v>
      </c>
      <c r="I162" s="30"/>
      <c r="J162" s="30" t="s">
        <v>667</v>
      </c>
      <c r="K162" s="30"/>
      <c r="L162" s="30"/>
      <c r="M162" s="30"/>
      <c r="N162" s="182"/>
      <c r="O162" s="182"/>
      <c r="P162" s="239">
        <v>0.3</v>
      </c>
      <c r="Q162" s="239"/>
      <c r="R162" s="240" t="s">
        <v>969</v>
      </c>
      <c r="S162" s="30" t="s">
        <v>669</v>
      </c>
    </row>
    <row r="163" spans="1:19">
      <c r="A163" s="303" t="s">
        <v>177</v>
      </c>
      <c r="B163" s="53" t="s">
        <v>63</v>
      </c>
      <c r="C163" s="174" t="s">
        <v>664</v>
      </c>
      <c r="D163" s="172"/>
      <c r="E163" s="172" t="s">
        <v>576</v>
      </c>
      <c r="F163" s="172" t="s">
        <v>602</v>
      </c>
      <c r="G163" s="172" t="s">
        <v>880</v>
      </c>
      <c r="H163" s="172" t="s">
        <v>683</v>
      </c>
      <c r="I163" s="172"/>
      <c r="J163" s="172" t="s">
        <v>684</v>
      </c>
      <c r="K163" s="172"/>
      <c r="L163" s="172"/>
      <c r="M163" s="172"/>
      <c r="N163" s="173"/>
      <c r="O163" s="173"/>
      <c r="P163" s="235">
        <v>0.87</v>
      </c>
      <c r="Q163" s="235"/>
      <c r="R163" s="234" t="s">
        <v>771</v>
      </c>
      <c r="S163" s="172" t="s">
        <v>812</v>
      </c>
    </row>
    <row r="164" spans="1:19">
      <c r="A164" s="303" t="s">
        <v>177</v>
      </c>
      <c r="B164" s="53" t="s">
        <v>63</v>
      </c>
      <c r="C164" s="174" t="s">
        <v>677</v>
      </c>
      <c r="D164" s="172"/>
      <c r="E164" s="172" t="s">
        <v>623</v>
      </c>
      <c r="F164" s="172" t="s">
        <v>636</v>
      </c>
      <c r="G164" s="172" t="s">
        <v>888</v>
      </c>
      <c r="H164" s="172" t="s">
        <v>792</v>
      </c>
      <c r="I164" s="172"/>
      <c r="J164" s="172" t="s">
        <v>793</v>
      </c>
      <c r="K164" s="172"/>
      <c r="L164" s="172"/>
      <c r="M164" s="172"/>
      <c r="N164" s="173"/>
      <c r="O164" s="173"/>
      <c r="P164" s="173" t="s">
        <v>970</v>
      </c>
      <c r="Q164" s="173"/>
      <c r="R164" s="234"/>
      <c r="S164" s="172" t="s">
        <v>795</v>
      </c>
    </row>
    <row r="165" spans="1:19">
      <c r="A165" s="329" t="s">
        <v>177</v>
      </c>
      <c r="B165" s="85" t="s">
        <v>65</v>
      </c>
      <c r="C165" s="174"/>
      <c r="D165" s="172"/>
      <c r="E165" s="172"/>
      <c r="F165" s="172"/>
      <c r="G165" s="172"/>
      <c r="H165" s="172"/>
      <c r="I165" s="172"/>
      <c r="J165" s="172"/>
      <c r="K165" s="172"/>
      <c r="L165" s="172"/>
      <c r="M165" s="172"/>
      <c r="N165" s="173"/>
      <c r="O165" s="173"/>
      <c r="P165" s="173"/>
      <c r="Q165" s="173"/>
      <c r="R165" s="234"/>
      <c r="S165" s="172"/>
    </row>
    <row r="166" spans="1:19">
      <c r="A166" s="52" t="s">
        <v>185</v>
      </c>
      <c r="B166" s="53" t="s">
        <v>66</v>
      </c>
      <c r="C166" s="174" t="s">
        <v>664</v>
      </c>
      <c r="D166" s="172"/>
      <c r="E166" s="172" t="s">
        <v>623</v>
      </c>
      <c r="F166" s="172"/>
      <c r="G166" s="172" t="s">
        <v>971</v>
      </c>
      <c r="H166" s="172"/>
      <c r="I166" s="172"/>
      <c r="J166" s="172"/>
      <c r="K166" s="172"/>
      <c r="L166" s="172"/>
      <c r="M166" s="172"/>
      <c r="N166" s="173"/>
      <c r="O166" s="173"/>
      <c r="P166" s="173" t="s">
        <v>972</v>
      </c>
      <c r="Q166" s="173"/>
      <c r="R166" s="234"/>
      <c r="S166" s="172" t="s">
        <v>973</v>
      </c>
    </row>
    <row r="167" spans="1:19">
      <c r="A167" s="52" t="s">
        <v>188</v>
      </c>
      <c r="B167" s="53" t="s">
        <v>67</v>
      </c>
      <c r="C167" s="174" t="s">
        <v>664</v>
      </c>
      <c r="D167" s="172"/>
      <c r="E167" s="172" t="s">
        <v>576</v>
      </c>
      <c r="F167" s="172" t="s">
        <v>602</v>
      </c>
      <c r="G167" s="179">
        <v>2.9999999999999997E-4</v>
      </c>
      <c r="H167" s="30" t="s">
        <v>856</v>
      </c>
      <c r="I167" s="30"/>
      <c r="J167" s="30" t="s">
        <v>857</v>
      </c>
      <c r="K167" s="172"/>
      <c r="L167" s="172"/>
      <c r="M167" s="172"/>
      <c r="N167" s="173"/>
      <c r="O167" s="173"/>
      <c r="P167" s="235">
        <v>0.98</v>
      </c>
      <c r="Q167" s="235"/>
      <c r="R167" s="234" t="s">
        <v>771</v>
      </c>
      <c r="S167" s="172" t="s">
        <v>772</v>
      </c>
    </row>
    <row r="168" spans="1:19">
      <c r="A168" s="52" t="s">
        <v>188</v>
      </c>
      <c r="B168" s="53" t="s">
        <v>67</v>
      </c>
      <c r="C168" s="174" t="s">
        <v>664</v>
      </c>
      <c r="D168" s="172"/>
      <c r="E168" s="172" t="s">
        <v>576</v>
      </c>
      <c r="F168" s="172" t="s">
        <v>602</v>
      </c>
      <c r="G168" s="172" t="s">
        <v>880</v>
      </c>
      <c r="H168" s="172" t="s">
        <v>683</v>
      </c>
      <c r="I168" s="172"/>
      <c r="J168" s="172" t="s">
        <v>684</v>
      </c>
      <c r="K168" s="172"/>
      <c r="L168" s="172"/>
      <c r="M168" s="172"/>
      <c r="N168" s="173"/>
      <c r="O168" s="173"/>
      <c r="P168" s="235">
        <v>0.25</v>
      </c>
      <c r="Q168" s="235"/>
      <c r="R168" s="234" t="s">
        <v>771</v>
      </c>
      <c r="S168" s="172" t="s">
        <v>812</v>
      </c>
    </row>
    <row r="169" spans="1:19">
      <c r="A169" s="52" t="s">
        <v>188</v>
      </c>
      <c r="B169" s="53" t="s">
        <v>67</v>
      </c>
      <c r="C169" s="174" t="s">
        <v>726</v>
      </c>
      <c r="D169" s="172"/>
      <c r="E169" s="172" t="s">
        <v>576</v>
      </c>
      <c r="F169" s="172" t="s">
        <v>974</v>
      </c>
      <c r="G169" s="172"/>
      <c r="H169" s="172"/>
      <c r="I169" s="172"/>
      <c r="J169" s="172"/>
      <c r="K169" s="172"/>
      <c r="L169" s="172"/>
      <c r="M169" s="172"/>
      <c r="N169" s="173"/>
      <c r="O169" s="173">
        <v>0.9</v>
      </c>
      <c r="P169" s="173"/>
      <c r="Q169" s="173"/>
      <c r="R169" s="234" t="s">
        <v>975</v>
      </c>
      <c r="S169" s="172" t="s">
        <v>976</v>
      </c>
    </row>
    <row r="170" spans="1:19">
      <c r="A170" s="52" t="s">
        <v>188</v>
      </c>
      <c r="B170" s="53" t="s">
        <v>67</v>
      </c>
      <c r="C170" s="174" t="s">
        <v>977</v>
      </c>
      <c r="D170" s="172"/>
      <c r="E170" s="172" t="s">
        <v>576</v>
      </c>
      <c r="F170" s="172" t="s">
        <v>978</v>
      </c>
      <c r="G170" s="172" t="s">
        <v>671</v>
      </c>
      <c r="H170" s="172"/>
      <c r="I170" s="172"/>
      <c r="J170" s="172"/>
      <c r="K170" s="172"/>
      <c r="L170" s="172"/>
      <c r="M170" s="172"/>
      <c r="N170" s="173"/>
      <c r="O170" s="173">
        <v>0.5</v>
      </c>
      <c r="P170" s="173"/>
      <c r="Q170" s="173" t="s">
        <v>979</v>
      </c>
      <c r="R170" s="234" t="s">
        <v>980</v>
      </c>
      <c r="S170" s="172" t="s">
        <v>976</v>
      </c>
    </row>
    <row r="171" spans="1:19">
      <c r="A171" s="52" t="s">
        <v>188</v>
      </c>
      <c r="B171" s="53" t="s">
        <v>67</v>
      </c>
      <c r="C171" s="174" t="s">
        <v>977</v>
      </c>
      <c r="D171" s="172"/>
      <c r="E171" s="172" t="s">
        <v>576</v>
      </c>
      <c r="F171" s="172" t="s">
        <v>727</v>
      </c>
      <c r="G171" s="172"/>
      <c r="H171" s="172"/>
      <c r="I171" s="172"/>
      <c r="J171" s="172"/>
      <c r="K171" s="172"/>
      <c r="L171" s="172"/>
      <c r="M171" s="172"/>
      <c r="N171" s="173"/>
      <c r="O171" s="173">
        <v>0.3</v>
      </c>
      <c r="P171" s="173"/>
      <c r="Q171" s="173" t="s">
        <v>979</v>
      </c>
      <c r="R171" s="234" t="s">
        <v>981</v>
      </c>
      <c r="S171" s="172" t="s">
        <v>976</v>
      </c>
    </row>
    <row r="172" spans="1:19">
      <c r="A172" s="52" t="s">
        <v>188</v>
      </c>
      <c r="B172" s="53" t="s">
        <v>67</v>
      </c>
      <c r="C172" s="174" t="s">
        <v>664</v>
      </c>
      <c r="D172" s="172"/>
      <c r="E172" s="172" t="s">
        <v>568</v>
      </c>
      <c r="F172" s="172" t="s">
        <v>636</v>
      </c>
      <c r="G172" s="172"/>
      <c r="H172" s="172" t="s">
        <v>715</v>
      </c>
      <c r="I172" s="172"/>
      <c r="J172" s="172" t="s">
        <v>716</v>
      </c>
      <c r="K172" s="172"/>
      <c r="L172" s="172"/>
      <c r="M172" s="172">
        <v>40</v>
      </c>
      <c r="N172" s="173"/>
      <c r="O172" s="173"/>
      <c r="P172" s="173"/>
      <c r="Q172" s="173"/>
      <c r="R172" s="234"/>
      <c r="S172" s="172" t="s">
        <v>773</v>
      </c>
    </row>
    <row r="173" spans="1:19">
      <c r="A173" s="52" t="s">
        <v>188</v>
      </c>
      <c r="B173" s="53" t="s">
        <v>67</v>
      </c>
      <c r="C173" s="174" t="s">
        <v>664</v>
      </c>
      <c r="D173" s="172"/>
      <c r="E173" s="172" t="s">
        <v>576</v>
      </c>
      <c r="F173" s="172" t="s">
        <v>636</v>
      </c>
      <c r="G173" s="172"/>
      <c r="H173" s="172" t="s">
        <v>689</v>
      </c>
      <c r="I173" s="172"/>
      <c r="J173" s="172" t="s">
        <v>690</v>
      </c>
      <c r="K173" s="172"/>
      <c r="L173" s="172"/>
      <c r="M173" s="172">
        <v>400</v>
      </c>
      <c r="N173" s="173"/>
      <c r="O173" s="173"/>
      <c r="P173" s="173"/>
      <c r="Q173" s="173"/>
      <c r="R173" s="234"/>
      <c r="S173" s="172" t="s">
        <v>773</v>
      </c>
    </row>
    <row r="174" spans="1:19">
      <c r="A174" s="52" t="s">
        <v>188</v>
      </c>
      <c r="B174" s="53" t="s">
        <v>67</v>
      </c>
      <c r="C174" s="174" t="s">
        <v>664</v>
      </c>
      <c r="D174" s="172"/>
      <c r="E174" s="172" t="s">
        <v>706</v>
      </c>
      <c r="F174" s="172" t="s">
        <v>787</v>
      </c>
      <c r="G174" s="172"/>
      <c r="H174" s="172" t="s">
        <v>788</v>
      </c>
      <c r="I174" s="172"/>
      <c r="J174" s="172" t="s">
        <v>982</v>
      </c>
      <c r="K174" s="172"/>
      <c r="L174" s="172"/>
      <c r="M174" s="172"/>
      <c r="N174" s="173"/>
      <c r="O174" s="173"/>
      <c r="P174" s="235">
        <v>0.75</v>
      </c>
      <c r="Q174" s="235"/>
      <c r="R174" s="234" t="s">
        <v>983</v>
      </c>
      <c r="S174" s="172" t="s">
        <v>791</v>
      </c>
    </row>
    <row r="175" spans="1:19">
      <c r="A175" s="52" t="s">
        <v>188</v>
      </c>
      <c r="B175" s="53" t="s">
        <v>67</v>
      </c>
      <c r="C175" s="174" t="s">
        <v>664</v>
      </c>
      <c r="D175" s="172"/>
      <c r="E175" s="172" t="s">
        <v>623</v>
      </c>
      <c r="F175" s="172" t="s">
        <v>636</v>
      </c>
      <c r="G175" s="172" t="s">
        <v>888</v>
      </c>
      <c r="H175" s="172" t="s">
        <v>792</v>
      </c>
      <c r="I175" s="172"/>
      <c r="J175" s="172" t="s">
        <v>793</v>
      </c>
      <c r="K175" s="172"/>
      <c r="L175" s="172"/>
      <c r="M175" s="172"/>
      <c r="N175" s="173"/>
      <c r="O175" s="173"/>
      <c r="P175" s="173" t="s">
        <v>984</v>
      </c>
      <c r="Q175" s="173"/>
      <c r="R175" s="234"/>
      <c r="S175" s="172" t="s">
        <v>795</v>
      </c>
    </row>
    <row r="176" spans="1:19">
      <c r="A176" s="52" t="s">
        <v>188</v>
      </c>
      <c r="B176" s="53" t="s">
        <v>67</v>
      </c>
      <c r="C176" s="174" t="s">
        <v>664</v>
      </c>
      <c r="D176" s="172"/>
      <c r="E176" s="172" t="s">
        <v>816</v>
      </c>
      <c r="F176" s="172" t="s">
        <v>602</v>
      </c>
      <c r="G176" s="172" t="s">
        <v>985</v>
      </c>
      <c r="H176" s="172" t="s">
        <v>818</v>
      </c>
      <c r="I176" s="172" t="s">
        <v>877</v>
      </c>
      <c r="J176" s="172" t="s">
        <v>951</v>
      </c>
      <c r="K176" s="172"/>
      <c r="L176" s="172"/>
      <c r="M176" s="172"/>
      <c r="N176" s="173"/>
      <c r="O176" s="173"/>
      <c r="P176" s="235">
        <v>0.47</v>
      </c>
      <c r="Q176" s="173"/>
      <c r="R176" s="234" t="s">
        <v>952</v>
      </c>
      <c r="S176" s="172" t="s">
        <v>822</v>
      </c>
    </row>
    <row r="177" spans="1:19">
      <c r="A177" s="52" t="s">
        <v>188</v>
      </c>
      <c r="B177" s="53" t="s">
        <v>67</v>
      </c>
      <c r="C177" s="174" t="s">
        <v>664</v>
      </c>
      <c r="D177" s="172"/>
      <c r="E177" s="172" t="s">
        <v>823</v>
      </c>
      <c r="F177" s="172" t="s">
        <v>602</v>
      </c>
      <c r="G177" s="172" t="s">
        <v>985</v>
      </c>
      <c r="H177" s="172" t="s">
        <v>818</v>
      </c>
      <c r="I177" s="172" t="s">
        <v>877</v>
      </c>
      <c r="J177" s="172" t="s">
        <v>951</v>
      </c>
      <c r="K177" s="172"/>
      <c r="L177" s="172"/>
      <c r="M177" s="172"/>
      <c r="N177" s="173"/>
      <c r="O177" s="173"/>
      <c r="P177" s="235">
        <v>0.81</v>
      </c>
      <c r="Q177" s="173"/>
      <c r="R177" s="234" t="s">
        <v>953</v>
      </c>
      <c r="S177" s="172" t="s">
        <v>822</v>
      </c>
    </row>
    <row r="178" spans="1:19">
      <c r="A178" s="52" t="s">
        <v>188</v>
      </c>
      <c r="B178" s="53" t="s">
        <v>67</v>
      </c>
      <c r="C178" s="174" t="s">
        <v>664</v>
      </c>
      <c r="D178" s="172"/>
      <c r="E178" s="172" t="s">
        <v>816</v>
      </c>
      <c r="F178" s="172" t="s">
        <v>602</v>
      </c>
      <c r="G178" s="172" t="s">
        <v>950</v>
      </c>
      <c r="H178" s="172" t="s">
        <v>954</v>
      </c>
      <c r="I178" s="172" t="s">
        <v>955</v>
      </c>
      <c r="J178" s="172" t="s">
        <v>956</v>
      </c>
      <c r="K178" s="172"/>
      <c r="L178" s="172"/>
      <c r="M178" s="172"/>
      <c r="N178" s="173"/>
      <c r="O178" s="173"/>
      <c r="P178" s="235">
        <v>0.73</v>
      </c>
      <c r="Q178" s="173"/>
      <c r="R178" s="234" t="s">
        <v>855</v>
      </c>
      <c r="S178" s="172" t="s">
        <v>822</v>
      </c>
    </row>
    <row r="179" spans="1:19">
      <c r="A179" s="52" t="s">
        <v>188</v>
      </c>
      <c r="B179" s="53" t="s">
        <v>67</v>
      </c>
      <c r="C179" s="174" t="s">
        <v>664</v>
      </c>
      <c r="D179" s="172"/>
      <c r="E179" s="172" t="s">
        <v>823</v>
      </c>
      <c r="F179" s="172" t="s">
        <v>602</v>
      </c>
      <c r="G179" s="172" t="s">
        <v>950</v>
      </c>
      <c r="H179" s="172" t="s">
        <v>957</v>
      </c>
      <c r="I179" s="172" t="s">
        <v>838</v>
      </c>
      <c r="J179" s="172" t="s">
        <v>958</v>
      </c>
      <c r="K179" s="172"/>
      <c r="L179" s="172"/>
      <c r="M179" s="172"/>
      <c r="N179" s="173"/>
      <c r="O179" s="173"/>
      <c r="P179" s="235">
        <v>0.81</v>
      </c>
      <c r="Q179" s="173"/>
      <c r="R179" s="234" t="s">
        <v>840</v>
      </c>
      <c r="S179" s="172" t="s">
        <v>822</v>
      </c>
    </row>
    <row r="180" spans="1:19">
      <c r="A180" s="1" t="s">
        <v>70</v>
      </c>
      <c r="B180" s="53" t="s">
        <v>68</v>
      </c>
      <c r="C180" s="181" t="s">
        <v>664</v>
      </c>
      <c r="D180" s="30"/>
      <c r="E180" s="30" t="s">
        <v>576</v>
      </c>
      <c r="F180" s="30" t="s">
        <v>602</v>
      </c>
      <c r="G180" s="183">
        <v>8.5000000000000006E-3</v>
      </c>
      <c r="H180" s="30" t="s">
        <v>856</v>
      </c>
      <c r="I180" s="30"/>
      <c r="J180" s="30" t="s">
        <v>857</v>
      </c>
      <c r="K180" s="30"/>
      <c r="L180" s="30"/>
      <c r="M180" s="30"/>
      <c r="N180" s="182"/>
      <c r="O180" s="182"/>
      <c r="P180" s="241">
        <v>0.2</v>
      </c>
      <c r="Q180" s="241"/>
      <c r="R180" s="237" t="s">
        <v>771</v>
      </c>
      <c r="S180" s="30" t="s">
        <v>772</v>
      </c>
    </row>
    <row r="181" spans="1:19">
      <c r="A181" s="1" t="s">
        <v>70</v>
      </c>
      <c r="B181" s="53" t="s">
        <v>68</v>
      </c>
      <c r="C181" s="181" t="s">
        <v>726</v>
      </c>
      <c r="D181" s="30"/>
      <c r="E181" s="30" t="s">
        <v>576</v>
      </c>
      <c r="F181" s="30" t="s">
        <v>978</v>
      </c>
      <c r="G181" s="30" t="s">
        <v>986</v>
      </c>
      <c r="H181" s="30"/>
      <c r="I181" s="30"/>
      <c r="J181" s="30"/>
      <c r="K181" s="30"/>
      <c r="L181" s="30"/>
      <c r="M181" s="30"/>
      <c r="N181" s="182"/>
      <c r="O181" s="182">
        <v>1.1000000000000001</v>
      </c>
      <c r="P181" s="182"/>
      <c r="Q181" s="182" t="s">
        <v>987</v>
      </c>
      <c r="R181" s="237" t="s">
        <v>988</v>
      </c>
      <c r="S181" s="30" t="s">
        <v>989</v>
      </c>
    </row>
    <row r="182" spans="1:19">
      <c r="A182" s="1" t="s">
        <v>70</v>
      </c>
      <c r="B182" s="53" t="s">
        <v>68</v>
      </c>
      <c r="C182" s="181" t="s">
        <v>726</v>
      </c>
      <c r="D182" s="30"/>
      <c r="E182" s="30" t="s">
        <v>576</v>
      </c>
      <c r="F182" s="30" t="s">
        <v>727</v>
      </c>
      <c r="G182" s="30" t="s">
        <v>986</v>
      </c>
      <c r="H182" s="30"/>
      <c r="I182" s="30"/>
      <c r="J182" s="30"/>
      <c r="K182" s="30"/>
      <c r="L182" s="30"/>
      <c r="M182" s="30"/>
      <c r="N182" s="182"/>
      <c r="O182" s="182">
        <v>1.2</v>
      </c>
      <c r="P182" s="182"/>
      <c r="Q182" s="182" t="s">
        <v>987</v>
      </c>
      <c r="R182" s="237" t="s">
        <v>990</v>
      </c>
      <c r="S182" s="30" t="s">
        <v>989</v>
      </c>
    </row>
    <row r="183" spans="1:19" s="37" customFormat="1">
      <c r="A183" s="1" t="s">
        <v>70</v>
      </c>
      <c r="B183" s="53" t="s">
        <v>68</v>
      </c>
      <c r="C183" s="181" t="s">
        <v>726</v>
      </c>
      <c r="D183" s="30"/>
      <c r="E183" s="30" t="s">
        <v>576</v>
      </c>
      <c r="F183" s="30" t="s">
        <v>974</v>
      </c>
      <c r="G183" s="30" t="s">
        <v>986</v>
      </c>
      <c r="H183" s="30"/>
      <c r="I183" s="30"/>
      <c r="J183" s="30"/>
      <c r="K183" s="30"/>
      <c r="L183" s="30"/>
      <c r="M183" s="30"/>
      <c r="N183" s="182"/>
      <c r="O183" s="182">
        <v>0.8</v>
      </c>
      <c r="P183" s="182"/>
      <c r="Q183" s="182" t="s">
        <v>987</v>
      </c>
      <c r="R183" s="237" t="s">
        <v>991</v>
      </c>
      <c r="S183" s="30" t="s">
        <v>989</v>
      </c>
    </row>
    <row r="184" spans="1:19" s="37" customFormat="1">
      <c r="A184" s="1" t="s">
        <v>70</v>
      </c>
      <c r="B184" s="53" t="s">
        <v>68</v>
      </c>
      <c r="C184" s="181" t="s">
        <v>664</v>
      </c>
      <c r="D184" s="30"/>
      <c r="E184" s="30" t="s">
        <v>816</v>
      </c>
      <c r="F184" s="30" t="s">
        <v>602</v>
      </c>
      <c r="G184" s="30" t="s">
        <v>985</v>
      </c>
      <c r="H184" s="30" t="s">
        <v>818</v>
      </c>
      <c r="I184" s="30" t="s">
        <v>877</v>
      </c>
      <c r="J184" s="30" t="s">
        <v>951</v>
      </c>
      <c r="K184" s="30"/>
      <c r="L184" s="30"/>
      <c r="M184" s="30"/>
      <c r="N184" s="182"/>
      <c r="O184" s="182"/>
      <c r="P184" s="241">
        <v>0.57999999999999996</v>
      </c>
      <c r="Q184" s="182"/>
      <c r="R184" s="237" t="s">
        <v>952</v>
      </c>
      <c r="S184" s="30" t="s">
        <v>822</v>
      </c>
    </row>
    <row r="185" spans="1:19" s="37" customFormat="1">
      <c r="A185" s="1" t="s">
        <v>70</v>
      </c>
      <c r="B185" s="53" t="s">
        <v>68</v>
      </c>
      <c r="C185" s="181" t="s">
        <v>677</v>
      </c>
      <c r="D185" s="30"/>
      <c r="E185" s="30" t="s">
        <v>823</v>
      </c>
      <c r="F185" s="30" t="s">
        <v>602</v>
      </c>
      <c r="G185" s="30" t="s">
        <v>985</v>
      </c>
      <c r="H185" s="30" t="s">
        <v>818</v>
      </c>
      <c r="I185" s="30" t="s">
        <v>877</v>
      </c>
      <c r="J185" s="30" t="s">
        <v>951</v>
      </c>
      <c r="K185" s="30"/>
      <c r="L185" s="30"/>
      <c r="M185" s="30"/>
      <c r="N185" s="182"/>
      <c r="O185" s="182"/>
      <c r="P185" s="241">
        <v>0.02</v>
      </c>
      <c r="Q185" s="182"/>
      <c r="R185" s="237" t="s">
        <v>953</v>
      </c>
      <c r="S185" s="30" t="s">
        <v>822</v>
      </c>
    </row>
    <row r="186" spans="1:19" s="37" customFormat="1">
      <c r="A186" s="1" t="s">
        <v>70</v>
      </c>
      <c r="B186" s="53" t="s">
        <v>68</v>
      </c>
      <c r="C186" s="181" t="s">
        <v>664</v>
      </c>
      <c r="D186" s="30"/>
      <c r="E186" s="30" t="s">
        <v>816</v>
      </c>
      <c r="F186" s="30" t="s">
        <v>602</v>
      </c>
      <c r="G186" s="30" t="s">
        <v>950</v>
      </c>
      <c r="H186" s="30" t="s">
        <v>954</v>
      </c>
      <c r="I186" s="30" t="s">
        <v>955</v>
      </c>
      <c r="J186" s="30" t="s">
        <v>956</v>
      </c>
      <c r="K186" s="30"/>
      <c r="L186" s="30"/>
      <c r="M186" s="30"/>
      <c r="N186" s="182"/>
      <c r="O186" s="182"/>
      <c r="P186" s="241">
        <v>0.4</v>
      </c>
      <c r="Q186" s="182"/>
      <c r="R186" s="237" t="s">
        <v>855</v>
      </c>
      <c r="S186" s="30" t="s">
        <v>822</v>
      </c>
    </row>
    <row r="187" spans="1:19" s="37" customFormat="1">
      <c r="A187" s="1" t="s">
        <v>70</v>
      </c>
      <c r="B187" s="53" t="s">
        <v>68</v>
      </c>
      <c r="C187" s="181" t="s">
        <v>664</v>
      </c>
      <c r="D187" s="30"/>
      <c r="E187" s="30" t="s">
        <v>823</v>
      </c>
      <c r="F187" s="30" t="s">
        <v>602</v>
      </c>
      <c r="G187" s="30" t="s">
        <v>950</v>
      </c>
      <c r="H187" s="30" t="s">
        <v>957</v>
      </c>
      <c r="I187" s="30" t="s">
        <v>838</v>
      </c>
      <c r="J187" s="30" t="s">
        <v>958</v>
      </c>
      <c r="K187" s="30"/>
      <c r="L187" s="30"/>
      <c r="M187" s="30"/>
      <c r="N187" s="182"/>
      <c r="O187" s="182"/>
      <c r="P187" s="241">
        <v>0.24</v>
      </c>
      <c r="Q187" s="182"/>
      <c r="R187" s="237" t="s">
        <v>840</v>
      </c>
      <c r="S187" s="30" t="s">
        <v>822</v>
      </c>
    </row>
    <row r="188" spans="1:19" s="37" customFormat="1">
      <c r="A188" s="1"/>
      <c r="B188" s="53" t="s">
        <v>71</v>
      </c>
      <c r="C188" s="181"/>
      <c r="D188" s="30"/>
      <c r="E188" s="30"/>
      <c r="F188" s="30"/>
      <c r="G188" s="30"/>
      <c r="H188" s="30"/>
      <c r="I188" s="30"/>
      <c r="J188" s="30"/>
      <c r="K188" s="30"/>
      <c r="L188" s="30"/>
      <c r="M188" s="30"/>
      <c r="N188" s="182"/>
      <c r="O188" s="182"/>
      <c r="P188" s="182"/>
      <c r="Q188" s="182"/>
      <c r="R188" s="237"/>
      <c r="S188" s="30"/>
    </row>
    <row r="189" spans="1:19" s="37" customFormat="1">
      <c r="A189" s="1"/>
      <c r="B189" s="53" t="s">
        <v>72</v>
      </c>
      <c r="C189" s="181"/>
      <c r="D189" s="30"/>
      <c r="E189" s="30"/>
      <c r="F189" s="30"/>
      <c r="G189" s="30"/>
      <c r="H189" s="30"/>
      <c r="I189" s="30"/>
      <c r="J189" s="30"/>
      <c r="K189" s="30"/>
      <c r="L189" s="30"/>
      <c r="M189" s="30"/>
      <c r="N189" s="182"/>
      <c r="O189" s="182"/>
      <c r="P189" s="182"/>
      <c r="Q189" s="182"/>
      <c r="R189" s="237"/>
      <c r="S189" s="30"/>
    </row>
    <row r="190" spans="1:19" s="51" customFormat="1">
      <c r="A190" s="1"/>
      <c r="B190" s="53" t="s">
        <v>73</v>
      </c>
      <c r="C190" s="181"/>
      <c r="D190" s="30"/>
      <c r="E190" s="30"/>
      <c r="F190" s="30"/>
      <c r="G190" s="30"/>
      <c r="H190" s="30"/>
      <c r="I190" s="30"/>
      <c r="J190" s="30"/>
      <c r="K190" s="30"/>
      <c r="L190" s="30"/>
      <c r="M190" s="30"/>
      <c r="N190" s="182"/>
      <c r="O190" s="182"/>
      <c r="P190" s="182"/>
      <c r="Q190" s="182"/>
      <c r="R190" s="237"/>
      <c r="S190" s="30"/>
    </row>
    <row r="191" spans="1:19" s="51" customFormat="1">
      <c r="A191" s="303" t="s">
        <v>75</v>
      </c>
      <c r="B191" s="53" t="s">
        <v>74</v>
      </c>
      <c r="C191" s="174" t="s">
        <v>774</v>
      </c>
      <c r="D191" s="172"/>
      <c r="E191" s="172" t="s">
        <v>568</v>
      </c>
      <c r="F191" s="172" t="s">
        <v>602</v>
      </c>
      <c r="G191" s="172"/>
      <c r="H191" s="172" t="s">
        <v>778</v>
      </c>
      <c r="I191" s="172"/>
      <c r="J191" s="172"/>
      <c r="K191" s="172"/>
      <c r="L191" s="172"/>
      <c r="M191" s="172"/>
      <c r="N191" s="173" t="s">
        <v>992</v>
      </c>
      <c r="O191" s="173"/>
      <c r="P191" s="173"/>
      <c r="Q191" s="173"/>
      <c r="R191" s="234"/>
      <c r="S191" s="172" t="s">
        <v>776</v>
      </c>
    </row>
    <row r="192" spans="1:19" s="37" customFormat="1">
      <c r="A192" s="303" t="s">
        <v>75</v>
      </c>
      <c r="B192" s="53" t="s">
        <v>74</v>
      </c>
      <c r="C192" s="174" t="s">
        <v>774</v>
      </c>
      <c r="D192" s="172"/>
      <c r="E192" s="172" t="s">
        <v>688</v>
      </c>
      <c r="F192" s="172" t="s">
        <v>602</v>
      </c>
      <c r="G192" s="172"/>
      <c r="H192" s="172" t="s">
        <v>763</v>
      </c>
      <c r="I192" s="172"/>
      <c r="J192" s="172"/>
      <c r="K192" s="172"/>
      <c r="L192" s="172"/>
      <c r="M192" s="172"/>
      <c r="N192" s="173" t="s">
        <v>993</v>
      </c>
      <c r="O192" s="173"/>
      <c r="P192" s="173"/>
      <c r="Q192" s="173"/>
      <c r="R192" s="234"/>
      <c r="S192" s="172" t="s">
        <v>776</v>
      </c>
    </row>
    <row r="193" spans="1:19" s="37" customFormat="1">
      <c r="A193" s="303" t="s">
        <v>75</v>
      </c>
      <c r="B193" s="53" t="s">
        <v>74</v>
      </c>
      <c r="C193" s="174" t="s">
        <v>774</v>
      </c>
      <c r="D193" s="172"/>
      <c r="E193" s="172" t="s">
        <v>576</v>
      </c>
      <c r="F193" s="172" t="s">
        <v>602</v>
      </c>
      <c r="G193" s="172"/>
      <c r="H193" s="172" t="s">
        <v>781</v>
      </c>
      <c r="I193" s="172"/>
      <c r="J193" s="172"/>
      <c r="K193" s="172"/>
      <c r="L193" s="172"/>
      <c r="M193" s="172"/>
      <c r="N193" s="173" t="s">
        <v>994</v>
      </c>
      <c r="O193" s="173"/>
      <c r="P193" s="173"/>
      <c r="Q193" s="173"/>
      <c r="R193" s="234"/>
      <c r="S193" s="172" t="s">
        <v>776</v>
      </c>
    </row>
    <row r="194" spans="1:19" s="37" customFormat="1">
      <c r="A194" s="303" t="s">
        <v>75</v>
      </c>
      <c r="B194" s="53" t="s">
        <v>74</v>
      </c>
      <c r="C194" s="174" t="s">
        <v>664</v>
      </c>
      <c r="D194" s="172"/>
      <c r="E194" s="172" t="s">
        <v>682</v>
      </c>
      <c r="F194" s="172" t="s">
        <v>602</v>
      </c>
      <c r="G194" s="172"/>
      <c r="H194" s="172" t="s">
        <v>763</v>
      </c>
      <c r="I194" s="172"/>
      <c r="J194" s="172"/>
      <c r="K194" s="172"/>
      <c r="L194" s="172"/>
      <c r="M194" s="172" t="s">
        <v>995</v>
      </c>
      <c r="N194" s="173"/>
      <c r="O194" s="173"/>
      <c r="P194" s="173"/>
      <c r="Q194" s="173"/>
      <c r="R194" s="234"/>
      <c r="S194" s="172" t="s">
        <v>776</v>
      </c>
    </row>
    <row r="195" spans="1:19" s="37" customFormat="1">
      <c r="A195" s="303" t="s">
        <v>75</v>
      </c>
      <c r="B195" s="53" t="s">
        <v>74</v>
      </c>
      <c r="C195" s="174" t="s">
        <v>664</v>
      </c>
      <c r="D195" s="172"/>
      <c r="E195" s="172" t="s">
        <v>686</v>
      </c>
      <c r="F195" s="172" t="s">
        <v>602</v>
      </c>
      <c r="G195" s="172"/>
      <c r="H195" s="172" t="s">
        <v>763</v>
      </c>
      <c r="I195" s="172"/>
      <c r="J195" s="172"/>
      <c r="K195" s="172"/>
      <c r="L195" s="172"/>
      <c r="M195" s="172" t="s">
        <v>996</v>
      </c>
      <c r="N195" s="173"/>
      <c r="O195" s="173"/>
      <c r="P195" s="173"/>
      <c r="Q195" s="173"/>
      <c r="R195" s="234"/>
      <c r="S195" s="172" t="s">
        <v>776</v>
      </c>
    </row>
    <row r="196" spans="1:19" s="37" customFormat="1">
      <c r="A196" s="303" t="s">
        <v>75</v>
      </c>
      <c r="B196" s="53" t="s">
        <v>74</v>
      </c>
      <c r="C196" s="174" t="s">
        <v>664</v>
      </c>
      <c r="D196" s="172"/>
      <c r="E196" s="172" t="s">
        <v>681</v>
      </c>
      <c r="F196" s="172" t="s">
        <v>602</v>
      </c>
      <c r="G196" s="172"/>
      <c r="H196" s="172" t="s">
        <v>763</v>
      </c>
      <c r="I196" s="172"/>
      <c r="J196" s="172"/>
      <c r="K196" s="172"/>
      <c r="L196" s="172"/>
      <c r="M196" s="172" t="s">
        <v>997</v>
      </c>
      <c r="N196" s="173"/>
      <c r="O196" s="173"/>
      <c r="P196" s="173"/>
      <c r="Q196" s="173"/>
      <c r="R196" s="234"/>
      <c r="S196" s="172" t="s">
        <v>776</v>
      </c>
    </row>
    <row r="197" spans="1:19" s="37" customFormat="1">
      <c r="A197" s="303" t="s">
        <v>75</v>
      </c>
      <c r="B197" s="53" t="s">
        <v>74</v>
      </c>
      <c r="C197" s="174" t="s">
        <v>677</v>
      </c>
      <c r="D197" s="172"/>
      <c r="E197" s="172" t="s">
        <v>777</v>
      </c>
      <c r="F197" s="172" t="s">
        <v>602</v>
      </c>
      <c r="G197" s="172"/>
      <c r="H197" s="172" t="s">
        <v>778</v>
      </c>
      <c r="I197" s="172"/>
      <c r="J197" s="172"/>
      <c r="K197" s="172"/>
      <c r="L197" s="172"/>
      <c r="M197" s="172"/>
      <c r="N197" s="173"/>
      <c r="O197" s="173"/>
      <c r="P197" s="173"/>
      <c r="Q197" s="173"/>
      <c r="R197" s="234"/>
      <c r="S197" s="172" t="s">
        <v>776</v>
      </c>
    </row>
    <row r="198" spans="1:19" s="37" customFormat="1">
      <c r="A198" s="303" t="s">
        <v>75</v>
      </c>
      <c r="B198" s="53" t="s">
        <v>74</v>
      </c>
      <c r="C198" s="174" t="s">
        <v>664</v>
      </c>
      <c r="D198" s="172"/>
      <c r="E198" s="172" t="s">
        <v>623</v>
      </c>
      <c r="F198" s="172" t="s">
        <v>636</v>
      </c>
      <c r="G198" s="172" t="s">
        <v>888</v>
      </c>
      <c r="H198" s="172" t="s">
        <v>792</v>
      </c>
      <c r="I198" s="172"/>
      <c r="J198" s="172" t="s">
        <v>793</v>
      </c>
      <c r="K198" s="172"/>
      <c r="L198" s="172"/>
      <c r="M198" s="172"/>
      <c r="N198" s="173"/>
      <c r="O198" s="173"/>
      <c r="P198" s="173" t="s">
        <v>998</v>
      </c>
      <c r="Q198" s="173" t="s">
        <v>998</v>
      </c>
      <c r="R198" s="234"/>
      <c r="S198" s="172" t="s">
        <v>795</v>
      </c>
    </row>
    <row r="199" spans="1:19" s="37" customFormat="1">
      <c r="A199" s="303" t="s">
        <v>75</v>
      </c>
      <c r="B199" s="53" t="s">
        <v>74</v>
      </c>
      <c r="C199" s="174" t="s">
        <v>664</v>
      </c>
      <c r="D199" s="172"/>
      <c r="E199" s="172" t="s">
        <v>673</v>
      </c>
      <c r="F199" s="172" t="s">
        <v>636</v>
      </c>
      <c r="G199" s="172" t="s">
        <v>671</v>
      </c>
      <c r="H199" s="172" t="s">
        <v>666</v>
      </c>
      <c r="I199" s="172"/>
      <c r="J199" s="172" t="s">
        <v>667</v>
      </c>
      <c r="K199" s="172"/>
      <c r="L199" s="172"/>
      <c r="M199" s="172"/>
      <c r="N199" s="173"/>
      <c r="O199" s="173"/>
      <c r="P199" s="235">
        <v>0.5</v>
      </c>
      <c r="Q199" s="235">
        <v>0.5</v>
      </c>
      <c r="R199" s="234" t="s">
        <v>674</v>
      </c>
      <c r="S199" s="172" t="s">
        <v>669</v>
      </c>
    </row>
    <row r="200" spans="1:19">
      <c r="A200" s="303" t="s">
        <v>75</v>
      </c>
      <c r="B200" s="53" t="s">
        <v>74</v>
      </c>
      <c r="C200" s="174" t="s">
        <v>774</v>
      </c>
      <c r="D200" s="172"/>
      <c r="E200" s="172" t="s">
        <v>673</v>
      </c>
      <c r="F200" s="172"/>
      <c r="G200" s="172" t="s">
        <v>671</v>
      </c>
      <c r="H200" s="172"/>
      <c r="I200" s="172"/>
      <c r="J200" s="172"/>
      <c r="K200" s="172"/>
      <c r="L200" s="172"/>
      <c r="M200" s="172"/>
      <c r="N200" s="173"/>
      <c r="O200" s="243">
        <v>1.25</v>
      </c>
      <c r="P200" s="173"/>
      <c r="Q200" s="173"/>
      <c r="R200" s="234" t="s">
        <v>969</v>
      </c>
      <c r="S200" s="172" t="s">
        <v>669</v>
      </c>
    </row>
    <row r="201" spans="1:19">
      <c r="A201" s="303" t="s">
        <v>77</v>
      </c>
      <c r="B201" s="53" t="s">
        <v>76</v>
      </c>
      <c r="C201" s="181" t="s">
        <v>664</v>
      </c>
      <c r="D201" s="30"/>
      <c r="E201" s="30" t="s">
        <v>576</v>
      </c>
      <c r="F201" s="30" t="s">
        <v>602</v>
      </c>
      <c r="G201" s="30"/>
      <c r="H201" s="30" t="s">
        <v>683</v>
      </c>
      <c r="I201" s="30"/>
      <c r="J201" s="30" t="s">
        <v>684</v>
      </c>
      <c r="K201" s="30"/>
      <c r="L201" s="30"/>
      <c r="M201" s="30" t="s">
        <v>999</v>
      </c>
      <c r="N201" s="182"/>
      <c r="O201" s="182"/>
      <c r="P201" s="182"/>
      <c r="Q201" s="182"/>
      <c r="R201" s="237"/>
      <c r="S201" s="30" t="s">
        <v>812</v>
      </c>
    </row>
    <row r="202" spans="1:19">
      <c r="A202" s="303" t="s">
        <v>77</v>
      </c>
      <c r="B202" s="53" t="s">
        <v>76</v>
      </c>
      <c r="C202" s="181" t="s">
        <v>1000</v>
      </c>
      <c r="D202" s="30"/>
      <c r="E202" s="30" t="s">
        <v>673</v>
      </c>
      <c r="F202" s="30" t="s">
        <v>675</v>
      </c>
      <c r="G202" s="30" t="s">
        <v>671</v>
      </c>
      <c r="H202" s="30" t="s">
        <v>666</v>
      </c>
      <c r="I202" s="30"/>
      <c r="J202" s="30" t="s">
        <v>667</v>
      </c>
      <c r="K202" s="30"/>
      <c r="L202" s="30"/>
      <c r="M202" s="30"/>
      <c r="N202" s="182"/>
      <c r="O202" s="182"/>
      <c r="P202" s="241">
        <v>0.02</v>
      </c>
      <c r="Q202" s="241">
        <v>0.02</v>
      </c>
      <c r="R202" s="237" t="s">
        <v>855</v>
      </c>
      <c r="S202" s="30" t="s">
        <v>669</v>
      </c>
    </row>
    <row r="203" spans="1:19">
      <c r="A203" s="303" t="s">
        <v>77</v>
      </c>
      <c r="B203" s="53" t="s">
        <v>76</v>
      </c>
      <c r="C203" s="181" t="s">
        <v>1000</v>
      </c>
      <c r="D203" s="30"/>
      <c r="E203" s="30" t="s">
        <v>673</v>
      </c>
      <c r="F203" s="30" t="s">
        <v>636</v>
      </c>
      <c r="G203" s="30" t="s">
        <v>671</v>
      </c>
      <c r="H203" s="30" t="s">
        <v>666</v>
      </c>
      <c r="I203" s="30"/>
      <c r="J203" s="30" t="s">
        <v>667</v>
      </c>
      <c r="K203" s="30"/>
      <c r="L203" s="30"/>
      <c r="M203" s="30"/>
      <c r="N203" s="182"/>
      <c r="O203" s="182"/>
      <c r="P203" s="242" t="s">
        <v>1001</v>
      </c>
      <c r="Q203" s="242" t="s">
        <v>1001</v>
      </c>
      <c r="R203" s="240" t="s">
        <v>855</v>
      </c>
      <c r="S203" s="30" t="s">
        <v>669</v>
      </c>
    </row>
    <row r="204" spans="1:19">
      <c r="A204" s="52" t="s">
        <v>203</v>
      </c>
      <c r="B204" s="53" t="s">
        <v>78</v>
      </c>
      <c r="C204" s="174"/>
      <c r="D204" s="172"/>
      <c r="E204" s="172"/>
      <c r="F204" s="172"/>
      <c r="G204" s="172"/>
      <c r="H204" s="172"/>
      <c r="I204" s="172"/>
      <c r="J204" s="172"/>
      <c r="K204" s="172"/>
      <c r="L204" s="172"/>
      <c r="M204" s="172"/>
      <c r="N204" s="173"/>
      <c r="O204" s="173"/>
      <c r="P204" s="173"/>
      <c r="Q204" s="173"/>
      <c r="R204" s="234"/>
      <c r="S204" s="172"/>
    </row>
    <row r="205" spans="1:19">
      <c r="A205" s="20"/>
      <c r="B205" s="53" t="s">
        <v>81</v>
      </c>
      <c r="C205" s="185"/>
      <c r="D205" s="324"/>
      <c r="E205" s="322"/>
      <c r="F205" s="322"/>
      <c r="G205" s="322"/>
      <c r="H205" s="322"/>
      <c r="I205" s="322"/>
      <c r="J205" s="322"/>
      <c r="K205" s="322"/>
      <c r="L205" s="324"/>
      <c r="M205" s="324"/>
      <c r="N205" s="180"/>
      <c r="O205" s="180"/>
      <c r="P205" s="180"/>
      <c r="Q205" s="180"/>
      <c r="R205" s="236"/>
      <c r="S205" s="322"/>
    </row>
    <row r="206" spans="1:19">
      <c r="A206" s="1"/>
      <c r="B206" s="53" t="s">
        <v>82</v>
      </c>
      <c r="C206" s="181"/>
      <c r="D206" s="30"/>
      <c r="E206" s="30"/>
      <c r="F206" s="30"/>
      <c r="G206" s="30"/>
      <c r="H206" s="30"/>
      <c r="I206" s="30"/>
      <c r="J206" s="30"/>
      <c r="K206" s="30"/>
      <c r="L206" s="30"/>
      <c r="M206" s="30"/>
      <c r="N206" s="182"/>
      <c r="O206" s="182"/>
      <c r="P206" s="182"/>
      <c r="Q206" s="182"/>
      <c r="R206" s="237"/>
      <c r="S206" s="30"/>
    </row>
    <row r="207" spans="1:19">
      <c r="A207" s="1"/>
      <c r="B207" s="87"/>
      <c r="C207" s="181"/>
      <c r="D207" s="30"/>
      <c r="E207" s="30"/>
      <c r="F207" s="30"/>
      <c r="G207" s="30"/>
      <c r="H207" s="30"/>
      <c r="I207" s="30"/>
      <c r="J207" s="30"/>
      <c r="K207" s="30"/>
      <c r="L207" s="30"/>
      <c r="M207" s="30"/>
      <c r="N207" s="182"/>
      <c r="O207" s="182"/>
      <c r="P207" s="182"/>
      <c r="Q207" s="182"/>
      <c r="R207" s="237"/>
      <c r="S207" s="30"/>
    </row>
    <row r="208" spans="1:19">
      <c r="A208" s="1"/>
      <c r="B208" s="54" t="s">
        <v>643</v>
      </c>
      <c r="C208" s="181"/>
      <c r="D208" s="30"/>
      <c r="E208" s="30"/>
      <c r="F208" s="30"/>
      <c r="G208" s="30"/>
      <c r="H208" s="30"/>
      <c r="I208" s="30"/>
      <c r="J208" s="30"/>
      <c r="K208" s="30"/>
      <c r="L208" s="30"/>
      <c r="M208" s="30"/>
      <c r="N208" s="182"/>
      <c r="O208" s="182"/>
      <c r="P208" s="182"/>
      <c r="Q208" s="182"/>
      <c r="R208" s="237"/>
      <c r="S208" s="30"/>
    </row>
    <row r="209" spans="1:19" s="37" customFormat="1">
      <c r="A209" s="1"/>
      <c r="B209" s="53" t="s">
        <v>644</v>
      </c>
      <c r="C209" s="181" t="s">
        <v>664</v>
      </c>
      <c r="D209" s="30"/>
      <c r="E209" s="30" t="s">
        <v>576</v>
      </c>
      <c r="F209" s="30" t="s">
        <v>602</v>
      </c>
      <c r="G209" s="183">
        <v>8.5000000000000006E-3</v>
      </c>
      <c r="H209" s="30" t="s">
        <v>856</v>
      </c>
      <c r="I209" s="30"/>
      <c r="J209" s="30" t="s">
        <v>857</v>
      </c>
      <c r="K209" s="30"/>
      <c r="L209" s="30"/>
      <c r="M209" s="30"/>
      <c r="N209" s="182"/>
      <c r="O209" s="182"/>
      <c r="P209" s="241">
        <v>0.99</v>
      </c>
      <c r="Q209" s="241">
        <v>0.99</v>
      </c>
      <c r="R209" s="237" t="s">
        <v>771</v>
      </c>
      <c r="S209" s="30" t="s">
        <v>772</v>
      </c>
    </row>
    <row r="210" spans="1:19" s="37" customFormat="1">
      <c r="A210" s="1"/>
      <c r="B210" s="53" t="s">
        <v>1002</v>
      </c>
      <c r="C210" s="181" t="s">
        <v>664</v>
      </c>
      <c r="D210" s="30"/>
      <c r="E210" s="30" t="s">
        <v>623</v>
      </c>
      <c r="F210" s="30" t="s">
        <v>636</v>
      </c>
      <c r="G210" s="30" t="s">
        <v>1003</v>
      </c>
      <c r="H210" s="30" t="s">
        <v>792</v>
      </c>
      <c r="I210" s="30" t="s">
        <v>1004</v>
      </c>
      <c r="J210" s="30" t="s">
        <v>793</v>
      </c>
      <c r="K210" s="30"/>
      <c r="L210" s="30"/>
      <c r="M210" s="30" t="s">
        <v>1005</v>
      </c>
      <c r="N210" s="182"/>
      <c r="O210" s="182"/>
      <c r="P210" s="182"/>
      <c r="Q210" s="182"/>
      <c r="R210" s="237"/>
      <c r="S210" s="30" t="s">
        <v>795</v>
      </c>
    </row>
    <row r="213" spans="1:19">
      <c r="A213" s="3" t="s">
        <v>206</v>
      </c>
      <c r="B213" s="3"/>
      <c r="C213" s="46"/>
    </row>
    <row r="214" spans="1:19">
      <c r="A214" s="2" t="s">
        <v>207</v>
      </c>
    </row>
    <row r="215" spans="1:19">
      <c r="A215" s="2" t="s">
        <v>208</v>
      </c>
    </row>
    <row r="216" spans="1:19">
      <c r="A216" s="2" t="s">
        <v>1006</v>
      </c>
    </row>
    <row r="217" spans="1:19">
      <c r="A217" s="2" t="s">
        <v>209</v>
      </c>
    </row>
    <row r="218" spans="1:19">
      <c r="A218" s="2" t="s">
        <v>210</v>
      </c>
    </row>
    <row r="219" spans="1:19">
      <c r="A219" s="2" t="s">
        <v>211</v>
      </c>
    </row>
    <row r="220" spans="1:19">
      <c r="A220" s="2" t="s">
        <v>212</v>
      </c>
    </row>
    <row r="221" spans="1:19">
      <c r="A221" s="2" t="s">
        <v>502</v>
      </c>
    </row>
    <row r="222" spans="1:19">
      <c r="A222" s="2" t="s">
        <v>213</v>
      </c>
    </row>
    <row r="223" spans="1:19">
      <c r="A223" s="2" t="s">
        <v>214</v>
      </c>
    </row>
    <row r="224" spans="1:19">
      <c r="A224" s="2" t="s">
        <v>217</v>
      </c>
    </row>
    <row r="225" spans="1:1">
      <c r="A225" s="2" t="s">
        <v>558</v>
      </c>
    </row>
    <row r="226" spans="1:1">
      <c r="A226" s="2" t="s">
        <v>219</v>
      </c>
    </row>
    <row r="227" spans="1:1">
      <c r="A227" s="2" t="s">
        <v>559</v>
      </c>
    </row>
    <row r="228" spans="1:1">
      <c r="A228" s="2" t="s">
        <v>505</v>
      </c>
    </row>
    <row r="229" spans="1:1">
      <c r="A229" s="2" t="s">
        <v>222</v>
      </c>
    </row>
    <row r="230" spans="1:1">
      <c r="A230" s="2" t="s">
        <v>1007</v>
      </c>
    </row>
    <row r="231" spans="1:1">
      <c r="A231" s="2" t="s">
        <v>223</v>
      </c>
    </row>
    <row r="232" spans="1:1">
      <c r="A232" s="2" t="s">
        <v>224</v>
      </c>
    </row>
    <row r="233" spans="1:1">
      <c r="A233" s="2" t="s">
        <v>225</v>
      </c>
    </row>
    <row r="234" spans="1:1">
      <c r="A234" s="2" t="s">
        <v>226</v>
      </c>
    </row>
    <row r="235" spans="1:1">
      <c r="A235" s="2" t="s">
        <v>646</v>
      </c>
    </row>
    <row r="236" spans="1:1">
      <c r="A236" s="2" t="s">
        <v>228</v>
      </c>
    </row>
    <row r="237" spans="1:1">
      <c r="A237" s="2" t="s">
        <v>230</v>
      </c>
    </row>
    <row r="238" spans="1:1">
      <c r="A238" s="2" t="s">
        <v>231</v>
      </c>
    </row>
    <row r="239" spans="1:1">
      <c r="A239" s="2" t="s">
        <v>232</v>
      </c>
    </row>
    <row r="240" spans="1:1">
      <c r="A240" s="2" t="s">
        <v>560</v>
      </c>
    </row>
    <row r="241" spans="1:1">
      <c r="A241" s="2" t="s">
        <v>234</v>
      </c>
    </row>
    <row r="242" spans="1:1">
      <c r="A242" s="42" t="s">
        <v>1008</v>
      </c>
    </row>
    <row r="243" spans="1:1">
      <c r="A243" s="2" t="s">
        <v>235</v>
      </c>
    </row>
    <row r="244" spans="1:1">
      <c r="A244" s="2" t="s">
        <v>236</v>
      </c>
    </row>
    <row r="245" spans="1:1">
      <c r="A245" s="2" t="s">
        <v>237</v>
      </c>
    </row>
    <row r="246" spans="1:1">
      <c r="A246" s="2" t="s">
        <v>238</v>
      </c>
    </row>
    <row r="247" spans="1:1">
      <c r="A247" s="2" t="s">
        <v>239</v>
      </c>
    </row>
    <row r="248" spans="1:1">
      <c r="A248" s="2" t="s">
        <v>561</v>
      </c>
    </row>
    <row r="249" spans="1:1">
      <c r="A249" s="42"/>
    </row>
    <row r="250" spans="1:1">
      <c r="A250" s="42"/>
    </row>
    <row r="251" spans="1:1">
      <c r="A251" s="42"/>
    </row>
    <row r="252" spans="1:1">
      <c r="A252" s="42"/>
    </row>
  </sheetData>
  <sortState xmlns:xlrd2="http://schemas.microsoft.com/office/spreadsheetml/2017/richdata2" ref="A214:A248">
    <sortCondition ref="A248"/>
  </sortState>
  <hyperlinks>
    <hyperlink ref="S122" r:id="rId1" xr:uid="{00000000-0004-0000-0700-000000000000}"/>
    <hyperlink ref="S139" r:id="rId2" xr:uid="{00000000-0004-0000-0700-000001000000}"/>
    <hyperlink ref="S140" r:id="rId3" xr:uid="{00000000-0004-0000-0700-000002000000}"/>
    <hyperlink ref="S141" r:id="rId4" xr:uid="{00000000-0004-0000-0700-000003000000}"/>
    <hyperlink ref="S142" r:id="rId5" xr:uid="{00000000-0004-0000-0700-000004000000}"/>
    <hyperlink ref="S143" r:id="rId6" xr:uid="{00000000-0004-0000-0700-000005000000}"/>
    <hyperlink ref="S144" r:id="rId7" xr:uid="{00000000-0004-0000-0700-000006000000}"/>
    <hyperlink ref="S145" r:id="rId8" xr:uid="{00000000-0004-0000-0700-000007000000}"/>
    <hyperlink ref="S146" r:id="rId9" xr:uid="{00000000-0004-0000-0700-000008000000}"/>
    <hyperlink ref="S147" r:id="rId10" xr:uid="{00000000-0004-0000-0700-000009000000}"/>
    <hyperlink ref="S148" r:id="rId11" xr:uid="{00000000-0004-0000-0700-00000A000000}"/>
    <hyperlink ref="S149" r:id="rId12" xr:uid="{00000000-0004-0000-0700-00000B000000}"/>
    <hyperlink ref="S150" r:id="rId13" xr:uid="{00000000-0004-0000-0700-00000C000000}"/>
    <hyperlink ref="S138" r:id="rId14" xr:uid="{00000000-0004-0000-0700-00000D000000}"/>
    <hyperlink ref="S151" r:id="rId15" xr:uid="{00000000-0004-0000-0700-00000E000000}"/>
    <hyperlink ref="S152" r:id="rId16" xr:uid="{00000000-0004-0000-0700-00000F000000}"/>
    <hyperlink ref="S28" r:id="rId17" xr:uid="{00000000-0004-0000-0700-000010000000}"/>
    <hyperlink ref="S13" r:id="rId18" xr:uid="{00000000-0004-0000-0700-000011000000}"/>
    <hyperlink ref="S14:S22" r:id="rId19" display=" PMID 26026989" xr:uid="{00000000-0004-0000-0700-000012000000}"/>
    <hyperlink ref="S23" r:id="rId20" xr:uid="{00000000-0004-0000-0700-000013000000}"/>
    <hyperlink ref="S24:S26" r:id="rId21" display=" PMID 26068529" xr:uid="{00000000-0004-0000-0700-000014000000}"/>
    <hyperlink ref="S27" r:id="rId22" xr:uid="{00000000-0004-0000-0700-000015000000}"/>
    <hyperlink ref="S29:S43" r:id="rId23" display="PMID 20863199" xr:uid="{00000000-0004-0000-0700-000016000000}"/>
    <hyperlink ref="S123" r:id="rId24" xr:uid="{00000000-0004-0000-0700-000017000000}"/>
    <hyperlink ref="S124:S127" r:id="rId25" display="PMID 24104695" xr:uid="{00000000-0004-0000-0700-000018000000}"/>
    <hyperlink ref="S6" r:id="rId26" xr:uid="{00000000-0004-0000-0700-000019000000}"/>
    <hyperlink ref="S7:S9" r:id="rId27" display="PMID 27983856" xr:uid="{00000000-0004-0000-0700-00001A000000}"/>
    <hyperlink ref="S44" r:id="rId28" xr:uid="{00000000-0004-0000-0700-00001B000000}"/>
    <hyperlink ref="S45:S48" r:id="rId29" display="PMID 22375877" xr:uid="{00000000-0004-0000-0700-00001C000000}"/>
  </hyperlinks>
  <pageMargins left="0.25" right="0.25" top="0.75" bottom="0.75" header="0.3" footer="0.3"/>
  <pageSetup scale="50" orientation="landscape" r:id="rId30"/>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V276"/>
  <sheetViews>
    <sheetView zoomScale="70" zoomScaleNormal="70" workbookViewId="0">
      <pane xSplit="2" ySplit="2" topLeftCell="C3" activePane="bottomRight" state="frozen"/>
      <selection pane="topRight" activeCell="C1" sqref="C1"/>
      <selection pane="bottomLeft" activeCell="A4" sqref="A4"/>
      <selection pane="bottomRight" activeCell="F233" sqref="F233"/>
    </sheetView>
  </sheetViews>
  <sheetFormatPr defaultColWidth="9.1328125" defaultRowHeight="14.25"/>
  <cols>
    <col min="1" max="1" width="19.265625" style="2" customWidth="1"/>
    <col min="2" max="2" width="43.1328125" style="2" customWidth="1"/>
    <col min="3" max="3" width="12.1328125" style="2" bestFit="1" customWidth="1"/>
    <col min="4" max="4" width="11.73046875" style="2" bestFit="1" customWidth="1"/>
    <col min="5" max="5" width="25.73046875" style="2" customWidth="1"/>
    <col min="6" max="6" width="20.73046875" style="2" bestFit="1" customWidth="1"/>
    <col min="7" max="7" width="16.59765625" style="2" customWidth="1"/>
    <col min="8" max="8" width="25.265625" style="2" bestFit="1" customWidth="1"/>
    <col min="9" max="9" width="25.265625" style="2" customWidth="1"/>
    <col min="10" max="10" width="12.86328125" style="2" bestFit="1" customWidth="1"/>
    <col min="11" max="11" width="7.59765625" style="2" customWidth="1"/>
    <col min="12" max="12" width="28.1328125" style="8" customWidth="1"/>
    <col min="13" max="13" width="9.59765625" style="8" customWidth="1"/>
    <col min="14" max="14" width="12.73046875" style="2" customWidth="1"/>
    <col min="15" max="15" width="17" style="8" customWidth="1"/>
    <col min="16" max="16" width="70.59765625" style="90" customWidth="1"/>
    <col min="17" max="17" width="70.59765625" style="2" customWidth="1"/>
    <col min="18" max="18" width="18" style="2" customWidth="1"/>
    <col min="19" max="16384" width="9.1328125" style="2"/>
  </cols>
  <sheetData>
    <row r="1" spans="1:22" ht="33.4">
      <c r="A1" s="244" t="s">
        <v>1009</v>
      </c>
      <c r="C1" s="8"/>
      <c r="D1" s="8"/>
      <c r="E1" s="8"/>
      <c r="F1" s="8"/>
      <c r="G1" s="8"/>
      <c r="H1" s="8"/>
      <c r="I1" s="8"/>
      <c r="J1" s="8"/>
      <c r="K1" s="8"/>
      <c r="N1" s="8"/>
      <c r="P1" s="8"/>
      <c r="Q1" s="8"/>
      <c r="R1" s="8"/>
      <c r="S1" s="8"/>
      <c r="T1" s="8"/>
      <c r="U1" s="8"/>
      <c r="V1" s="8"/>
    </row>
    <row r="2" spans="1:22" s="6" customFormat="1" ht="29.25">
      <c r="A2" s="315" t="s">
        <v>86</v>
      </c>
      <c r="B2" s="253" t="s">
        <v>87</v>
      </c>
      <c r="C2" s="184" t="s">
        <v>596</v>
      </c>
      <c r="D2" s="322" t="s">
        <v>524</v>
      </c>
      <c r="E2" s="322" t="s">
        <v>567</v>
      </c>
      <c r="F2" s="322" t="s">
        <v>597</v>
      </c>
      <c r="G2" s="324" t="s">
        <v>657</v>
      </c>
      <c r="H2" s="322" t="s">
        <v>11</v>
      </c>
      <c r="I2" s="322" t="s">
        <v>658</v>
      </c>
      <c r="J2" s="322" t="s">
        <v>660</v>
      </c>
      <c r="K2" s="322" t="s">
        <v>563</v>
      </c>
      <c r="L2" s="324" t="s">
        <v>564</v>
      </c>
      <c r="M2" s="322" t="s">
        <v>565</v>
      </c>
      <c r="N2" s="324" t="s">
        <v>1010</v>
      </c>
      <c r="O2" s="324" t="s">
        <v>662</v>
      </c>
      <c r="P2" s="324" t="s">
        <v>663</v>
      </c>
      <c r="Q2" s="322" t="s">
        <v>600</v>
      </c>
      <c r="R2" s="322" t="s">
        <v>518</v>
      </c>
    </row>
    <row r="3" spans="1:22" s="6" customFormat="1" ht="28.5">
      <c r="A3" s="326" t="s">
        <v>105</v>
      </c>
      <c r="B3" s="53" t="s">
        <v>14</v>
      </c>
      <c r="C3" s="173" t="s">
        <v>677</v>
      </c>
      <c r="D3" s="172" t="s">
        <v>1011</v>
      </c>
      <c r="E3" s="172"/>
      <c r="F3" s="172" t="s">
        <v>1012</v>
      </c>
      <c r="G3" s="172"/>
      <c r="H3" s="172" t="s">
        <v>1013</v>
      </c>
      <c r="I3" s="172"/>
      <c r="J3" s="172"/>
      <c r="K3" s="172"/>
      <c r="L3" s="172"/>
      <c r="M3" s="172"/>
      <c r="N3" s="172"/>
      <c r="O3" s="172"/>
      <c r="P3" s="186"/>
      <c r="Q3" s="187" t="s">
        <v>1014</v>
      </c>
      <c r="R3" s="172" t="s">
        <v>1015</v>
      </c>
    </row>
    <row r="4" spans="1:22" s="6" customFormat="1" ht="28.5">
      <c r="A4" s="326" t="s">
        <v>105</v>
      </c>
      <c r="B4" s="53" t="s">
        <v>14</v>
      </c>
      <c r="C4" s="173" t="s">
        <v>677</v>
      </c>
      <c r="D4" s="172" t="s">
        <v>574</v>
      </c>
      <c r="E4" s="172"/>
      <c r="F4" s="172" t="s">
        <v>1012</v>
      </c>
      <c r="G4" s="172"/>
      <c r="H4" s="172" t="s">
        <v>1016</v>
      </c>
      <c r="I4" s="172"/>
      <c r="J4" s="172"/>
      <c r="K4" s="172"/>
      <c r="L4" s="172"/>
      <c r="M4" s="172"/>
      <c r="N4" s="172"/>
      <c r="O4" s="172"/>
      <c r="P4" s="186"/>
      <c r="Q4" s="187" t="s">
        <v>1014</v>
      </c>
      <c r="R4" s="172" t="s">
        <v>1015</v>
      </c>
    </row>
    <row r="5" spans="1:22">
      <c r="A5" s="52" t="s">
        <v>22</v>
      </c>
      <c r="B5" s="53" t="s">
        <v>19</v>
      </c>
      <c r="C5" s="173"/>
      <c r="D5" s="172"/>
      <c r="E5" s="172"/>
      <c r="F5" s="172"/>
      <c r="G5" s="172"/>
      <c r="H5" s="172"/>
      <c r="I5" s="172"/>
      <c r="J5" s="172"/>
      <c r="K5" s="172"/>
      <c r="L5" s="172"/>
      <c r="M5" s="172"/>
      <c r="N5" s="172"/>
      <c r="O5" s="172"/>
      <c r="P5" s="186"/>
      <c r="Q5" s="187"/>
      <c r="R5" s="172"/>
    </row>
    <row r="6" spans="1:22" ht="71.25">
      <c r="A6" s="329" t="s">
        <v>114</v>
      </c>
      <c r="B6" s="53" t="s">
        <v>26</v>
      </c>
      <c r="C6" s="173" t="s">
        <v>664</v>
      </c>
      <c r="D6" s="172" t="s">
        <v>1017</v>
      </c>
      <c r="E6" s="172"/>
      <c r="F6" s="172" t="s">
        <v>1012</v>
      </c>
      <c r="G6" s="172"/>
      <c r="H6" s="172" t="s">
        <v>1018</v>
      </c>
      <c r="I6" s="172"/>
      <c r="J6" s="172"/>
      <c r="K6" s="172"/>
      <c r="L6" s="172"/>
      <c r="M6" s="172"/>
      <c r="N6" s="172"/>
      <c r="O6" s="172"/>
      <c r="P6" s="186" t="s">
        <v>1019</v>
      </c>
      <c r="Q6" s="187"/>
      <c r="R6" s="172" t="s">
        <v>1020</v>
      </c>
    </row>
    <row r="7" spans="1:22" ht="28.5">
      <c r="A7" s="330" t="s">
        <v>116</v>
      </c>
      <c r="B7" s="85" t="s">
        <v>28</v>
      </c>
      <c r="C7" s="173" t="s">
        <v>677</v>
      </c>
      <c r="D7" s="172" t="s">
        <v>1021</v>
      </c>
      <c r="E7" s="172"/>
      <c r="F7" s="172" t="s">
        <v>1022</v>
      </c>
      <c r="G7" s="172"/>
      <c r="H7" s="172" t="s">
        <v>1023</v>
      </c>
      <c r="I7" s="172"/>
      <c r="J7" s="172"/>
      <c r="K7" s="172"/>
      <c r="L7" s="172"/>
      <c r="M7" s="172"/>
      <c r="N7" s="172"/>
      <c r="O7" s="172"/>
      <c r="P7" s="186"/>
      <c r="Q7" s="187" t="s">
        <v>1024</v>
      </c>
      <c r="R7" s="172" t="s">
        <v>1025</v>
      </c>
    </row>
    <row r="8" spans="1:22" ht="28.5">
      <c r="A8" s="330" t="s">
        <v>116</v>
      </c>
      <c r="B8" s="85" t="s">
        <v>28</v>
      </c>
      <c r="C8" s="173" t="s">
        <v>677</v>
      </c>
      <c r="D8" s="172" t="s">
        <v>1011</v>
      </c>
      <c r="E8" s="172"/>
      <c r="F8" s="172" t="s">
        <v>1012</v>
      </c>
      <c r="G8" s="172"/>
      <c r="H8" s="172" t="s">
        <v>1013</v>
      </c>
      <c r="I8" s="172"/>
      <c r="J8" s="172"/>
      <c r="K8" s="172"/>
      <c r="L8" s="172"/>
      <c r="M8" s="172"/>
      <c r="N8" s="172"/>
      <c r="O8" s="172"/>
      <c r="P8" s="186"/>
      <c r="Q8" s="187" t="s">
        <v>1014</v>
      </c>
      <c r="R8" s="172" t="s">
        <v>1015</v>
      </c>
    </row>
    <row r="9" spans="1:22" ht="28.5">
      <c r="A9" s="330" t="s">
        <v>116</v>
      </c>
      <c r="B9" s="85" t="s">
        <v>28</v>
      </c>
      <c r="C9" s="173" t="s">
        <v>677</v>
      </c>
      <c r="D9" s="172" t="s">
        <v>574</v>
      </c>
      <c r="E9" s="172"/>
      <c r="F9" s="172" t="s">
        <v>1012</v>
      </c>
      <c r="G9" s="172"/>
      <c r="H9" s="172" t="s">
        <v>1016</v>
      </c>
      <c r="I9" s="172"/>
      <c r="J9" s="172"/>
      <c r="K9" s="172"/>
      <c r="L9" s="172"/>
      <c r="M9" s="172"/>
      <c r="N9" s="172"/>
      <c r="O9" s="172"/>
      <c r="P9" s="186"/>
      <c r="Q9" s="187" t="s">
        <v>1014</v>
      </c>
      <c r="R9" s="172" t="s">
        <v>1015</v>
      </c>
    </row>
    <row r="10" spans="1:22" s="37" customFormat="1">
      <c r="A10" s="329" t="s">
        <v>119</v>
      </c>
      <c r="B10" s="86" t="s">
        <v>30</v>
      </c>
      <c r="C10" s="173" t="s">
        <v>677</v>
      </c>
      <c r="D10" s="172" t="s">
        <v>1011</v>
      </c>
      <c r="E10" s="172"/>
      <c r="F10" s="172" t="s">
        <v>1012</v>
      </c>
      <c r="G10" s="172"/>
      <c r="H10" s="172" t="s">
        <v>1013</v>
      </c>
      <c r="I10" s="172"/>
      <c r="J10" s="172"/>
      <c r="K10" s="172"/>
      <c r="L10" s="172"/>
      <c r="M10" s="172"/>
      <c r="N10" s="172"/>
      <c r="O10" s="172"/>
      <c r="P10" s="186"/>
      <c r="Q10" s="187" t="s">
        <v>1014</v>
      </c>
      <c r="R10" s="172" t="s">
        <v>1015</v>
      </c>
    </row>
    <row r="11" spans="1:22" s="37" customFormat="1">
      <c r="A11" s="329" t="s">
        <v>119</v>
      </c>
      <c r="B11" s="86" t="s">
        <v>30</v>
      </c>
      <c r="C11" s="173" t="s">
        <v>677</v>
      </c>
      <c r="D11" s="172" t="s">
        <v>574</v>
      </c>
      <c r="E11" s="172"/>
      <c r="F11" s="172" t="s">
        <v>1012</v>
      </c>
      <c r="G11" s="172"/>
      <c r="H11" s="172" t="s">
        <v>1016</v>
      </c>
      <c r="I11" s="172"/>
      <c r="J11" s="172"/>
      <c r="K11" s="172"/>
      <c r="L11" s="172"/>
      <c r="M11" s="172"/>
      <c r="N11" s="172"/>
      <c r="O11" s="172"/>
      <c r="P11" s="186"/>
      <c r="Q11" s="187" t="s">
        <v>1014</v>
      </c>
      <c r="R11" s="172" t="s">
        <v>1015</v>
      </c>
    </row>
    <row r="12" spans="1:22" s="37" customFormat="1">
      <c r="A12" s="52"/>
      <c r="B12" s="53" t="s">
        <v>31</v>
      </c>
      <c r="C12" s="173"/>
      <c r="D12" s="172"/>
      <c r="E12" s="30"/>
      <c r="F12" s="30"/>
      <c r="G12" s="30"/>
      <c r="H12" s="30"/>
      <c r="I12" s="30"/>
      <c r="J12" s="30"/>
      <c r="K12" s="172"/>
      <c r="L12" s="30"/>
      <c r="M12" s="30"/>
      <c r="N12" s="30"/>
      <c r="O12" s="30"/>
      <c r="P12" s="188"/>
      <c r="Q12" s="30"/>
      <c r="R12" s="30"/>
    </row>
    <row r="13" spans="1:22" s="37" customFormat="1">
      <c r="A13" s="329" t="s">
        <v>125</v>
      </c>
      <c r="B13" s="53" t="s">
        <v>32</v>
      </c>
      <c r="C13" s="173" t="s">
        <v>664</v>
      </c>
      <c r="D13" s="172" t="s">
        <v>1026</v>
      </c>
      <c r="E13" s="30"/>
      <c r="F13" s="30" t="s">
        <v>1027</v>
      </c>
      <c r="G13" s="30"/>
      <c r="H13" s="30" t="s">
        <v>1028</v>
      </c>
      <c r="I13" s="30"/>
      <c r="J13" s="30"/>
      <c r="K13" s="172"/>
      <c r="L13" s="30" t="s">
        <v>1029</v>
      </c>
      <c r="M13" s="30"/>
      <c r="N13" s="30"/>
      <c r="O13" s="30"/>
      <c r="P13" s="188"/>
      <c r="Q13" s="30"/>
      <c r="R13" s="30" t="s">
        <v>1030</v>
      </c>
    </row>
    <row r="14" spans="1:22" s="37" customFormat="1" ht="28.5">
      <c r="A14" s="329" t="s">
        <v>125</v>
      </c>
      <c r="B14" s="53" t="s">
        <v>32</v>
      </c>
      <c r="C14" s="173" t="s">
        <v>664</v>
      </c>
      <c r="D14" s="172" t="s">
        <v>574</v>
      </c>
      <c r="E14" s="30"/>
      <c r="F14" s="30" t="s">
        <v>1012</v>
      </c>
      <c r="G14" s="30" t="s">
        <v>1031</v>
      </c>
      <c r="H14" s="30" t="s">
        <v>588</v>
      </c>
      <c r="I14" s="30"/>
      <c r="J14" s="30"/>
      <c r="K14" s="172"/>
      <c r="L14" s="30"/>
      <c r="M14" s="30"/>
      <c r="N14" s="30"/>
      <c r="O14" s="30"/>
      <c r="P14" s="189" t="s">
        <v>1032</v>
      </c>
      <c r="Q14" s="190"/>
      <c r="R14" s="30" t="s">
        <v>1033</v>
      </c>
    </row>
    <row r="15" spans="1:22" s="37" customFormat="1" ht="28.5">
      <c r="A15" s="329" t="s">
        <v>125</v>
      </c>
      <c r="B15" s="53" t="s">
        <v>32</v>
      </c>
      <c r="C15" s="173" t="s">
        <v>664</v>
      </c>
      <c r="D15" s="172" t="s">
        <v>574</v>
      </c>
      <c r="E15" s="30"/>
      <c r="F15" s="30" t="s">
        <v>1034</v>
      </c>
      <c r="G15" s="30" t="s">
        <v>869</v>
      </c>
      <c r="H15" s="30" t="s">
        <v>1016</v>
      </c>
      <c r="I15" s="30"/>
      <c r="J15" s="30"/>
      <c r="K15" s="172"/>
      <c r="L15" s="30"/>
      <c r="M15" s="30"/>
      <c r="N15" s="30"/>
      <c r="O15" s="30"/>
      <c r="P15" s="189" t="s">
        <v>1035</v>
      </c>
      <c r="Q15" s="190"/>
      <c r="R15" s="30" t="s">
        <v>1036</v>
      </c>
    </row>
    <row r="16" spans="1:22" s="37" customFormat="1" ht="28.5">
      <c r="A16" s="329" t="s">
        <v>125</v>
      </c>
      <c r="B16" s="53" t="s">
        <v>32</v>
      </c>
      <c r="C16" s="173" t="s">
        <v>664</v>
      </c>
      <c r="D16" s="172" t="s">
        <v>574</v>
      </c>
      <c r="E16" s="30"/>
      <c r="F16" s="30" t="s">
        <v>1037</v>
      </c>
      <c r="G16" s="30" t="s">
        <v>1038</v>
      </c>
      <c r="H16" s="30" t="s">
        <v>1016</v>
      </c>
      <c r="I16" s="30"/>
      <c r="J16" s="30"/>
      <c r="K16" s="172"/>
      <c r="L16" s="30"/>
      <c r="M16" s="30"/>
      <c r="N16" s="30"/>
      <c r="O16" s="30"/>
      <c r="P16" s="189" t="s">
        <v>1039</v>
      </c>
      <c r="Q16" s="190"/>
      <c r="R16" s="30" t="s">
        <v>1040</v>
      </c>
    </row>
    <row r="17" spans="1:18" s="37" customFormat="1" ht="42.75">
      <c r="A17" s="52" t="s">
        <v>128</v>
      </c>
      <c r="B17" s="53" t="s">
        <v>33</v>
      </c>
      <c r="C17" s="173" t="s">
        <v>664</v>
      </c>
      <c r="D17" s="172" t="s">
        <v>1041</v>
      </c>
      <c r="E17" s="172"/>
      <c r="F17" s="172" t="s">
        <v>1012</v>
      </c>
      <c r="G17" s="172" t="s">
        <v>1042</v>
      </c>
      <c r="H17" s="172" t="s">
        <v>1043</v>
      </c>
      <c r="I17" s="172"/>
      <c r="J17" s="172"/>
      <c r="K17" s="172"/>
      <c r="L17" s="172"/>
      <c r="M17" s="172"/>
      <c r="N17" s="172"/>
      <c r="O17" s="172"/>
      <c r="P17" s="191" t="s">
        <v>1044</v>
      </c>
      <c r="Q17" s="192"/>
      <c r="R17" s="172" t="s">
        <v>1045</v>
      </c>
    </row>
    <row r="18" spans="1:18" s="37" customFormat="1" ht="28.5">
      <c r="A18" s="1" t="s">
        <v>128</v>
      </c>
      <c r="B18" s="53" t="s">
        <v>33</v>
      </c>
      <c r="C18" s="182" t="s">
        <v>664</v>
      </c>
      <c r="D18" s="30" t="s">
        <v>574</v>
      </c>
      <c r="E18" s="30"/>
      <c r="F18" s="172" t="s">
        <v>1012</v>
      </c>
      <c r="G18" s="30" t="s">
        <v>1042</v>
      </c>
      <c r="H18" s="30" t="s">
        <v>1016</v>
      </c>
      <c r="I18" s="30"/>
      <c r="J18" s="30"/>
      <c r="K18" s="30"/>
      <c r="L18" s="30"/>
      <c r="M18" s="30"/>
      <c r="N18" s="30"/>
      <c r="O18" s="30"/>
      <c r="P18" s="193" t="s">
        <v>1046</v>
      </c>
      <c r="Q18" s="13"/>
      <c r="R18" s="30" t="s">
        <v>1045</v>
      </c>
    </row>
    <row r="19" spans="1:18" s="37" customFormat="1">
      <c r="A19" s="1" t="s">
        <v>128</v>
      </c>
      <c r="B19" s="53" t="s">
        <v>33</v>
      </c>
      <c r="C19" s="182" t="s">
        <v>677</v>
      </c>
      <c r="D19" s="30" t="s">
        <v>1047</v>
      </c>
      <c r="E19" s="30"/>
      <c r="F19" s="172" t="s">
        <v>1012</v>
      </c>
      <c r="G19" s="30" t="s">
        <v>1048</v>
      </c>
      <c r="H19" s="30" t="s">
        <v>1049</v>
      </c>
      <c r="I19" s="30"/>
      <c r="J19" s="30"/>
      <c r="K19" s="30"/>
      <c r="L19" s="30"/>
      <c r="M19" s="30"/>
      <c r="N19" s="30"/>
      <c r="O19" s="30"/>
      <c r="P19" s="193"/>
      <c r="Q19" s="13" t="s">
        <v>1050</v>
      </c>
      <c r="R19" s="30" t="s">
        <v>1045</v>
      </c>
    </row>
    <row r="20" spans="1:18" s="37" customFormat="1">
      <c r="A20" s="1" t="s">
        <v>128</v>
      </c>
      <c r="B20" s="53" t="s">
        <v>33</v>
      </c>
      <c r="C20" s="182" t="s">
        <v>664</v>
      </c>
      <c r="D20" s="30" t="s">
        <v>574</v>
      </c>
      <c r="E20" s="30"/>
      <c r="F20" s="172" t="s">
        <v>1012</v>
      </c>
      <c r="G20" s="183">
        <v>1E-3</v>
      </c>
      <c r="H20" s="30" t="s">
        <v>806</v>
      </c>
      <c r="I20" s="30"/>
      <c r="J20" s="30"/>
      <c r="K20" s="30"/>
      <c r="L20" s="30"/>
      <c r="M20" s="30"/>
      <c r="N20" s="30"/>
      <c r="O20" s="30"/>
      <c r="P20" s="193" t="s">
        <v>1051</v>
      </c>
      <c r="Q20" s="13"/>
      <c r="R20" s="30" t="s">
        <v>1052</v>
      </c>
    </row>
    <row r="21" spans="1:18" s="51" customFormat="1">
      <c r="A21" s="1" t="s">
        <v>128</v>
      </c>
      <c r="B21" s="53" t="s">
        <v>33</v>
      </c>
      <c r="C21" s="182" t="s">
        <v>677</v>
      </c>
      <c r="D21" s="30" t="s">
        <v>574</v>
      </c>
      <c r="E21" s="30"/>
      <c r="F21" s="30" t="s">
        <v>1022</v>
      </c>
      <c r="G21" s="183">
        <v>1E-3</v>
      </c>
      <c r="H21" s="30" t="s">
        <v>806</v>
      </c>
      <c r="I21" s="30"/>
      <c r="J21" s="30"/>
      <c r="K21" s="30"/>
      <c r="L21" s="30"/>
      <c r="M21" s="30"/>
      <c r="N21" s="30"/>
      <c r="O21" s="30"/>
      <c r="P21" s="193" t="s">
        <v>1053</v>
      </c>
      <c r="Q21" s="13"/>
      <c r="R21" s="30" t="s">
        <v>1052</v>
      </c>
    </row>
    <row r="22" spans="1:18" s="37" customFormat="1">
      <c r="A22" s="52" t="s">
        <v>128</v>
      </c>
      <c r="B22" s="53" t="s">
        <v>33</v>
      </c>
      <c r="C22" s="173" t="s">
        <v>677</v>
      </c>
      <c r="D22" s="172" t="s">
        <v>1021</v>
      </c>
      <c r="E22" s="172"/>
      <c r="F22" s="172" t="s">
        <v>1022</v>
      </c>
      <c r="G22" s="172" t="s">
        <v>452</v>
      </c>
      <c r="H22" s="172" t="s">
        <v>1054</v>
      </c>
      <c r="I22" s="172" t="s">
        <v>1055</v>
      </c>
      <c r="J22" s="172"/>
      <c r="K22" s="172"/>
      <c r="L22" s="172"/>
      <c r="M22" s="172"/>
      <c r="N22" s="172"/>
      <c r="O22" s="172"/>
      <c r="P22" s="191"/>
      <c r="Q22" s="192" t="s">
        <v>1056</v>
      </c>
      <c r="R22" s="250" t="s">
        <v>1025</v>
      </c>
    </row>
    <row r="23" spans="1:18" s="37" customFormat="1">
      <c r="A23" s="1" t="s">
        <v>128</v>
      </c>
      <c r="B23" s="53" t="s">
        <v>33</v>
      </c>
      <c r="C23" s="182" t="s">
        <v>664</v>
      </c>
      <c r="D23" s="30" t="s">
        <v>1057</v>
      </c>
      <c r="E23" s="30"/>
      <c r="F23" s="30" t="s">
        <v>1058</v>
      </c>
      <c r="G23" s="194">
        <v>0.01</v>
      </c>
      <c r="H23" s="30" t="s">
        <v>806</v>
      </c>
      <c r="I23" s="30"/>
      <c r="J23" s="30"/>
      <c r="K23" s="30"/>
      <c r="L23" s="30"/>
      <c r="M23" s="30"/>
      <c r="N23" s="30"/>
      <c r="O23" s="195">
        <v>0.74399999999999999</v>
      </c>
      <c r="P23" s="189"/>
      <c r="Q23" s="13"/>
      <c r="R23" s="30" t="s">
        <v>1059</v>
      </c>
    </row>
    <row r="24" spans="1:18" s="51" customFormat="1" ht="28.5">
      <c r="A24" s="52" t="s">
        <v>128</v>
      </c>
      <c r="B24" s="53" t="s">
        <v>33</v>
      </c>
      <c r="C24" s="173" t="s">
        <v>664</v>
      </c>
      <c r="D24" s="172" t="s">
        <v>1060</v>
      </c>
      <c r="E24" s="30"/>
      <c r="F24" s="30" t="s">
        <v>1022</v>
      </c>
      <c r="G24" s="30"/>
      <c r="H24" s="30" t="s">
        <v>1061</v>
      </c>
      <c r="I24" s="30"/>
      <c r="J24" s="30"/>
      <c r="K24" s="172"/>
      <c r="L24" s="30"/>
      <c r="M24" s="30"/>
      <c r="N24" s="30"/>
      <c r="O24" s="30"/>
      <c r="P24" s="193" t="s">
        <v>1062</v>
      </c>
      <c r="Q24" s="13" t="s">
        <v>1063</v>
      </c>
      <c r="R24" s="30" t="s">
        <v>1064</v>
      </c>
    </row>
    <row r="25" spans="1:18" s="51" customFormat="1" ht="28.5">
      <c r="A25" s="1" t="s">
        <v>128</v>
      </c>
      <c r="B25" s="53" t="s">
        <v>33</v>
      </c>
      <c r="C25" s="182" t="s">
        <v>664</v>
      </c>
      <c r="D25" s="30" t="s">
        <v>574</v>
      </c>
      <c r="E25" s="30"/>
      <c r="F25" s="30" t="s">
        <v>1022</v>
      </c>
      <c r="G25" s="30"/>
      <c r="H25" s="30" t="s">
        <v>1061</v>
      </c>
      <c r="I25" s="30"/>
      <c r="J25" s="30"/>
      <c r="K25" s="30"/>
      <c r="L25" s="30"/>
      <c r="M25" s="30"/>
      <c r="N25" s="30"/>
      <c r="O25" s="30"/>
      <c r="P25" s="193" t="s">
        <v>1065</v>
      </c>
      <c r="Q25" s="13" t="s">
        <v>1066</v>
      </c>
      <c r="R25" s="30" t="s">
        <v>1064</v>
      </c>
    </row>
    <row r="26" spans="1:18" s="37" customFormat="1" ht="42.75">
      <c r="A26" s="52" t="s">
        <v>128</v>
      </c>
      <c r="B26" s="53" t="s">
        <v>33</v>
      </c>
      <c r="C26" s="173" t="s">
        <v>664</v>
      </c>
      <c r="D26" s="172" t="s">
        <v>1021</v>
      </c>
      <c r="E26" s="172"/>
      <c r="F26" s="172" t="s">
        <v>1022</v>
      </c>
      <c r="G26" s="172"/>
      <c r="H26" s="172" t="s">
        <v>1067</v>
      </c>
      <c r="I26" s="172"/>
      <c r="J26" s="172"/>
      <c r="K26" s="172"/>
      <c r="L26" s="172"/>
      <c r="M26" s="172"/>
      <c r="N26" s="172"/>
      <c r="O26" s="172"/>
      <c r="P26" s="186" t="s">
        <v>1068</v>
      </c>
      <c r="Q26" s="187"/>
      <c r="R26" s="172" t="s">
        <v>1069</v>
      </c>
    </row>
    <row r="27" spans="1:18" s="37" customFormat="1" ht="42.75">
      <c r="A27" s="52" t="s">
        <v>128</v>
      </c>
      <c r="B27" s="53" t="s">
        <v>33</v>
      </c>
      <c r="C27" s="173" t="s">
        <v>664</v>
      </c>
      <c r="D27" s="172" t="s">
        <v>574</v>
      </c>
      <c r="E27" s="172"/>
      <c r="F27" s="172" t="s">
        <v>1022</v>
      </c>
      <c r="G27" s="179">
        <v>1E-4</v>
      </c>
      <c r="H27" s="172" t="s">
        <v>1067</v>
      </c>
      <c r="I27" s="172" t="s">
        <v>1070</v>
      </c>
      <c r="J27" s="172"/>
      <c r="K27" s="172"/>
      <c r="L27" s="172"/>
      <c r="M27" s="172"/>
      <c r="N27" s="172"/>
      <c r="O27" s="172"/>
      <c r="P27" s="186" t="s">
        <v>1071</v>
      </c>
      <c r="Q27" s="187" t="s">
        <v>1072</v>
      </c>
      <c r="R27" s="250" t="s">
        <v>1069</v>
      </c>
    </row>
    <row r="28" spans="1:18" s="37" customFormat="1">
      <c r="A28" s="52" t="s">
        <v>128</v>
      </c>
      <c r="B28" s="53" t="s">
        <v>33</v>
      </c>
      <c r="C28" s="173" t="s">
        <v>726</v>
      </c>
      <c r="D28" s="172" t="s">
        <v>1021</v>
      </c>
      <c r="E28" s="172"/>
      <c r="F28" s="172" t="s">
        <v>1022</v>
      </c>
      <c r="G28" s="172"/>
      <c r="H28" s="172"/>
      <c r="I28" s="172"/>
      <c r="J28" s="172"/>
      <c r="K28" s="172"/>
      <c r="L28" s="172"/>
      <c r="M28" s="172"/>
      <c r="N28" s="172"/>
      <c r="O28" s="172"/>
      <c r="P28" s="191"/>
      <c r="Q28" s="192" t="s">
        <v>1073</v>
      </c>
      <c r="R28" s="172" t="s">
        <v>1069</v>
      </c>
    </row>
    <row r="29" spans="1:18" s="37" customFormat="1">
      <c r="A29" s="1" t="s">
        <v>128</v>
      </c>
      <c r="B29" s="53" t="s">
        <v>33</v>
      </c>
      <c r="C29" s="182" t="s">
        <v>664</v>
      </c>
      <c r="D29" s="172" t="s">
        <v>1074</v>
      </c>
      <c r="E29" s="172"/>
      <c r="F29" s="172" t="s">
        <v>1075</v>
      </c>
      <c r="G29" s="172"/>
      <c r="H29" s="172" t="s">
        <v>1028</v>
      </c>
      <c r="I29" s="172"/>
      <c r="J29" s="172"/>
      <c r="K29" s="172"/>
      <c r="L29" s="172" t="s">
        <v>1076</v>
      </c>
      <c r="M29" s="172"/>
      <c r="N29" s="172"/>
      <c r="O29" s="172"/>
      <c r="P29" s="177"/>
      <c r="Q29" s="172"/>
      <c r="R29" s="172" t="s">
        <v>1077</v>
      </c>
    </row>
    <row r="30" spans="1:18" s="37" customFormat="1">
      <c r="A30" s="1" t="s">
        <v>128</v>
      </c>
      <c r="B30" s="53" t="s">
        <v>33</v>
      </c>
      <c r="C30" s="182" t="s">
        <v>664</v>
      </c>
      <c r="D30" s="172" t="s">
        <v>1074</v>
      </c>
      <c r="E30" s="172"/>
      <c r="F30" s="172" t="s">
        <v>1075</v>
      </c>
      <c r="G30" s="172"/>
      <c r="H30" s="172" t="s">
        <v>1078</v>
      </c>
      <c r="I30" s="172"/>
      <c r="J30" s="172"/>
      <c r="K30" s="172"/>
      <c r="L30" s="172" t="s">
        <v>1079</v>
      </c>
      <c r="M30" s="172"/>
      <c r="N30" s="172"/>
      <c r="O30" s="172"/>
      <c r="P30" s="177"/>
      <c r="Q30" s="172"/>
      <c r="R30" s="172" t="s">
        <v>1077</v>
      </c>
    </row>
    <row r="31" spans="1:18" s="37" customFormat="1">
      <c r="A31" s="1" t="s">
        <v>128</v>
      </c>
      <c r="B31" s="53" t="s">
        <v>33</v>
      </c>
      <c r="C31" s="182" t="s">
        <v>664</v>
      </c>
      <c r="D31" s="30" t="s">
        <v>1057</v>
      </c>
      <c r="E31" s="30"/>
      <c r="F31" s="30" t="s">
        <v>1075</v>
      </c>
      <c r="G31" s="30"/>
      <c r="H31" s="30" t="s">
        <v>1080</v>
      </c>
      <c r="I31" s="30"/>
      <c r="J31" s="30"/>
      <c r="K31" s="30"/>
      <c r="L31" s="30" t="s">
        <v>1081</v>
      </c>
      <c r="M31" s="30"/>
      <c r="N31" s="30"/>
      <c r="O31" s="30"/>
      <c r="P31" s="188"/>
      <c r="Q31" s="30"/>
      <c r="R31" s="30" t="s">
        <v>1077</v>
      </c>
    </row>
    <row r="32" spans="1:18" s="37" customFormat="1">
      <c r="A32" s="1" t="s">
        <v>128</v>
      </c>
      <c r="B32" s="53" t="s">
        <v>33</v>
      </c>
      <c r="C32" s="182" t="s">
        <v>664</v>
      </c>
      <c r="D32" s="30" t="s">
        <v>1082</v>
      </c>
      <c r="E32" s="30"/>
      <c r="F32" s="30" t="s">
        <v>1075</v>
      </c>
      <c r="G32" s="30"/>
      <c r="H32" s="30" t="s">
        <v>1078</v>
      </c>
      <c r="I32" s="30"/>
      <c r="J32" s="30"/>
      <c r="K32" s="30"/>
      <c r="L32" s="30" t="s">
        <v>1083</v>
      </c>
      <c r="M32" s="30"/>
      <c r="N32" s="30"/>
      <c r="O32" s="30"/>
      <c r="P32" s="188"/>
      <c r="Q32" s="30"/>
      <c r="R32" s="30" t="s">
        <v>1077</v>
      </c>
    </row>
    <row r="33" spans="1:18" s="37" customFormat="1">
      <c r="A33" s="1" t="s">
        <v>128</v>
      </c>
      <c r="B33" s="53" t="s">
        <v>33</v>
      </c>
      <c r="C33" s="182" t="s">
        <v>664</v>
      </c>
      <c r="D33" s="30" t="s">
        <v>1057</v>
      </c>
      <c r="E33" s="30"/>
      <c r="F33" s="30" t="s">
        <v>1075</v>
      </c>
      <c r="G33" s="30"/>
      <c r="H33" s="30" t="s">
        <v>1084</v>
      </c>
      <c r="I33" s="30"/>
      <c r="J33" s="30"/>
      <c r="K33" s="30"/>
      <c r="L33" s="30" t="s">
        <v>1085</v>
      </c>
      <c r="M33" s="30"/>
      <c r="N33" s="30"/>
      <c r="O33" s="30"/>
      <c r="P33" s="188"/>
      <c r="Q33" s="30"/>
      <c r="R33" s="30" t="s">
        <v>1077</v>
      </c>
    </row>
    <row r="34" spans="1:18" s="37" customFormat="1">
      <c r="A34" s="1" t="s">
        <v>128</v>
      </c>
      <c r="B34" s="53" t="s">
        <v>33</v>
      </c>
      <c r="C34" s="182" t="s">
        <v>664</v>
      </c>
      <c r="D34" s="30" t="s">
        <v>1082</v>
      </c>
      <c r="E34" s="30"/>
      <c r="F34" s="30" t="s">
        <v>1075</v>
      </c>
      <c r="G34" s="30"/>
      <c r="H34" s="30" t="s">
        <v>1084</v>
      </c>
      <c r="I34" s="30"/>
      <c r="J34" s="30"/>
      <c r="K34" s="30"/>
      <c r="L34" s="30" t="s">
        <v>1086</v>
      </c>
      <c r="M34" s="30"/>
      <c r="N34" s="30"/>
      <c r="O34" s="30"/>
      <c r="P34" s="188"/>
      <c r="Q34" s="30"/>
      <c r="R34" s="30" t="s">
        <v>1077</v>
      </c>
    </row>
    <row r="35" spans="1:18" s="37" customFormat="1">
      <c r="A35" s="52" t="s">
        <v>128</v>
      </c>
      <c r="B35" s="53" t="s">
        <v>33</v>
      </c>
      <c r="C35" s="173" t="s">
        <v>664</v>
      </c>
      <c r="D35" s="172" t="s">
        <v>1087</v>
      </c>
      <c r="E35" s="172"/>
      <c r="F35" s="30" t="s">
        <v>1075</v>
      </c>
      <c r="G35" s="172"/>
      <c r="H35" s="172" t="s">
        <v>1084</v>
      </c>
      <c r="I35" s="172"/>
      <c r="J35" s="172"/>
      <c r="K35" s="172"/>
      <c r="L35" s="172" t="s">
        <v>1088</v>
      </c>
      <c r="M35" s="172"/>
      <c r="N35" s="172"/>
      <c r="O35" s="172"/>
      <c r="P35" s="177"/>
      <c r="Q35" s="172"/>
      <c r="R35" s="172" t="s">
        <v>1077</v>
      </c>
    </row>
    <row r="36" spans="1:18" s="37" customFormat="1">
      <c r="A36" s="1" t="s">
        <v>128</v>
      </c>
      <c r="B36" s="53" t="s">
        <v>33</v>
      </c>
      <c r="C36" s="182" t="s">
        <v>664</v>
      </c>
      <c r="D36" s="30" t="s">
        <v>1089</v>
      </c>
      <c r="E36" s="30"/>
      <c r="F36" s="30" t="s">
        <v>1075</v>
      </c>
      <c r="G36" s="30"/>
      <c r="H36" s="30" t="s">
        <v>1078</v>
      </c>
      <c r="I36" s="30"/>
      <c r="J36" s="30"/>
      <c r="K36" s="30"/>
      <c r="L36" s="30" t="s">
        <v>1090</v>
      </c>
      <c r="M36" s="30"/>
      <c r="N36" s="30"/>
      <c r="O36" s="30"/>
      <c r="P36" s="188"/>
      <c r="Q36" s="30"/>
      <c r="R36" s="30" t="s">
        <v>1077</v>
      </c>
    </row>
    <row r="37" spans="1:18" s="37" customFormat="1">
      <c r="A37" s="1" t="s">
        <v>128</v>
      </c>
      <c r="B37" s="53" t="s">
        <v>33</v>
      </c>
      <c r="C37" s="182" t="s">
        <v>664</v>
      </c>
      <c r="D37" s="172" t="s">
        <v>1089</v>
      </c>
      <c r="E37" s="172"/>
      <c r="F37" s="30" t="s">
        <v>1075</v>
      </c>
      <c r="G37" s="172"/>
      <c r="H37" s="172" t="s">
        <v>1084</v>
      </c>
      <c r="I37" s="172"/>
      <c r="J37" s="172"/>
      <c r="K37" s="172"/>
      <c r="L37" s="172" t="s">
        <v>1091</v>
      </c>
      <c r="M37" s="172"/>
      <c r="N37" s="172"/>
      <c r="O37" s="172"/>
      <c r="P37" s="177"/>
      <c r="Q37" s="172"/>
      <c r="R37" s="172" t="s">
        <v>1077</v>
      </c>
    </row>
    <row r="38" spans="1:18" s="37" customFormat="1">
      <c r="A38" s="1" t="s">
        <v>128</v>
      </c>
      <c r="B38" s="53" t="s">
        <v>33</v>
      </c>
      <c r="C38" s="182" t="s">
        <v>664</v>
      </c>
      <c r="D38" s="172" t="s">
        <v>1087</v>
      </c>
      <c r="E38" s="172"/>
      <c r="F38" s="30" t="s">
        <v>1075</v>
      </c>
      <c r="G38" s="172"/>
      <c r="H38" s="172" t="s">
        <v>1028</v>
      </c>
      <c r="I38" s="172"/>
      <c r="J38" s="172"/>
      <c r="K38" s="172"/>
      <c r="L38" s="172" t="s">
        <v>1092</v>
      </c>
      <c r="M38" s="172"/>
      <c r="N38" s="172"/>
      <c r="O38" s="172"/>
      <c r="P38" s="177"/>
      <c r="Q38" s="172"/>
      <c r="R38" s="172" t="s">
        <v>1077</v>
      </c>
    </row>
    <row r="39" spans="1:18" s="37" customFormat="1" ht="28.5">
      <c r="A39" s="52" t="s">
        <v>128</v>
      </c>
      <c r="B39" s="53" t="s">
        <v>33</v>
      </c>
      <c r="C39" s="173" t="s">
        <v>664</v>
      </c>
      <c r="D39" s="172" t="s">
        <v>574</v>
      </c>
      <c r="E39" s="172"/>
      <c r="F39" s="172" t="s">
        <v>1012</v>
      </c>
      <c r="G39" s="172" t="s">
        <v>452</v>
      </c>
      <c r="H39" s="172" t="s">
        <v>788</v>
      </c>
      <c r="I39" s="172" t="s">
        <v>1093</v>
      </c>
      <c r="J39" s="172"/>
      <c r="K39" s="172"/>
      <c r="L39" s="172"/>
      <c r="M39" s="172"/>
      <c r="N39" s="172"/>
      <c r="O39" s="172"/>
      <c r="P39" s="186" t="s">
        <v>1094</v>
      </c>
      <c r="Q39" s="187" t="s">
        <v>1095</v>
      </c>
      <c r="R39" s="250" t="s">
        <v>791</v>
      </c>
    </row>
    <row r="40" spans="1:18" s="37" customFormat="1">
      <c r="A40" s="1" t="s">
        <v>128</v>
      </c>
      <c r="B40" s="53" t="s">
        <v>33</v>
      </c>
      <c r="C40" s="182" t="s">
        <v>664</v>
      </c>
      <c r="D40" s="30" t="s">
        <v>1089</v>
      </c>
      <c r="E40" s="30"/>
      <c r="F40" s="30" t="s">
        <v>1096</v>
      </c>
      <c r="G40" s="30" t="s">
        <v>1097</v>
      </c>
      <c r="H40" s="30" t="s">
        <v>806</v>
      </c>
      <c r="I40" s="30"/>
      <c r="J40" s="30"/>
      <c r="K40" s="30"/>
      <c r="L40" s="30"/>
      <c r="M40" s="30"/>
      <c r="N40" s="30"/>
      <c r="O40" s="196">
        <v>0.39</v>
      </c>
      <c r="P40" s="197"/>
      <c r="Q40" s="190" t="s">
        <v>1098</v>
      </c>
      <c r="R40" s="30" t="s">
        <v>1099</v>
      </c>
    </row>
    <row r="41" spans="1:18" s="37" customFormat="1">
      <c r="A41" s="1" t="s">
        <v>128</v>
      </c>
      <c r="B41" s="53" t="s">
        <v>33</v>
      </c>
      <c r="C41" s="182" t="s">
        <v>664</v>
      </c>
      <c r="D41" s="30" t="s">
        <v>1057</v>
      </c>
      <c r="E41" s="30"/>
      <c r="F41" s="30" t="s">
        <v>1096</v>
      </c>
      <c r="G41" s="172" t="s">
        <v>1097</v>
      </c>
      <c r="H41" s="172" t="s">
        <v>806</v>
      </c>
      <c r="I41" s="172"/>
      <c r="J41" s="172"/>
      <c r="K41" s="30"/>
      <c r="L41" s="30"/>
      <c r="M41" s="30"/>
      <c r="N41" s="30"/>
      <c r="O41" s="196">
        <v>0.95</v>
      </c>
      <c r="P41" s="189"/>
      <c r="Q41" s="190" t="s">
        <v>1100</v>
      </c>
      <c r="R41" s="30" t="s">
        <v>1099</v>
      </c>
    </row>
    <row r="42" spans="1:18" s="37" customFormat="1" ht="42.75">
      <c r="A42" s="52" t="s">
        <v>128</v>
      </c>
      <c r="B42" s="53" t="s">
        <v>33</v>
      </c>
      <c r="C42" s="173" t="s">
        <v>664</v>
      </c>
      <c r="D42" s="172" t="s">
        <v>1021</v>
      </c>
      <c r="E42" s="172"/>
      <c r="F42" s="172" t="s">
        <v>1012</v>
      </c>
      <c r="G42" s="172" t="s">
        <v>1101</v>
      </c>
      <c r="H42" s="172" t="s">
        <v>1102</v>
      </c>
      <c r="I42" s="172"/>
      <c r="J42" s="172"/>
      <c r="K42" s="172"/>
      <c r="L42" s="172"/>
      <c r="M42" s="172"/>
      <c r="N42" s="172"/>
      <c r="O42" s="172"/>
      <c r="P42" s="186" t="s">
        <v>1103</v>
      </c>
      <c r="Q42" s="187"/>
      <c r="R42" s="172" t="s">
        <v>1104</v>
      </c>
    </row>
    <row r="43" spans="1:18" s="37" customFormat="1" ht="42.75">
      <c r="A43" s="52" t="s">
        <v>128</v>
      </c>
      <c r="B43" s="53" t="s">
        <v>33</v>
      </c>
      <c r="C43" s="173" t="s">
        <v>664</v>
      </c>
      <c r="D43" s="172" t="s">
        <v>1021</v>
      </c>
      <c r="E43" s="172"/>
      <c r="F43" s="172" t="s">
        <v>1027</v>
      </c>
      <c r="G43" s="172" t="s">
        <v>1105</v>
      </c>
      <c r="H43" s="172" t="s">
        <v>1102</v>
      </c>
      <c r="I43" s="172"/>
      <c r="J43" s="172"/>
      <c r="K43" s="172"/>
      <c r="L43" s="172"/>
      <c r="M43" s="172"/>
      <c r="N43" s="172"/>
      <c r="O43" s="172"/>
      <c r="P43" s="186" t="s">
        <v>1106</v>
      </c>
      <c r="Q43" s="187" t="s">
        <v>1107</v>
      </c>
      <c r="R43" s="172" t="s">
        <v>1104</v>
      </c>
    </row>
    <row r="44" spans="1:18" s="37" customFormat="1">
      <c r="A44" s="52" t="s">
        <v>128</v>
      </c>
      <c r="B44" s="53" t="s">
        <v>33</v>
      </c>
      <c r="C44" s="173" t="s">
        <v>664</v>
      </c>
      <c r="D44" s="172" t="s">
        <v>574</v>
      </c>
      <c r="E44" s="172"/>
      <c r="F44" s="172" t="s">
        <v>1012</v>
      </c>
      <c r="G44" s="172" t="s">
        <v>1108</v>
      </c>
      <c r="H44" s="172" t="s">
        <v>572</v>
      </c>
      <c r="I44" s="172"/>
      <c r="J44" s="172"/>
      <c r="K44" s="172"/>
      <c r="L44" s="172"/>
      <c r="M44" s="172"/>
      <c r="N44" s="172"/>
      <c r="O44" s="172"/>
      <c r="P44" s="186" t="s">
        <v>1109</v>
      </c>
      <c r="Q44" s="187"/>
      <c r="R44" s="172" t="s">
        <v>1110</v>
      </c>
    </row>
    <row r="45" spans="1:18" s="37" customFormat="1" ht="57">
      <c r="A45" s="52" t="s">
        <v>128</v>
      </c>
      <c r="B45" s="53" t="s">
        <v>33</v>
      </c>
      <c r="C45" s="173" t="s">
        <v>774</v>
      </c>
      <c r="D45" s="172" t="s">
        <v>1021</v>
      </c>
      <c r="E45" s="172"/>
      <c r="F45" s="172" t="s">
        <v>1022</v>
      </c>
      <c r="G45" s="172" t="s">
        <v>1111</v>
      </c>
      <c r="H45" s="172" t="s">
        <v>1102</v>
      </c>
      <c r="I45" s="172" t="s">
        <v>873</v>
      </c>
      <c r="J45" s="172"/>
      <c r="K45" s="172"/>
      <c r="L45" s="172"/>
      <c r="M45" s="172"/>
      <c r="N45" s="172"/>
      <c r="O45" s="172"/>
      <c r="P45" s="186" t="s">
        <v>1112</v>
      </c>
      <c r="Q45" s="187" t="s">
        <v>1113</v>
      </c>
      <c r="R45" s="172" t="s">
        <v>1114</v>
      </c>
    </row>
    <row r="46" spans="1:18" s="37" customFormat="1" ht="99.75">
      <c r="A46" s="52" t="s">
        <v>128</v>
      </c>
      <c r="B46" s="53" t="s">
        <v>33</v>
      </c>
      <c r="C46" s="173" t="s">
        <v>664</v>
      </c>
      <c r="D46" s="172" t="s">
        <v>1021</v>
      </c>
      <c r="E46" s="172"/>
      <c r="F46" s="172" t="s">
        <v>1022</v>
      </c>
      <c r="G46" s="172"/>
      <c r="H46" s="172" t="s">
        <v>1102</v>
      </c>
      <c r="I46" s="172"/>
      <c r="J46" s="172"/>
      <c r="K46" s="172"/>
      <c r="L46" s="172"/>
      <c r="M46" s="172"/>
      <c r="N46" s="172"/>
      <c r="O46" s="172"/>
      <c r="P46" s="186" t="s">
        <v>1115</v>
      </c>
      <c r="Q46" s="187" t="s">
        <v>1116</v>
      </c>
      <c r="R46" s="172" t="s">
        <v>1114</v>
      </c>
    </row>
    <row r="47" spans="1:18" s="37" customFormat="1" ht="42.75">
      <c r="A47" s="52" t="s">
        <v>128</v>
      </c>
      <c r="B47" s="53" t="s">
        <v>33</v>
      </c>
      <c r="C47" s="173" t="s">
        <v>664</v>
      </c>
      <c r="D47" s="172" t="s">
        <v>1060</v>
      </c>
      <c r="E47" s="30"/>
      <c r="F47" s="30" t="s">
        <v>1022</v>
      </c>
      <c r="G47" s="30"/>
      <c r="H47" s="30" t="s">
        <v>1102</v>
      </c>
      <c r="I47" s="30"/>
      <c r="J47" s="30"/>
      <c r="K47" s="172"/>
      <c r="L47" s="30"/>
      <c r="M47" s="30"/>
      <c r="N47" s="30"/>
      <c r="O47" s="30"/>
      <c r="P47" s="189" t="s">
        <v>1117</v>
      </c>
      <c r="Q47" s="190" t="s">
        <v>1118</v>
      </c>
      <c r="R47" s="30" t="s">
        <v>1114</v>
      </c>
    </row>
    <row r="48" spans="1:18" s="37" customFormat="1" ht="28.5">
      <c r="A48" s="52" t="s">
        <v>128</v>
      </c>
      <c r="B48" s="53" t="s">
        <v>33</v>
      </c>
      <c r="C48" s="173" t="s">
        <v>664</v>
      </c>
      <c r="D48" s="172" t="s">
        <v>1060</v>
      </c>
      <c r="E48" s="172"/>
      <c r="F48" s="172" t="s">
        <v>1027</v>
      </c>
      <c r="G48" s="172"/>
      <c r="H48" s="172" t="s">
        <v>1102</v>
      </c>
      <c r="I48" s="172"/>
      <c r="J48" s="172"/>
      <c r="K48" s="172"/>
      <c r="L48" s="172"/>
      <c r="M48" s="172"/>
      <c r="N48" s="172"/>
      <c r="O48" s="172"/>
      <c r="P48" s="186" t="s">
        <v>1119</v>
      </c>
      <c r="Q48" s="187"/>
      <c r="R48" s="172" t="s">
        <v>1114</v>
      </c>
    </row>
    <row r="49" spans="1:18" s="37" customFormat="1" ht="42.75">
      <c r="A49" s="52" t="s">
        <v>128</v>
      </c>
      <c r="B49" s="53" t="s">
        <v>33</v>
      </c>
      <c r="C49" s="173" t="s">
        <v>664</v>
      </c>
      <c r="D49" s="172" t="s">
        <v>1021</v>
      </c>
      <c r="E49" s="172"/>
      <c r="F49" s="172" t="s">
        <v>1027</v>
      </c>
      <c r="G49" s="172" t="s">
        <v>1120</v>
      </c>
      <c r="H49" s="172" t="s">
        <v>1102</v>
      </c>
      <c r="I49" s="172"/>
      <c r="J49" s="172"/>
      <c r="K49" s="172"/>
      <c r="L49" s="172"/>
      <c r="M49" s="172"/>
      <c r="N49" s="172"/>
      <c r="O49" s="172"/>
      <c r="P49" s="186" t="s">
        <v>1121</v>
      </c>
      <c r="Q49" s="187"/>
      <c r="R49" s="172" t="s">
        <v>1114</v>
      </c>
    </row>
    <row r="50" spans="1:18" s="37" customFormat="1" ht="71.25">
      <c r="A50" s="52" t="s">
        <v>128</v>
      </c>
      <c r="B50" s="53" t="s">
        <v>33</v>
      </c>
      <c r="C50" s="173" t="s">
        <v>664</v>
      </c>
      <c r="D50" s="172" t="s">
        <v>1021</v>
      </c>
      <c r="E50" s="172"/>
      <c r="F50" s="172" t="s">
        <v>1027</v>
      </c>
      <c r="G50" s="172" t="s">
        <v>1122</v>
      </c>
      <c r="H50" s="172" t="s">
        <v>1102</v>
      </c>
      <c r="I50" s="172"/>
      <c r="J50" s="172"/>
      <c r="K50" s="172"/>
      <c r="L50" s="172"/>
      <c r="M50" s="172"/>
      <c r="N50" s="172"/>
      <c r="O50" s="172"/>
      <c r="P50" s="186" t="s">
        <v>1123</v>
      </c>
      <c r="Q50" s="187"/>
      <c r="R50" s="172" t="s">
        <v>1114</v>
      </c>
    </row>
    <row r="51" spans="1:18" s="51" customFormat="1">
      <c r="A51" s="1" t="s">
        <v>128</v>
      </c>
      <c r="B51" s="53" t="s">
        <v>33</v>
      </c>
      <c r="C51" s="182" t="s">
        <v>664</v>
      </c>
      <c r="D51" s="32" t="s">
        <v>1124</v>
      </c>
      <c r="E51" s="30"/>
      <c r="F51" s="30" t="s">
        <v>1022</v>
      </c>
      <c r="G51" s="30"/>
      <c r="H51" s="30" t="s">
        <v>1125</v>
      </c>
      <c r="I51" s="30"/>
      <c r="J51" s="30"/>
      <c r="K51" s="30"/>
      <c r="L51" s="30" t="s">
        <v>1126</v>
      </c>
      <c r="M51" s="30"/>
      <c r="N51" s="30"/>
      <c r="O51" s="30"/>
      <c r="P51" s="188"/>
      <c r="Q51" s="30"/>
      <c r="R51" s="30" t="s">
        <v>1127</v>
      </c>
    </row>
    <row r="52" spans="1:18" s="51" customFormat="1">
      <c r="A52" s="1" t="s">
        <v>128</v>
      </c>
      <c r="B52" s="53" t="s">
        <v>33</v>
      </c>
      <c r="C52" s="182" t="s">
        <v>664</v>
      </c>
      <c r="D52" s="32" t="s">
        <v>1128</v>
      </c>
      <c r="E52" s="30"/>
      <c r="F52" s="30" t="s">
        <v>1022</v>
      </c>
      <c r="G52" s="30"/>
      <c r="H52" s="30" t="s">
        <v>1049</v>
      </c>
      <c r="I52" s="30"/>
      <c r="J52" s="30"/>
      <c r="K52" s="30"/>
      <c r="L52" s="30" t="s">
        <v>1129</v>
      </c>
      <c r="M52" s="30"/>
      <c r="N52" s="30"/>
      <c r="O52" s="30"/>
      <c r="P52" s="188"/>
      <c r="Q52" s="30"/>
      <c r="R52" s="30" t="s">
        <v>1127</v>
      </c>
    </row>
    <row r="53" spans="1:18" s="37" customFormat="1">
      <c r="A53" s="1" t="s">
        <v>128</v>
      </c>
      <c r="B53" s="53" t="s">
        <v>33</v>
      </c>
      <c r="C53" s="182" t="s">
        <v>664</v>
      </c>
      <c r="D53" s="32" t="s">
        <v>1130</v>
      </c>
      <c r="E53" s="30"/>
      <c r="F53" s="30" t="s">
        <v>1022</v>
      </c>
      <c r="G53" s="30"/>
      <c r="H53" s="30" t="s">
        <v>1125</v>
      </c>
      <c r="I53" s="30"/>
      <c r="J53" s="30"/>
      <c r="K53" s="30"/>
      <c r="L53" s="30" t="s">
        <v>1131</v>
      </c>
      <c r="M53" s="30"/>
      <c r="N53" s="30"/>
      <c r="O53" s="30"/>
      <c r="P53" s="188"/>
      <c r="Q53" s="30"/>
      <c r="R53" s="30" t="s">
        <v>1127</v>
      </c>
    </row>
    <row r="54" spans="1:18" s="37" customFormat="1">
      <c r="A54" s="1" t="s">
        <v>128</v>
      </c>
      <c r="B54" s="53" t="s">
        <v>33</v>
      </c>
      <c r="C54" s="182" t="s">
        <v>664</v>
      </c>
      <c r="D54" s="32" t="s">
        <v>1132</v>
      </c>
      <c r="E54" s="30"/>
      <c r="F54" s="30" t="s">
        <v>1022</v>
      </c>
      <c r="G54" s="30"/>
      <c r="H54" s="30" t="s">
        <v>1125</v>
      </c>
      <c r="I54" s="30"/>
      <c r="J54" s="30"/>
      <c r="K54" s="30"/>
      <c r="L54" s="30" t="s">
        <v>1133</v>
      </c>
      <c r="M54" s="30"/>
      <c r="N54" s="30"/>
      <c r="O54" s="30"/>
      <c r="P54" s="188"/>
      <c r="Q54" s="30"/>
      <c r="R54" s="30" t="s">
        <v>1127</v>
      </c>
    </row>
    <row r="55" spans="1:18" s="37" customFormat="1">
      <c r="A55" s="1" t="s">
        <v>128</v>
      </c>
      <c r="B55" s="53" t="s">
        <v>33</v>
      </c>
      <c r="C55" s="182" t="s">
        <v>677</v>
      </c>
      <c r="D55" s="32" t="s">
        <v>1047</v>
      </c>
      <c r="E55" s="30"/>
      <c r="F55" s="30" t="s">
        <v>1022</v>
      </c>
      <c r="G55" s="30"/>
      <c r="H55" s="30" t="s">
        <v>1049</v>
      </c>
      <c r="I55" s="30"/>
      <c r="J55" s="30"/>
      <c r="K55" s="30"/>
      <c r="L55" s="30"/>
      <c r="M55" s="30"/>
      <c r="N55" s="30"/>
      <c r="O55" s="30"/>
      <c r="P55" s="189"/>
      <c r="Q55" s="190" t="s">
        <v>1134</v>
      </c>
      <c r="R55" s="30" t="s">
        <v>1127</v>
      </c>
    </row>
    <row r="56" spans="1:18" s="37" customFormat="1">
      <c r="A56" s="52" t="s">
        <v>128</v>
      </c>
      <c r="B56" s="53" t="s">
        <v>33</v>
      </c>
      <c r="C56" s="173" t="s">
        <v>664</v>
      </c>
      <c r="D56" s="172" t="s">
        <v>574</v>
      </c>
      <c r="E56" s="172"/>
      <c r="F56" s="172" t="s">
        <v>1022</v>
      </c>
      <c r="G56" s="172"/>
      <c r="H56" s="172" t="s">
        <v>588</v>
      </c>
      <c r="I56" s="172"/>
      <c r="J56" s="172"/>
      <c r="K56" s="172"/>
      <c r="L56" s="172">
        <v>11.92</v>
      </c>
      <c r="M56" s="172"/>
      <c r="N56" s="172"/>
      <c r="O56" s="172"/>
      <c r="P56" s="177"/>
      <c r="Q56" s="172"/>
      <c r="R56" s="172" t="s">
        <v>1135</v>
      </c>
    </row>
    <row r="57" spans="1:18" s="51" customFormat="1" ht="57">
      <c r="A57" s="52" t="s">
        <v>128</v>
      </c>
      <c r="B57" s="53" t="s">
        <v>33</v>
      </c>
      <c r="C57" s="173" t="s">
        <v>664</v>
      </c>
      <c r="D57" s="172" t="s">
        <v>1060</v>
      </c>
      <c r="E57" s="172"/>
      <c r="F57" s="172" t="s">
        <v>1012</v>
      </c>
      <c r="G57" s="179">
        <v>5.0000000000000001E-4</v>
      </c>
      <c r="H57" s="172" t="s">
        <v>1136</v>
      </c>
      <c r="I57" s="172"/>
      <c r="J57" s="172"/>
      <c r="K57" s="172"/>
      <c r="L57" s="172"/>
      <c r="M57" s="172"/>
      <c r="N57" s="172"/>
      <c r="O57" s="172"/>
      <c r="P57" s="186" t="s">
        <v>1137</v>
      </c>
      <c r="Q57" s="187"/>
      <c r="R57" s="172" t="s">
        <v>1138</v>
      </c>
    </row>
    <row r="58" spans="1:18" s="37" customFormat="1" ht="28.5">
      <c r="A58" s="52" t="s">
        <v>128</v>
      </c>
      <c r="B58" s="53" t="s">
        <v>33</v>
      </c>
      <c r="C58" s="173" t="s">
        <v>664</v>
      </c>
      <c r="D58" s="172" t="s">
        <v>1021</v>
      </c>
      <c r="E58" s="172"/>
      <c r="F58" s="172" t="s">
        <v>1139</v>
      </c>
      <c r="G58" s="172" t="s">
        <v>1140</v>
      </c>
      <c r="H58" s="172" t="s">
        <v>1141</v>
      </c>
      <c r="I58" s="172"/>
      <c r="J58" s="172"/>
      <c r="K58" s="172"/>
      <c r="L58" s="172"/>
      <c r="M58" s="172"/>
      <c r="N58" s="172"/>
      <c r="O58" s="172"/>
      <c r="P58" s="186" t="s">
        <v>1142</v>
      </c>
      <c r="Q58" s="187"/>
      <c r="R58" s="172" t="s">
        <v>1143</v>
      </c>
    </row>
    <row r="59" spans="1:18" s="51" customFormat="1">
      <c r="A59" s="52" t="s">
        <v>128</v>
      </c>
      <c r="B59" s="53" t="s">
        <v>33</v>
      </c>
      <c r="C59" s="173" t="s">
        <v>677</v>
      </c>
      <c r="D59" s="172" t="s">
        <v>1021</v>
      </c>
      <c r="E59" s="172"/>
      <c r="F59" s="172" t="s">
        <v>1022</v>
      </c>
      <c r="G59" s="172"/>
      <c r="H59" s="172" t="s">
        <v>788</v>
      </c>
      <c r="I59" s="172"/>
      <c r="J59" s="172"/>
      <c r="K59" s="172"/>
      <c r="L59" s="172"/>
      <c r="M59" s="172"/>
      <c r="N59" s="172"/>
      <c r="O59" s="172"/>
      <c r="P59" s="186"/>
      <c r="Q59" s="187" t="s">
        <v>1144</v>
      </c>
      <c r="R59" s="172" t="s">
        <v>1143</v>
      </c>
    </row>
    <row r="60" spans="1:18" s="51" customFormat="1">
      <c r="A60" s="52" t="s">
        <v>128</v>
      </c>
      <c r="B60" s="53" t="s">
        <v>33</v>
      </c>
      <c r="C60" s="173" t="s">
        <v>664</v>
      </c>
      <c r="D60" s="172" t="s">
        <v>574</v>
      </c>
      <c r="E60" s="172"/>
      <c r="F60" s="172" t="s">
        <v>1012</v>
      </c>
      <c r="G60" s="172"/>
      <c r="H60" s="172" t="s">
        <v>1145</v>
      </c>
      <c r="I60" s="172"/>
      <c r="J60" s="172"/>
      <c r="K60" s="172"/>
      <c r="L60" s="172"/>
      <c r="M60" s="172"/>
      <c r="N60" s="172"/>
      <c r="O60" s="172"/>
      <c r="P60" s="186" t="s">
        <v>1146</v>
      </c>
      <c r="Q60" s="187"/>
      <c r="R60" s="172" t="s">
        <v>1147</v>
      </c>
    </row>
    <row r="61" spans="1:18" s="51" customFormat="1">
      <c r="A61" s="52" t="s">
        <v>128</v>
      </c>
      <c r="B61" s="53" t="s">
        <v>33</v>
      </c>
      <c r="C61" s="173" t="s">
        <v>664</v>
      </c>
      <c r="D61" s="172" t="s">
        <v>574</v>
      </c>
      <c r="E61" s="172"/>
      <c r="F61" s="172" t="s">
        <v>1148</v>
      </c>
      <c r="G61" s="172" t="s">
        <v>1149</v>
      </c>
      <c r="H61" s="172" t="s">
        <v>1150</v>
      </c>
      <c r="I61" s="172"/>
      <c r="J61" s="172"/>
      <c r="K61" s="172"/>
      <c r="L61" s="172"/>
      <c r="M61" s="172"/>
      <c r="N61" s="172"/>
      <c r="O61" s="172"/>
      <c r="P61" s="186" t="s">
        <v>1151</v>
      </c>
      <c r="Q61" s="187" t="s">
        <v>1152</v>
      </c>
      <c r="R61" s="172" t="s">
        <v>1153</v>
      </c>
    </row>
    <row r="62" spans="1:18" s="51" customFormat="1" ht="28.5">
      <c r="A62" s="52" t="s">
        <v>128</v>
      </c>
      <c r="B62" s="53" t="s">
        <v>33</v>
      </c>
      <c r="C62" s="173" t="s">
        <v>664</v>
      </c>
      <c r="D62" s="172" t="s">
        <v>574</v>
      </c>
      <c r="E62" s="172"/>
      <c r="F62" s="172" t="s">
        <v>1148</v>
      </c>
      <c r="G62" s="172"/>
      <c r="H62" s="172" t="s">
        <v>1150</v>
      </c>
      <c r="I62" s="172" t="s">
        <v>1154</v>
      </c>
      <c r="J62" s="172"/>
      <c r="K62" s="172"/>
      <c r="L62" s="172"/>
      <c r="M62" s="172"/>
      <c r="N62" s="172"/>
      <c r="O62" s="172"/>
      <c r="P62" s="186" t="s">
        <v>1155</v>
      </c>
      <c r="Q62" s="187" t="s">
        <v>1156</v>
      </c>
      <c r="R62" s="172" t="s">
        <v>1153</v>
      </c>
    </row>
    <row r="63" spans="1:18" s="37" customFormat="1" ht="28.5">
      <c r="A63" s="52" t="s">
        <v>134</v>
      </c>
      <c r="B63" s="53" t="s">
        <v>34</v>
      </c>
      <c r="C63" s="173" t="s">
        <v>664</v>
      </c>
      <c r="D63" s="172" t="s">
        <v>574</v>
      </c>
      <c r="E63" s="172"/>
      <c r="F63" s="172" t="s">
        <v>1022</v>
      </c>
      <c r="G63" s="172"/>
      <c r="H63" s="172" t="s">
        <v>1061</v>
      </c>
      <c r="I63" s="172"/>
      <c r="J63" s="172"/>
      <c r="K63" s="172"/>
      <c r="L63" s="172"/>
      <c r="M63" s="172"/>
      <c r="N63" s="172"/>
      <c r="O63" s="172"/>
      <c r="P63" s="186" t="s">
        <v>1157</v>
      </c>
      <c r="Q63" s="187" t="s">
        <v>1066</v>
      </c>
      <c r="R63" s="172" t="s">
        <v>1064</v>
      </c>
    </row>
    <row r="64" spans="1:18" s="37" customFormat="1">
      <c r="A64" s="52" t="s">
        <v>134</v>
      </c>
      <c r="B64" s="53" t="s">
        <v>34</v>
      </c>
      <c r="C64" s="173" t="s">
        <v>677</v>
      </c>
      <c r="D64" s="172" t="s">
        <v>1060</v>
      </c>
      <c r="E64" s="172"/>
      <c r="F64" s="172" t="s">
        <v>1022</v>
      </c>
      <c r="G64" s="172" t="s">
        <v>1158</v>
      </c>
      <c r="H64" s="172" t="s">
        <v>1061</v>
      </c>
      <c r="I64" s="172" t="s">
        <v>1159</v>
      </c>
      <c r="J64" s="172"/>
      <c r="K64" s="172"/>
      <c r="L64" s="172"/>
      <c r="M64" s="172"/>
      <c r="N64" s="172"/>
      <c r="O64" s="172"/>
      <c r="P64" s="186"/>
      <c r="Q64" s="187" t="s">
        <v>1160</v>
      </c>
      <c r="R64" s="250" t="s">
        <v>1064</v>
      </c>
    </row>
    <row r="65" spans="1:18" s="51" customFormat="1" ht="42.75">
      <c r="A65" s="52" t="s">
        <v>134</v>
      </c>
      <c r="B65" s="53" t="s">
        <v>34</v>
      </c>
      <c r="C65" s="173" t="s">
        <v>664</v>
      </c>
      <c r="D65" s="172" t="s">
        <v>1021</v>
      </c>
      <c r="E65" s="172"/>
      <c r="F65" s="172" t="s">
        <v>1022</v>
      </c>
      <c r="G65" s="172"/>
      <c r="H65" s="172" t="s">
        <v>1067</v>
      </c>
      <c r="I65" s="172"/>
      <c r="J65" s="172"/>
      <c r="K65" s="172"/>
      <c r="L65" s="172"/>
      <c r="M65" s="172"/>
      <c r="N65" s="172"/>
      <c r="O65" s="172"/>
      <c r="P65" s="186" t="s">
        <v>1161</v>
      </c>
      <c r="Q65" s="187"/>
      <c r="R65" s="172" t="s">
        <v>1069</v>
      </c>
    </row>
    <row r="66" spans="1:18" s="51" customFormat="1">
      <c r="A66" s="52" t="s">
        <v>134</v>
      </c>
      <c r="B66" s="53" t="s">
        <v>34</v>
      </c>
      <c r="C66" s="173" t="s">
        <v>726</v>
      </c>
      <c r="D66" s="172" t="s">
        <v>1021</v>
      </c>
      <c r="E66" s="172"/>
      <c r="F66" s="172" t="s">
        <v>1022</v>
      </c>
      <c r="G66" s="172"/>
      <c r="H66" s="172"/>
      <c r="I66" s="172"/>
      <c r="J66" s="172"/>
      <c r="K66" s="172"/>
      <c r="L66" s="172"/>
      <c r="M66" s="172"/>
      <c r="N66" s="172"/>
      <c r="O66" s="172"/>
      <c r="P66" s="191"/>
      <c r="Q66" s="192" t="s">
        <v>1162</v>
      </c>
      <c r="R66" s="172" t="s">
        <v>1069</v>
      </c>
    </row>
    <row r="67" spans="1:18" ht="42.75">
      <c r="A67" s="52" t="s">
        <v>134</v>
      </c>
      <c r="B67" s="53" t="s">
        <v>34</v>
      </c>
      <c r="C67" s="173" t="s">
        <v>677</v>
      </c>
      <c r="D67" s="172" t="s">
        <v>574</v>
      </c>
      <c r="E67" s="172"/>
      <c r="F67" s="198" t="s">
        <v>1022</v>
      </c>
      <c r="G67" s="176">
        <v>5.0000000000000002E-5</v>
      </c>
      <c r="H67" s="172" t="s">
        <v>1067</v>
      </c>
      <c r="I67" s="172"/>
      <c r="J67" s="172"/>
      <c r="K67" s="172"/>
      <c r="L67" s="172"/>
      <c r="M67" s="172"/>
      <c r="N67" s="172"/>
      <c r="O67" s="172"/>
      <c r="P67" s="186" t="s">
        <v>1163</v>
      </c>
      <c r="Q67" s="187"/>
      <c r="R67" s="172" t="s">
        <v>1069</v>
      </c>
    </row>
    <row r="68" spans="1:18" ht="28.5">
      <c r="A68" s="52" t="s">
        <v>134</v>
      </c>
      <c r="B68" s="53" t="s">
        <v>34</v>
      </c>
      <c r="C68" s="173" t="s">
        <v>664</v>
      </c>
      <c r="D68" s="172" t="s">
        <v>574</v>
      </c>
      <c r="E68" s="172"/>
      <c r="F68" s="172"/>
      <c r="G68" s="172"/>
      <c r="H68" s="172" t="s">
        <v>788</v>
      </c>
      <c r="I68" s="172"/>
      <c r="J68" s="172"/>
      <c r="K68" s="172"/>
      <c r="L68" s="172"/>
      <c r="M68" s="172"/>
      <c r="N68" s="172"/>
      <c r="O68" s="172"/>
      <c r="P68" s="186" t="s">
        <v>1164</v>
      </c>
      <c r="Q68" s="187" t="s">
        <v>1165</v>
      </c>
      <c r="R68" s="250" t="s">
        <v>791</v>
      </c>
    </row>
    <row r="69" spans="1:18" ht="42.75">
      <c r="A69" s="52" t="s">
        <v>134</v>
      </c>
      <c r="B69" s="53" t="s">
        <v>34</v>
      </c>
      <c r="C69" s="173" t="s">
        <v>664</v>
      </c>
      <c r="D69" s="172" t="s">
        <v>1021</v>
      </c>
      <c r="E69" s="172"/>
      <c r="F69" s="172" t="s">
        <v>1012</v>
      </c>
      <c r="G69" s="172" t="s">
        <v>1101</v>
      </c>
      <c r="H69" s="172" t="s">
        <v>1102</v>
      </c>
      <c r="I69" s="172"/>
      <c r="J69" s="172"/>
      <c r="K69" s="172"/>
      <c r="L69" s="172"/>
      <c r="M69" s="172"/>
      <c r="N69" s="172"/>
      <c r="O69" s="172"/>
      <c r="P69" s="186" t="s">
        <v>1166</v>
      </c>
      <c r="Q69" s="187"/>
      <c r="R69" s="172" t="s">
        <v>1104</v>
      </c>
    </row>
    <row r="70" spans="1:18" ht="57">
      <c r="A70" s="52" t="s">
        <v>134</v>
      </c>
      <c r="B70" s="53" t="s">
        <v>34</v>
      </c>
      <c r="C70" s="173" t="s">
        <v>664</v>
      </c>
      <c r="D70" s="172" t="s">
        <v>1021</v>
      </c>
      <c r="E70" s="172"/>
      <c r="F70" s="172" t="s">
        <v>1027</v>
      </c>
      <c r="G70" s="172" t="s">
        <v>1167</v>
      </c>
      <c r="H70" s="172" t="s">
        <v>1102</v>
      </c>
      <c r="I70" s="172"/>
      <c r="J70" s="172"/>
      <c r="K70" s="172"/>
      <c r="L70" s="172"/>
      <c r="M70" s="172"/>
      <c r="N70" s="172"/>
      <c r="O70" s="172"/>
      <c r="P70" s="186" t="s">
        <v>1168</v>
      </c>
      <c r="Q70" s="187" t="s">
        <v>1169</v>
      </c>
      <c r="R70" s="172" t="s">
        <v>1104</v>
      </c>
    </row>
    <row r="71" spans="1:18" ht="28.5">
      <c r="A71" s="52" t="s">
        <v>134</v>
      </c>
      <c r="B71" s="53" t="s">
        <v>34</v>
      </c>
      <c r="C71" s="173" t="s">
        <v>664</v>
      </c>
      <c r="D71" s="172" t="s">
        <v>574</v>
      </c>
      <c r="E71" s="172"/>
      <c r="F71" s="172" t="s">
        <v>1012</v>
      </c>
      <c r="G71" s="172"/>
      <c r="H71" s="172" t="s">
        <v>572</v>
      </c>
      <c r="I71" s="172"/>
      <c r="J71" s="172"/>
      <c r="K71" s="172"/>
      <c r="L71" s="172"/>
      <c r="M71" s="172"/>
      <c r="N71" s="172"/>
      <c r="O71" s="172"/>
      <c r="P71" s="186" t="s">
        <v>1170</v>
      </c>
      <c r="Q71" s="187"/>
      <c r="R71" s="172" t="s">
        <v>1110</v>
      </c>
    </row>
    <row r="72" spans="1:18" ht="28.5">
      <c r="A72" s="52" t="s">
        <v>134</v>
      </c>
      <c r="B72" s="53" t="s">
        <v>34</v>
      </c>
      <c r="C72" s="173" t="s">
        <v>664</v>
      </c>
      <c r="D72" s="172" t="s">
        <v>1021</v>
      </c>
      <c r="E72" s="172"/>
      <c r="F72" s="172" t="s">
        <v>1139</v>
      </c>
      <c r="G72" s="172" t="s">
        <v>1140</v>
      </c>
      <c r="H72" s="172" t="s">
        <v>1141</v>
      </c>
      <c r="I72" s="172"/>
      <c r="J72" s="172"/>
      <c r="K72" s="172"/>
      <c r="L72" s="172"/>
      <c r="M72" s="172"/>
      <c r="N72" s="172"/>
      <c r="O72" s="172"/>
      <c r="P72" s="186" t="s">
        <v>1171</v>
      </c>
      <c r="Q72" s="187"/>
      <c r="R72" s="172" t="s">
        <v>1143</v>
      </c>
    </row>
    <row r="73" spans="1:18">
      <c r="A73" s="52" t="s">
        <v>134</v>
      </c>
      <c r="B73" s="53" t="s">
        <v>34</v>
      </c>
      <c r="C73" s="173" t="s">
        <v>677</v>
      </c>
      <c r="D73" s="172" t="s">
        <v>1021</v>
      </c>
      <c r="E73" s="172"/>
      <c r="F73" s="172" t="s">
        <v>1022</v>
      </c>
      <c r="G73" s="172"/>
      <c r="H73" s="172" t="s">
        <v>788</v>
      </c>
      <c r="I73" s="172"/>
      <c r="J73" s="172"/>
      <c r="K73" s="172"/>
      <c r="L73" s="172"/>
      <c r="M73" s="172"/>
      <c r="N73" s="172"/>
      <c r="O73" s="172"/>
      <c r="P73" s="186"/>
      <c r="Q73" s="187" t="s">
        <v>1144</v>
      </c>
      <c r="R73" s="172" t="s">
        <v>1143</v>
      </c>
    </row>
    <row r="74" spans="1:18">
      <c r="A74" s="52" t="s">
        <v>134</v>
      </c>
      <c r="B74" s="53" t="s">
        <v>34</v>
      </c>
      <c r="C74" s="173" t="s">
        <v>664</v>
      </c>
      <c r="D74" s="172" t="s">
        <v>574</v>
      </c>
      <c r="E74" s="172"/>
      <c r="F74" s="172" t="s">
        <v>1012</v>
      </c>
      <c r="G74" s="172" t="s">
        <v>1172</v>
      </c>
      <c r="H74" s="172" t="s">
        <v>588</v>
      </c>
      <c r="I74" s="172"/>
      <c r="J74" s="172"/>
      <c r="K74" s="172"/>
      <c r="L74" s="172" t="s">
        <v>1173</v>
      </c>
      <c r="M74" s="172"/>
      <c r="N74" s="172"/>
      <c r="O74" s="172"/>
      <c r="P74" s="186"/>
      <c r="Q74" s="187"/>
      <c r="R74" s="172" t="s">
        <v>845</v>
      </c>
    </row>
    <row r="75" spans="1:18">
      <c r="A75" s="329" t="s">
        <v>139</v>
      </c>
      <c r="B75" s="335" t="s">
        <v>35</v>
      </c>
      <c r="C75" s="173" t="s">
        <v>664</v>
      </c>
      <c r="D75" s="172" t="s">
        <v>574</v>
      </c>
      <c r="E75" s="172"/>
      <c r="F75" s="172" t="s">
        <v>1012</v>
      </c>
      <c r="G75" s="172"/>
      <c r="H75" s="172" t="s">
        <v>806</v>
      </c>
      <c r="I75" s="172"/>
      <c r="J75" s="172"/>
      <c r="K75" s="172"/>
      <c r="L75" s="172" t="s">
        <v>1174</v>
      </c>
      <c r="M75" s="172"/>
      <c r="N75" s="172"/>
      <c r="O75" s="172"/>
      <c r="P75" s="186"/>
      <c r="Q75" s="187"/>
      <c r="R75" s="172" t="s">
        <v>1175</v>
      </c>
    </row>
    <row r="76" spans="1:18">
      <c r="A76" s="329" t="s">
        <v>139</v>
      </c>
      <c r="B76" s="335" t="s">
        <v>35</v>
      </c>
      <c r="C76" s="173" t="s">
        <v>664</v>
      </c>
      <c r="D76" s="172" t="s">
        <v>574</v>
      </c>
      <c r="E76" s="172"/>
      <c r="F76" s="172" t="s">
        <v>1012</v>
      </c>
      <c r="G76" s="172"/>
      <c r="H76" s="172" t="s">
        <v>1016</v>
      </c>
      <c r="I76" s="172"/>
      <c r="J76" s="172"/>
      <c r="K76" s="172"/>
      <c r="L76" s="172" t="s">
        <v>1176</v>
      </c>
      <c r="M76" s="172"/>
      <c r="N76" s="172"/>
      <c r="O76" s="172"/>
      <c r="P76" s="186"/>
      <c r="Q76" s="187" t="s">
        <v>1177</v>
      </c>
      <c r="R76" s="172" t="s">
        <v>1175</v>
      </c>
    </row>
    <row r="77" spans="1:18">
      <c r="A77" s="329" t="s">
        <v>139</v>
      </c>
      <c r="B77" s="335" t="s">
        <v>35</v>
      </c>
      <c r="C77" s="173" t="s">
        <v>664</v>
      </c>
      <c r="D77" s="172" t="s">
        <v>574</v>
      </c>
      <c r="E77" s="172"/>
      <c r="F77" s="172" t="s">
        <v>1178</v>
      </c>
      <c r="G77" s="172"/>
      <c r="H77" s="172" t="s">
        <v>806</v>
      </c>
      <c r="I77" s="172"/>
      <c r="J77" s="172"/>
      <c r="K77" s="172"/>
      <c r="L77" s="172" t="s">
        <v>1179</v>
      </c>
      <c r="M77" s="172"/>
      <c r="N77" s="172"/>
      <c r="O77" s="172"/>
      <c r="P77" s="186"/>
      <c r="Q77" s="187"/>
      <c r="R77" s="172" t="s">
        <v>1175</v>
      </c>
    </row>
    <row r="78" spans="1:18">
      <c r="A78" s="329" t="s">
        <v>139</v>
      </c>
      <c r="B78" s="335" t="s">
        <v>35</v>
      </c>
      <c r="C78" s="173" t="s">
        <v>664</v>
      </c>
      <c r="D78" s="172" t="s">
        <v>574</v>
      </c>
      <c r="E78" s="172"/>
      <c r="F78" s="172" t="s">
        <v>1178</v>
      </c>
      <c r="G78" s="172"/>
      <c r="H78" s="172" t="s">
        <v>1016</v>
      </c>
      <c r="I78" s="172"/>
      <c r="J78" s="172"/>
      <c r="K78" s="172"/>
      <c r="L78" s="172" t="s">
        <v>1180</v>
      </c>
      <c r="M78" s="172"/>
      <c r="N78" s="172"/>
      <c r="O78" s="172"/>
      <c r="P78" s="186"/>
      <c r="Q78" s="187" t="s">
        <v>1177</v>
      </c>
      <c r="R78" s="172" t="s">
        <v>1175</v>
      </c>
    </row>
    <row r="79" spans="1:18">
      <c r="A79" s="329" t="s">
        <v>139</v>
      </c>
      <c r="B79" s="335" t="s">
        <v>35</v>
      </c>
      <c r="C79" s="173" t="s">
        <v>664</v>
      </c>
      <c r="D79" s="172" t="s">
        <v>574</v>
      </c>
      <c r="E79" s="172"/>
      <c r="F79" s="172" t="s">
        <v>1012</v>
      </c>
      <c r="G79" s="172" t="s">
        <v>1181</v>
      </c>
      <c r="H79" s="172" t="s">
        <v>1182</v>
      </c>
      <c r="I79" s="172"/>
      <c r="J79" s="172"/>
      <c r="K79" s="172"/>
      <c r="L79" s="30"/>
      <c r="M79" s="172"/>
      <c r="N79" s="172"/>
      <c r="O79" s="172"/>
      <c r="P79" s="186" t="s">
        <v>1183</v>
      </c>
      <c r="Q79" s="187"/>
      <c r="R79" s="172" t="s">
        <v>1184</v>
      </c>
    </row>
    <row r="80" spans="1:18" ht="42.75">
      <c r="A80" s="329" t="s">
        <v>139</v>
      </c>
      <c r="B80" s="335" t="s">
        <v>35</v>
      </c>
      <c r="C80" s="173" t="s">
        <v>664</v>
      </c>
      <c r="D80" s="172" t="s">
        <v>574</v>
      </c>
      <c r="E80" s="172"/>
      <c r="F80" s="172" t="s">
        <v>1012</v>
      </c>
      <c r="G80" s="172" t="s">
        <v>1185</v>
      </c>
      <c r="H80" s="172" t="s">
        <v>1016</v>
      </c>
      <c r="I80" s="172"/>
      <c r="J80" s="172"/>
      <c r="K80" s="172"/>
      <c r="L80" s="172"/>
      <c r="M80" s="172"/>
      <c r="N80" s="172"/>
      <c r="O80" s="172"/>
      <c r="P80" s="186" t="s">
        <v>1186</v>
      </c>
      <c r="Q80" s="187"/>
      <c r="R80" s="172" t="s">
        <v>1045</v>
      </c>
    </row>
    <row r="81" spans="1:18">
      <c r="A81" s="329" t="s">
        <v>139</v>
      </c>
      <c r="B81" s="335" t="s">
        <v>35</v>
      </c>
      <c r="C81" s="173" t="s">
        <v>677</v>
      </c>
      <c r="D81" s="172" t="s">
        <v>1041</v>
      </c>
      <c r="E81" s="172"/>
      <c r="F81" s="172" t="s">
        <v>1012</v>
      </c>
      <c r="G81" s="172" t="s">
        <v>1185</v>
      </c>
      <c r="H81" s="172" t="s">
        <v>1049</v>
      </c>
      <c r="I81" s="172"/>
      <c r="J81" s="172"/>
      <c r="K81" s="172"/>
      <c r="L81" s="172"/>
      <c r="M81" s="172"/>
      <c r="N81" s="172"/>
      <c r="O81" s="172"/>
      <c r="P81" s="186"/>
      <c r="Q81" s="187" t="s">
        <v>1187</v>
      </c>
      <c r="R81" s="172" t="s">
        <v>1045</v>
      </c>
    </row>
    <row r="82" spans="1:18">
      <c r="A82" s="329" t="s">
        <v>139</v>
      </c>
      <c r="B82" s="335" t="s">
        <v>35</v>
      </c>
      <c r="C82" s="173" t="s">
        <v>677</v>
      </c>
      <c r="D82" s="172" t="s">
        <v>1047</v>
      </c>
      <c r="E82" s="172"/>
      <c r="F82" s="172" t="s">
        <v>1012</v>
      </c>
      <c r="G82" s="172" t="s">
        <v>1185</v>
      </c>
      <c r="H82" s="172" t="s">
        <v>1049</v>
      </c>
      <c r="I82" s="172"/>
      <c r="J82" s="172"/>
      <c r="K82" s="172"/>
      <c r="L82" s="172"/>
      <c r="M82" s="172"/>
      <c r="N82" s="172"/>
      <c r="O82" s="172"/>
      <c r="P82" s="186"/>
      <c r="Q82" s="187" t="s">
        <v>1187</v>
      </c>
      <c r="R82" s="172" t="s">
        <v>1045</v>
      </c>
    </row>
    <row r="83" spans="1:18">
      <c r="A83" s="329" t="s">
        <v>139</v>
      </c>
      <c r="B83" s="335" t="s">
        <v>35</v>
      </c>
      <c r="C83" s="173" t="s">
        <v>677</v>
      </c>
      <c r="D83" s="172" t="s">
        <v>1021</v>
      </c>
      <c r="E83" s="172"/>
      <c r="F83" s="172" t="s">
        <v>1022</v>
      </c>
      <c r="G83" s="172"/>
      <c r="H83" s="172" t="s">
        <v>1023</v>
      </c>
      <c r="I83" s="172"/>
      <c r="J83" s="172"/>
      <c r="K83" s="172"/>
      <c r="L83" s="172"/>
      <c r="M83" s="172"/>
      <c r="N83" s="172"/>
      <c r="O83" s="172"/>
      <c r="P83" s="186"/>
      <c r="Q83" s="187" t="s">
        <v>1024</v>
      </c>
      <c r="R83" s="172" t="s">
        <v>1025</v>
      </c>
    </row>
    <row r="84" spans="1:18">
      <c r="A84" s="329" t="s">
        <v>139</v>
      </c>
      <c r="B84" s="335" t="s">
        <v>35</v>
      </c>
      <c r="C84" s="173" t="s">
        <v>664</v>
      </c>
      <c r="D84" s="172" t="s">
        <v>574</v>
      </c>
      <c r="E84" s="172"/>
      <c r="F84" s="172" t="s">
        <v>1012</v>
      </c>
      <c r="G84" s="179">
        <v>2.0000000000000001E-4</v>
      </c>
      <c r="H84" s="172" t="s">
        <v>1145</v>
      </c>
      <c r="I84" s="172"/>
      <c r="J84" s="172"/>
      <c r="K84" s="172"/>
      <c r="L84" s="172"/>
      <c r="M84" s="172"/>
      <c r="N84" s="172"/>
      <c r="O84" s="199">
        <v>0.94</v>
      </c>
      <c r="P84" s="186"/>
      <c r="Q84" s="187"/>
      <c r="R84" s="172" t="s">
        <v>1188</v>
      </c>
    </row>
    <row r="85" spans="1:18">
      <c r="A85" s="329" t="s">
        <v>139</v>
      </c>
      <c r="B85" s="335" t="s">
        <v>35</v>
      </c>
      <c r="C85" s="173" t="s">
        <v>664</v>
      </c>
      <c r="D85" s="172" t="s">
        <v>574</v>
      </c>
      <c r="E85" s="172"/>
      <c r="F85" s="172" t="s">
        <v>1012</v>
      </c>
      <c r="G85" s="172" t="s">
        <v>1189</v>
      </c>
      <c r="H85" s="172" t="s">
        <v>1016</v>
      </c>
      <c r="I85" s="172"/>
      <c r="J85" s="172"/>
      <c r="K85" s="172"/>
      <c r="L85" s="172"/>
      <c r="M85" s="172"/>
      <c r="N85" s="172"/>
      <c r="O85" s="172"/>
      <c r="P85" s="186" t="s">
        <v>1190</v>
      </c>
      <c r="Q85" s="187"/>
      <c r="R85" s="172" t="s">
        <v>1191</v>
      </c>
    </row>
    <row r="86" spans="1:18" ht="28.5">
      <c r="A86" s="329" t="s">
        <v>139</v>
      </c>
      <c r="B86" s="335" t="s">
        <v>35</v>
      </c>
      <c r="C86" s="173" t="s">
        <v>664</v>
      </c>
      <c r="D86" s="172" t="s">
        <v>574</v>
      </c>
      <c r="E86" s="172"/>
      <c r="F86" s="172" t="s">
        <v>1022</v>
      </c>
      <c r="G86" s="172"/>
      <c r="H86" s="172" t="s">
        <v>1061</v>
      </c>
      <c r="I86" s="172"/>
      <c r="J86" s="172"/>
      <c r="K86" s="172"/>
      <c r="L86" s="172"/>
      <c r="M86" s="172"/>
      <c r="N86" s="172"/>
      <c r="O86" s="172"/>
      <c r="P86" s="186" t="s">
        <v>1192</v>
      </c>
      <c r="Q86" s="187" t="s">
        <v>1193</v>
      </c>
      <c r="R86" s="172" t="s">
        <v>1064</v>
      </c>
    </row>
    <row r="87" spans="1:18">
      <c r="A87" s="329" t="s">
        <v>139</v>
      </c>
      <c r="B87" s="335" t="s">
        <v>35</v>
      </c>
      <c r="C87" s="173" t="s">
        <v>677</v>
      </c>
      <c r="D87" s="172" t="s">
        <v>1060</v>
      </c>
      <c r="E87" s="172"/>
      <c r="F87" s="172" t="s">
        <v>1022</v>
      </c>
      <c r="G87" s="172"/>
      <c r="H87" s="172" t="s">
        <v>1061</v>
      </c>
      <c r="I87" s="172"/>
      <c r="J87" s="172"/>
      <c r="K87" s="172"/>
      <c r="L87" s="172"/>
      <c r="M87" s="172"/>
      <c r="N87" s="172"/>
      <c r="O87" s="172"/>
      <c r="P87" s="186"/>
      <c r="Q87" s="187" t="s">
        <v>1194</v>
      </c>
      <c r="R87" s="172" t="s">
        <v>1064</v>
      </c>
    </row>
    <row r="88" spans="1:18" ht="42.75">
      <c r="A88" s="329" t="s">
        <v>139</v>
      </c>
      <c r="B88" s="335" t="s">
        <v>35</v>
      </c>
      <c r="C88" s="173" t="s">
        <v>664</v>
      </c>
      <c r="D88" s="172" t="s">
        <v>1021</v>
      </c>
      <c r="E88" s="172"/>
      <c r="F88" s="172" t="s">
        <v>1022</v>
      </c>
      <c r="G88" s="176">
        <v>5.0000000000000002E-5</v>
      </c>
      <c r="H88" s="172" t="s">
        <v>1067</v>
      </c>
      <c r="I88" s="172"/>
      <c r="J88" s="172"/>
      <c r="K88" s="172"/>
      <c r="L88" s="172"/>
      <c r="M88" s="172"/>
      <c r="N88" s="172"/>
      <c r="O88" s="172"/>
      <c r="P88" s="186" t="s">
        <v>1195</v>
      </c>
      <c r="Q88" s="187" t="s">
        <v>1196</v>
      </c>
      <c r="R88" s="172" t="s">
        <v>1069</v>
      </c>
    </row>
    <row r="89" spans="1:18">
      <c r="A89" s="329" t="s">
        <v>139</v>
      </c>
      <c r="B89" s="335" t="s">
        <v>35</v>
      </c>
      <c r="C89" s="173" t="s">
        <v>664</v>
      </c>
      <c r="D89" s="172" t="s">
        <v>574</v>
      </c>
      <c r="E89" s="172"/>
      <c r="F89" s="172" t="s">
        <v>1022</v>
      </c>
      <c r="G89" s="179">
        <v>4.0000000000000002E-4</v>
      </c>
      <c r="H89" s="172" t="s">
        <v>1067</v>
      </c>
      <c r="I89" s="172"/>
      <c r="J89" s="172"/>
      <c r="K89" s="172"/>
      <c r="L89" s="172"/>
      <c r="M89" s="172"/>
      <c r="N89" s="172"/>
      <c r="O89" s="172"/>
      <c r="P89" s="186" t="s">
        <v>1197</v>
      </c>
      <c r="Q89" s="187"/>
      <c r="R89" s="172" t="s">
        <v>1069</v>
      </c>
    </row>
    <row r="90" spans="1:18" ht="28.5">
      <c r="A90" s="329" t="s">
        <v>139</v>
      </c>
      <c r="B90" s="335" t="s">
        <v>35</v>
      </c>
      <c r="C90" s="173" t="s">
        <v>664</v>
      </c>
      <c r="D90" s="172" t="s">
        <v>574</v>
      </c>
      <c r="E90" s="172"/>
      <c r="F90" s="172" t="s">
        <v>1012</v>
      </c>
      <c r="G90" s="172"/>
      <c r="H90" s="172" t="s">
        <v>1016</v>
      </c>
      <c r="I90" s="172"/>
      <c r="J90" s="172"/>
      <c r="K90" s="172"/>
      <c r="L90" s="172"/>
      <c r="M90" s="172"/>
      <c r="N90" s="172"/>
      <c r="O90" s="172"/>
      <c r="P90" s="186" t="s">
        <v>1198</v>
      </c>
      <c r="Q90" s="187" t="s">
        <v>771</v>
      </c>
      <c r="R90" s="172" t="s">
        <v>1199</v>
      </c>
    </row>
    <row r="91" spans="1:18" ht="28.5">
      <c r="A91" s="329" t="s">
        <v>139</v>
      </c>
      <c r="B91" s="335" t="s">
        <v>35</v>
      </c>
      <c r="C91" s="173" t="s">
        <v>664</v>
      </c>
      <c r="D91" s="172" t="s">
        <v>1021</v>
      </c>
      <c r="E91" s="172"/>
      <c r="F91" s="172" t="s">
        <v>1022</v>
      </c>
      <c r="G91" s="172" t="s">
        <v>1200</v>
      </c>
      <c r="H91" s="172" t="s">
        <v>1023</v>
      </c>
      <c r="I91" s="172"/>
      <c r="J91" s="172"/>
      <c r="K91" s="172"/>
      <c r="L91" s="172"/>
      <c r="M91" s="172"/>
      <c r="N91" s="172"/>
      <c r="O91" s="172"/>
      <c r="P91" s="186" t="s">
        <v>1201</v>
      </c>
      <c r="Q91" s="187" t="s">
        <v>1202</v>
      </c>
      <c r="R91" s="172" t="s">
        <v>1143</v>
      </c>
    </row>
    <row r="92" spans="1:18">
      <c r="A92" s="329" t="s">
        <v>139</v>
      </c>
      <c r="B92" s="335" t="s">
        <v>35</v>
      </c>
      <c r="C92" s="173" t="s">
        <v>677</v>
      </c>
      <c r="D92" s="172" t="s">
        <v>1021</v>
      </c>
      <c r="E92" s="172"/>
      <c r="F92" s="172" t="s">
        <v>1022</v>
      </c>
      <c r="G92" s="172" t="s">
        <v>1203</v>
      </c>
      <c r="H92" s="172" t="s">
        <v>788</v>
      </c>
      <c r="I92" s="172"/>
      <c r="J92" s="172"/>
      <c r="K92" s="172"/>
      <c r="L92" s="172"/>
      <c r="M92" s="172"/>
      <c r="N92" s="172"/>
      <c r="O92" s="199">
        <v>0.1</v>
      </c>
      <c r="P92" s="200"/>
      <c r="Q92" s="187" t="s">
        <v>1204</v>
      </c>
      <c r="R92" s="172" t="s">
        <v>1143</v>
      </c>
    </row>
    <row r="93" spans="1:18">
      <c r="A93" s="52"/>
      <c r="B93" s="53" t="s">
        <v>36</v>
      </c>
      <c r="C93" s="173"/>
      <c r="D93" s="172"/>
      <c r="E93" s="172"/>
      <c r="F93" s="172"/>
      <c r="G93" s="172"/>
      <c r="H93" s="172"/>
      <c r="I93" s="172"/>
      <c r="J93" s="172"/>
      <c r="K93" s="172"/>
      <c r="L93" s="172"/>
      <c r="M93" s="172"/>
      <c r="N93" s="172"/>
      <c r="O93" s="172"/>
      <c r="P93" s="186"/>
      <c r="Q93" s="187"/>
      <c r="R93" s="172"/>
    </row>
    <row r="94" spans="1:18" s="268" customFormat="1">
      <c r="A94" s="260" t="s">
        <v>38</v>
      </c>
      <c r="B94" s="261" t="s">
        <v>37</v>
      </c>
      <c r="C94" s="262" t="s">
        <v>677</v>
      </c>
      <c r="D94" s="263" t="s">
        <v>1124</v>
      </c>
      <c r="E94" s="264"/>
      <c r="F94" s="264" t="s">
        <v>1075</v>
      </c>
      <c r="G94" s="264" t="s">
        <v>836</v>
      </c>
      <c r="H94" s="264" t="s">
        <v>1205</v>
      </c>
      <c r="I94" s="264" t="s">
        <v>838</v>
      </c>
      <c r="J94" s="264"/>
      <c r="K94" s="264"/>
      <c r="L94" s="264"/>
      <c r="M94" s="264"/>
      <c r="N94" s="264"/>
      <c r="O94" s="265">
        <v>0.15</v>
      </c>
      <c r="P94" s="266"/>
      <c r="Q94" s="267" t="s">
        <v>1206</v>
      </c>
      <c r="R94" s="264" t="s">
        <v>1207</v>
      </c>
    </row>
    <row r="95" spans="1:18" s="268" customFormat="1">
      <c r="A95" s="260" t="s">
        <v>38</v>
      </c>
      <c r="B95" s="261" t="s">
        <v>37</v>
      </c>
      <c r="C95" s="262" t="s">
        <v>677</v>
      </c>
      <c r="D95" s="263" t="s">
        <v>1130</v>
      </c>
      <c r="E95" s="264"/>
      <c r="F95" s="264" t="s">
        <v>1075</v>
      </c>
      <c r="G95" s="264" t="s">
        <v>836</v>
      </c>
      <c r="H95" s="264" t="s">
        <v>1205</v>
      </c>
      <c r="I95" s="264" t="s">
        <v>838</v>
      </c>
      <c r="J95" s="264"/>
      <c r="K95" s="264"/>
      <c r="L95" s="264"/>
      <c r="M95" s="264"/>
      <c r="N95" s="264"/>
      <c r="O95" s="269">
        <v>-0.1</v>
      </c>
      <c r="P95" s="266"/>
      <c r="Q95" s="267" t="s">
        <v>1208</v>
      </c>
      <c r="R95" s="264" t="s">
        <v>1207</v>
      </c>
    </row>
    <row r="96" spans="1:18" s="268" customFormat="1">
      <c r="A96" s="260" t="s">
        <v>38</v>
      </c>
      <c r="B96" s="261" t="s">
        <v>37</v>
      </c>
      <c r="C96" s="262" t="s">
        <v>664</v>
      </c>
      <c r="D96" s="264" t="s">
        <v>1089</v>
      </c>
      <c r="E96" s="264"/>
      <c r="F96" s="264" t="s">
        <v>1096</v>
      </c>
      <c r="G96" s="264" t="s">
        <v>836</v>
      </c>
      <c r="H96" s="264" t="s">
        <v>1209</v>
      </c>
      <c r="I96" s="264" t="s">
        <v>728</v>
      </c>
      <c r="J96" s="264"/>
      <c r="K96" s="264"/>
      <c r="L96" s="264"/>
      <c r="M96" s="264"/>
      <c r="N96" s="264"/>
      <c r="O96" s="269">
        <v>0.2</v>
      </c>
      <c r="P96" s="266"/>
      <c r="Q96" s="267" t="s">
        <v>1210</v>
      </c>
      <c r="R96" s="264" t="s">
        <v>1207</v>
      </c>
    </row>
    <row r="97" spans="1:18" s="268" customFormat="1">
      <c r="A97" s="260" t="s">
        <v>38</v>
      </c>
      <c r="B97" s="261" t="s">
        <v>37</v>
      </c>
      <c r="C97" s="262" t="s">
        <v>677</v>
      </c>
      <c r="D97" s="264" t="s">
        <v>1211</v>
      </c>
      <c r="E97" s="264"/>
      <c r="F97" s="264" t="s">
        <v>1075</v>
      </c>
      <c r="G97" s="264" t="s">
        <v>836</v>
      </c>
      <c r="H97" s="264" t="s">
        <v>1212</v>
      </c>
      <c r="I97" s="264" t="s">
        <v>838</v>
      </c>
      <c r="J97" s="264"/>
      <c r="K97" s="264"/>
      <c r="L97" s="264"/>
      <c r="M97" s="264"/>
      <c r="N97" s="264"/>
      <c r="O97" s="269">
        <v>0</v>
      </c>
      <c r="P97" s="266"/>
      <c r="Q97" s="267" t="s">
        <v>1208</v>
      </c>
      <c r="R97" s="264" t="s">
        <v>1207</v>
      </c>
    </row>
    <row r="98" spans="1:18" s="268" customFormat="1">
      <c r="A98" s="260" t="s">
        <v>38</v>
      </c>
      <c r="B98" s="261" t="s">
        <v>37</v>
      </c>
      <c r="C98" s="262" t="s">
        <v>677</v>
      </c>
      <c r="D98" s="264" t="s">
        <v>1213</v>
      </c>
      <c r="E98" s="264"/>
      <c r="F98" s="264" t="s">
        <v>1075</v>
      </c>
      <c r="G98" s="264" t="s">
        <v>836</v>
      </c>
      <c r="H98" s="264" t="s">
        <v>1212</v>
      </c>
      <c r="I98" s="264" t="s">
        <v>838</v>
      </c>
      <c r="J98" s="264"/>
      <c r="K98" s="264"/>
      <c r="L98" s="264"/>
      <c r="M98" s="264"/>
      <c r="N98" s="264"/>
      <c r="O98" s="269">
        <v>0.1</v>
      </c>
      <c r="P98" s="266"/>
      <c r="Q98" s="267" t="s">
        <v>1208</v>
      </c>
      <c r="R98" s="264" t="s">
        <v>1207</v>
      </c>
    </row>
    <row r="99" spans="1:18" s="268" customFormat="1">
      <c r="A99" s="260" t="s">
        <v>38</v>
      </c>
      <c r="B99" s="261" t="s">
        <v>37</v>
      </c>
      <c r="C99" s="262" t="s">
        <v>677</v>
      </c>
      <c r="D99" s="264" t="s">
        <v>1057</v>
      </c>
      <c r="E99" s="264"/>
      <c r="F99" s="264" t="s">
        <v>1075</v>
      </c>
      <c r="G99" s="264" t="s">
        <v>836</v>
      </c>
      <c r="H99" s="264" t="s">
        <v>1214</v>
      </c>
      <c r="I99" s="264" t="s">
        <v>838</v>
      </c>
      <c r="J99" s="264"/>
      <c r="K99" s="264"/>
      <c r="L99" s="264"/>
      <c r="M99" s="264"/>
      <c r="N99" s="264"/>
      <c r="O99" s="269">
        <v>0.18</v>
      </c>
      <c r="P99" s="266"/>
      <c r="Q99" s="267" t="s">
        <v>1210</v>
      </c>
      <c r="R99" s="264" t="s">
        <v>1207</v>
      </c>
    </row>
    <row r="100" spans="1:18">
      <c r="A100" s="52" t="s">
        <v>148</v>
      </c>
      <c r="B100" s="53" t="s">
        <v>39</v>
      </c>
      <c r="C100" s="173" t="s">
        <v>664</v>
      </c>
      <c r="D100" s="172" t="s">
        <v>574</v>
      </c>
      <c r="E100" s="172"/>
      <c r="F100" s="172" t="s">
        <v>1215</v>
      </c>
      <c r="G100" s="172" t="s">
        <v>1216</v>
      </c>
      <c r="H100" s="172" t="s">
        <v>588</v>
      </c>
      <c r="I100" s="172"/>
      <c r="J100" s="172"/>
      <c r="K100" s="172"/>
      <c r="L100" s="172"/>
      <c r="M100" s="172"/>
      <c r="N100" s="172"/>
      <c r="O100" s="199">
        <v>0.35</v>
      </c>
      <c r="P100" s="186"/>
      <c r="Q100" s="187" t="s">
        <v>1217</v>
      </c>
      <c r="R100" s="172" t="s">
        <v>1218</v>
      </c>
    </row>
    <row r="101" spans="1:18">
      <c r="A101" s="52" t="s">
        <v>148</v>
      </c>
      <c r="B101" s="53" t="s">
        <v>39</v>
      </c>
      <c r="C101" s="173" t="s">
        <v>664</v>
      </c>
      <c r="D101" s="172" t="s">
        <v>574</v>
      </c>
      <c r="E101" s="172"/>
      <c r="F101" s="172" t="s">
        <v>1215</v>
      </c>
      <c r="G101" s="172" t="s">
        <v>1216</v>
      </c>
      <c r="H101" s="172" t="s">
        <v>1016</v>
      </c>
      <c r="I101" s="172"/>
      <c r="J101" s="172"/>
      <c r="K101" s="172"/>
      <c r="L101" s="172"/>
      <c r="M101" s="172"/>
      <c r="N101" s="172"/>
      <c r="O101" s="199">
        <v>0.4</v>
      </c>
      <c r="P101" s="186"/>
      <c r="Q101" s="187" t="s">
        <v>1219</v>
      </c>
      <c r="R101" s="172" t="s">
        <v>1218</v>
      </c>
    </row>
    <row r="102" spans="1:18">
      <c r="A102" s="52" t="s">
        <v>148</v>
      </c>
      <c r="B102" s="53" t="s">
        <v>39</v>
      </c>
      <c r="C102" s="173" t="s">
        <v>664</v>
      </c>
      <c r="D102" s="172" t="s">
        <v>574</v>
      </c>
      <c r="E102" s="172"/>
      <c r="F102" s="172" t="s">
        <v>1215</v>
      </c>
      <c r="G102" s="172" t="s">
        <v>1216</v>
      </c>
      <c r="H102" s="172" t="s">
        <v>1016</v>
      </c>
      <c r="I102" s="172"/>
      <c r="J102" s="172"/>
      <c r="K102" s="172"/>
      <c r="L102" s="172"/>
      <c r="M102" s="172"/>
      <c r="N102" s="172"/>
      <c r="O102" s="199">
        <v>0.46</v>
      </c>
      <c r="P102" s="186"/>
      <c r="Q102" s="187" t="s">
        <v>1220</v>
      </c>
      <c r="R102" s="172" t="s">
        <v>1218</v>
      </c>
    </row>
    <row r="103" spans="1:18">
      <c r="A103" s="52" t="s">
        <v>148</v>
      </c>
      <c r="B103" s="53" t="s">
        <v>39</v>
      </c>
      <c r="C103" s="173" t="s">
        <v>664</v>
      </c>
      <c r="D103" s="172" t="s">
        <v>574</v>
      </c>
      <c r="E103" s="172"/>
      <c r="F103" s="172" t="s">
        <v>1215</v>
      </c>
      <c r="G103" s="172" t="s">
        <v>1216</v>
      </c>
      <c r="H103" s="172" t="s">
        <v>1016</v>
      </c>
      <c r="I103" s="172"/>
      <c r="J103" s="172"/>
      <c r="K103" s="172"/>
      <c r="L103" s="172"/>
      <c r="M103" s="172"/>
      <c r="N103" s="172"/>
      <c r="O103" s="199">
        <v>0.5</v>
      </c>
      <c r="P103" s="186"/>
      <c r="Q103" s="187" t="s">
        <v>1221</v>
      </c>
      <c r="R103" s="172" t="s">
        <v>1218</v>
      </c>
    </row>
    <row r="104" spans="1:18">
      <c r="A104" s="52" t="s">
        <v>148</v>
      </c>
      <c r="B104" s="53" t="s">
        <v>39</v>
      </c>
      <c r="C104" s="173" t="s">
        <v>664</v>
      </c>
      <c r="D104" s="172" t="s">
        <v>574</v>
      </c>
      <c r="E104" s="172"/>
      <c r="F104" s="172" t="s">
        <v>1215</v>
      </c>
      <c r="G104" s="172" t="s">
        <v>1216</v>
      </c>
      <c r="H104" s="172" t="s">
        <v>588</v>
      </c>
      <c r="I104" s="172"/>
      <c r="J104" s="172"/>
      <c r="K104" s="172"/>
      <c r="L104" s="172"/>
      <c r="M104" s="172"/>
      <c r="N104" s="172"/>
      <c r="O104" s="199">
        <v>0.5</v>
      </c>
      <c r="P104" s="186"/>
      <c r="Q104" s="187" t="s">
        <v>1222</v>
      </c>
      <c r="R104" s="172" t="s">
        <v>1218</v>
      </c>
    </row>
    <row r="105" spans="1:18">
      <c r="A105" s="52" t="s">
        <v>148</v>
      </c>
      <c r="B105" s="53" t="s">
        <v>39</v>
      </c>
      <c r="C105" s="173" t="s">
        <v>664</v>
      </c>
      <c r="D105" s="172" t="s">
        <v>574</v>
      </c>
      <c r="E105" s="172"/>
      <c r="F105" s="172" t="s">
        <v>1012</v>
      </c>
      <c r="G105" s="172" t="s">
        <v>1216</v>
      </c>
      <c r="H105" s="172" t="s">
        <v>588</v>
      </c>
      <c r="I105" s="172"/>
      <c r="J105" s="172"/>
      <c r="K105" s="172"/>
      <c r="L105" s="172"/>
      <c r="M105" s="172"/>
      <c r="N105" s="172"/>
      <c r="O105" s="199">
        <v>0.48</v>
      </c>
      <c r="P105" s="186"/>
      <c r="Q105" s="187" t="s">
        <v>1223</v>
      </c>
      <c r="R105" s="172" t="s">
        <v>1218</v>
      </c>
    </row>
    <row r="106" spans="1:18">
      <c r="A106" s="52" t="s">
        <v>148</v>
      </c>
      <c r="B106" s="53" t="s">
        <v>39</v>
      </c>
      <c r="C106" s="173" t="s">
        <v>664</v>
      </c>
      <c r="D106" s="172" t="s">
        <v>574</v>
      </c>
      <c r="E106" s="172"/>
      <c r="F106" s="172" t="s">
        <v>1012</v>
      </c>
      <c r="G106" s="172" t="s">
        <v>1216</v>
      </c>
      <c r="H106" s="172" t="s">
        <v>1016</v>
      </c>
      <c r="I106" s="172"/>
      <c r="J106" s="172"/>
      <c r="K106" s="172"/>
      <c r="L106" s="172"/>
      <c r="M106" s="172"/>
      <c r="N106" s="172"/>
      <c r="O106" s="199">
        <v>0.65</v>
      </c>
      <c r="P106" s="186"/>
      <c r="Q106" s="187" t="s">
        <v>1224</v>
      </c>
      <c r="R106" s="172" t="s">
        <v>1218</v>
      </c>
    </row>
    <row r="107" spans="1:18">
      <c r="A107" s="52" t="s">
        <v>148</v>
      </c>
      <c r="B107" s="88" t="s">
        <v>39</v>
      </c>
      <c r="C107" s="173" t="s">
        <v>677</v>
      </c>
      <c r="D107" s="172" t="s">
        <v>574</v>
      </c>
      <c r="E107" s="172"/>
      <c r="F107" s="172" t="s">
        <v>1215</v>
      </c>
      <c r="G107" s="172" t="s">
        <v>1216</v>
      </c>
      <c r="H107" s="172" t="s">
        <v>588</v>
      </c>
      <c r="I107" s="172"/>
      <c r="J107" s="172"/>
      <c r="K107" s="172"/>
      <c r="L107" s="172"/>
      <c r="M107" s="172"/>
      <c r="N107" s="172"/>
      <c r="O107" s="199">
        <v>0</v>
      </c>
      <c r="P107" s="200"/>
      <c r="Q107" s="187" t="s">
        <v>1225</v>
      </c>
      <c r="R107" s="172" t="s">
        <v>1218</v>
      </c>
    </row>
    <row r="108" spans="1:18" s="37" customFormat="1">
      <c r="A108" s="52"/>
      <c r="B108" s="53" t="s">
        <v>40</v>
      </c>
      <c r="C108" s="173"/>
      <c r="D108" s="172"/>
      <c r="E108" s="172"/>
      <c r="F108" s="172"/>
      <c r="G108" s="172"/>
      <c r="H108" s="172"/>
      <c r="I108" s="172"/>
      <c r="J108" s="172"/>
      <c r="K108" s="172"/>
      <c r="L108" s="172"/>
      <c r="M108" s="172"/>
      <c r="N108" s="172"/>
      <c r="O108" s="172"/>
      <c r="P108" s="186"/>
      <c r="Q108" s="187"/>
      <c r="R108" s="172"/>
    </row>
    <row r="109" spans="1:18" s="37" customFormat="1">
      <c r="A109" s="52"/>
      <c r="B109" s="53" t="s">
        <v>43</v>
      </c>
      <c r="C109" s="173"/>
      <c r="D109" s="172"/>
      <c r="E109" s="172"/>
      <c r="F109" s="172"/>
      <c r="G109" s="172"/>
      <c r="H109" s="172"/>
      <c r="I109" s="172"/>
      <c r="J109" s="172"/>
      <c r="K109" s="172"/>
      <c r="L109" s="172"/>
      <c r="M109" s="172"/>
      <c r="N109" s="172"/>
      <c r="O109" s="172"/>
      <c r="P109" s="186"/>
      <c r="Q109" s="187"/>
      <c r="R109" s="172"/>
    </row>
    <row r="110" spans="1:18" s="37" customFormat="1">
      <c r="A110" s="52"/>
      <c r="B110" s="85" t="s">
        <v>46</v>
      </c>
      <c r="C110" s="173"/>
      <c r="D110" s="172"/>
      <c r="E110" s="172"/>
      <c r="F110" s="172"/>
      <c r="G110" s="172"/>
      <c r="H110" s="172"/>
      <c r="I110" s="172"/>
      <c r="J110" s="172"/>
      <c r="K110" s="172"/>
      <c r="L110" s="172"/>
      <c r="M110" s="172"/>
      <c r="N110" s="172"/>
      <c r="O110" s="172"/>
      <c r="P110" s="186"/>
      <c r="Q110" s="187"/>
      <c r="R110" s="172"/>
    </row>
    <row r="111" spans="1:18" s="37" customFormat="1" ht="42.75">
      <c r="A111" s="52" t="s">
        <v>155</v>
      </c>
      <c r="B111" s="53" t="s">
        <v>47</v>
      </c>
      <c r="C111" s="173" t="s">
        <v>774</v>
      </c>
      <c r="D111" s="172" t="s">
        <v>1087</v>
      </c>
      <c r="E111" s="172"/>
      <c r="F111" s="172" t="s">
        <v>1075</v>
      </c>
      <c r="G111" s="172" t="s">
        <v>1226</v>
      </c>
      <c r="H111" s="172" t="s">
        <v>1084</v>
      </c>
      <c r="I111" s="172"/>
      <c r="J111" s="172"/>
      <c r="K111" s="172"/>
      <c r="L111" s="172"/>
      <c r="M111" s="172" t="s">
        <v>1227</v>
      </c>
      <c r="N111" s="172"/>
      <c r="O111" s="172"/>
      <c r="P111" s="186" t="s">
        <v>1228</v>
      </c>
      <c r="Q111" s="187"/>
      <c r="R111" s="172" t="s">
        <v>1077</v>
      </c>
    </row>
    <row r="112" spans="1:18" s="37" customFormat="1">
      <c r="A112" s="52" t="s">
        <v>155</v>
      </c>
      <c r="B112" s="53" t="s">
        <v>47</v>
      </c>
      <c r="C112" s="173" t="s">
        <v>664</v>
      </c>
      <c r="D112" s="172" t="s">
        <v>1057</v>
      </c>
      <c r="E112" s="172"/>
      <c r="F112" s="172" t="s">
        <v>1075</v>
      </c>
      <c r="G112" s="172"/>
      <c r="H112" s="172" t="s">
        <v>1080</v>
      </c>
      <c r="I112" s="172"/>
      <c r="J112" s="172"/>
      <c r="K112" s="172"/>
      <c r="L112" s="172" t="s">
        <v>1081</v>
      </c>
      <c r="M112" s="172"/>
      <c r="N112" s="172"/>
      <c r="O112" s="172"/>
      <c r="P112" s="186"/>
      <c r="Q112" s="187"/>
      <c r="R112" s="172" t="s">
        <v>1077</v>
      </c>
    </row>
    <row r="113" spans="1:18" s="37" customFormat="1">
      <c r="A113" s="52" t="s">
        <v>155</v>
      </c>
      <c r="B113" s="53" t="s">
        <v>47</v>
      </c>
      <c r="C113" s="173" t="s">
        <v>664</v>
      </c>
      <c r="D113" s="172" t="s">
        <v>1082</v>
      </c>
      <c r="E113" s="172"/>
      <c r="F113" s="30" t="s">
        <v>1075</v>
      </c>
      <c r="G113" s="172"/>
      <c r="H113" s="172" t="s">
        <v>1078</v>
      </c>
      <c r="I113" s="172"/>
      <c r="J113" s="172"/>
      <c r="K113" s="172"/>
      <c r="L113" s="172" t="s">
        <v>1229</v>
      </c>
      <c r="M113" s="172"/>
      <c r="N113" s="172"/>
      <c r="O113" s="172"/>
      <c r="P113" s="186"/>
      <c r="Q113" s="187"/>
      <c r="R113" s="172" t="s">
        <v>1077</v>
      </c>
    </row>
    <row r="114" spans="1:18" s="37" customFormat="1">
      <c r="A114" s="52" t="s">
        <v>155</v>
      </c>
      <c r="B114" s="53" t="s">
        <v>47</v>
      </c>
      <c r="C114" s="173" t="s">
        <v>664</v>
      </c>
      <c r="D114" s="172" t="s">
        <v>1074</v>
      </c>
      <c r="E114" s="172"/>
      <c r="F114" s="30" t="s">
        <v>1075</v>
      </c>
      <c r="G114" s="172"/>
      <c r="H114" s="172" t="s">
        <v>1028</v>
      </c>
      <c r="I114" s="172"/>
      <c r="J114" s="172"/>
      <c r="K114" s="172"/>
      <c r="L114" s="172" t="s">
        <v>1230</v>
      </c>
      <c r="M114" s="172"/>
      <c r="N114" s="172"/>
      <c r="O114" s="172"/>
      <c r="P114" s="186"/>
      <c r="Q114" s="187"/>
      <c r="R114" s="172" t="s">
        <v>1077</v>
      </c>
    </row>
    <row r="115" spans="1:18" s="37" customFormat="1">
      <c r="A115" s="52" t="s">
        <v>155</v>
      </c>
      <c r="B115" s="53" t="s">
        <v>47</v>
      </c>
      <c r="C115" s="173" t="s">
        <v>664</v>
      </c>
      <c r="D115" s="172" t="s">
        <v>1074</v>
      </c>
      <c r="E115" s="172"/>
      <c r="F115" s="30" t="s">
        <v>1075</v>
      </c>
      <c r="G115" s="172"/>
      <c r="H115" s="172" t="s">
        <v>1078</v>
      </c>
      <c r="I115" s="172"/>
      <c r="J115" s="172"/>
      <c r="K115" s="172"/>
      <c r="L115" s="172" t="s">
        <v>1231</v>
      </c>
      <c r="M115" s="172"/>
      <c r="N115" s="172"/>
      <c r="O115" s="172"/>
      <c r="P115" s="186"/>
      <c r="Q115" s="187"/>
      <c r="R115" s="172" t="s">
        <v>1077</v>
      </c>
    </row>
    <row r="116" spans="1:18" s="42" customFormat="1">
      <c r="A116" s="52" t="s">
        <v>155</v>
      </c>
      <c r="B116" s="53" t="s">
        <v>47</v>
      </c>
      <c r="C116" s="173" t="s">
        <v>664</v>
      </c>
      <c r="D116" s="172" t="s">
        <v>1089</v>
      </c>
      <c r="E116" s="172"/>
      <c r="F116" s="30" t="s">
        <v>1075</v>
      </c>
      <c r="G116" s="172"/>
      <c r="H116" s="172" t="s">
        <v>1078</v>
      </c>
      <c r="I116" s="172"/>
      <c r="J116" s="172"/>
      <c r="K116" s="172"/>
      <c r="L116" s="172" t="s">
        <v>1232</v>
      </c>
      <c r="M116" s="172"/>
      <c r="N116" s="172"/>
      <c r="O116" s="172"/>
      <c r="P116" s="186"/>
      <c r="Q116" s="187"/>
      <c r="R116" s="172" t="s">
        <v>1077</v>
      </c>
    </row>
    <row r="117" spans="1:18" s="37" customFormat="1">
      <c r="A117" s="52" t="s">
        <v>155</v>
      </c>
      <c r="B117" s="53" t="s">
        <v>47</v>
      </c>
      <c r="C117" s="173" t="s">
        <v>664</v>
      </c>
      <c r="D117" s="172" t="s">
        <v>1087</v>
      </c>
      <c r="E117" s="172"/>
      <c r="F117" s="30" t="s">
        <v>1075</v>
      </c>
      <c r="G117" s="172"/>
      <c r="H117" s="172" t="s">
        <v>1028</v>
      </c>
      <c r="I117" s="172"/>
      <c r="J117" s="172"/>
      <c r="K117" s="172"/>
      <c r="L117" s="172" t="s">
        <v>1233</v>
      </c>
      <c r="M117" s="172"/>
      <c r="N117" s="172"/>
      <c r="O117" s="172"/>
      <c r="P117" s="186"/>
      <c r="Q117" s="187"/>
      <c r="R117" s="172" t="s">
        <v>1077</v>
      </c>
    </row>
    <row r="118" spans="1:18">
      <c r="A118" s="52" t="s">
        <v>155</v>
      </c>
      <c r="B118" s="53" t="s">
        <v>47</v>
      </c>
      <c r="C118" s="173" t="s">
        <v>677</v>
      </c>
      <c r="D118" s="172" t="s">
        <v>1089</v>
      </c>
      <c r="E118" s="172"/>
      <c r="F118" s="172" t="s">
        <v>1075</v>
      </c>
      <c r="G118" s="201">
        <v>0.01</v>
      </c>
      <c r="H118" s="172" t="s">
        <v>1084</v>
      </c>
      <c r="I118" s="172"/>
      <c r="J118" s="172"/>
      <c r="K118" s="172"/>
      <c r="L118" s="172"/>
      <c r="M118" s="172"/>
      <c r="N118" s="172"/>
      <c r="O118" s="172"/>
      <c r="P118" s="186"/>
      <c r="Q118" s="187" t="s">
        <v>1234</v>
      </c>
      <c r="R118" s="172" t="s">
        <v>1077</v>
      </c>
    </row>
    <row r="119" spans="1:18">
      <c r="A119" s="52" t="s">
        <v>155</v>
      </c>
      <c r="B119" s="53" t="s">
        <v>47</v>
      </c>
      <c r="C119" s="173" t="s">
        <v>677</v>
      </c>
      <c r="D119" s="172" t="s">
        <v>1082</v>
      </c>
      <c r="E119" s="172"/>
      <c r="F119" s="172" t="s">
        <v>1075</v>
      </c>
      <c r="G119" s="201">
        <v>0.01</v>
      </c>
      <c r="H119" s="172" t="s">
        <v>1084</v>
      </c>
      <c r="I119" s="172"/>
      <c r="J119" s="172"/>
      <c r="K119" s="172"/>
      <c r="L119" s="172"/>
      <c r="M119" s="172"/>
      <c r="N119" s="172"/>
      <c r="O119" s="172"/>
      <c r="P119" s="186"/>
      <c r="Q119" s="187" t="s">
        <v>1235</v>
      </c>
      <c r="R119" s="172" t="s">
        <v>1077</v>
      </c>
    </row>
    <row r="120" spans="1:18">
      <c r="A120" s="52" t="s">
        <v>155</v>
      </c>
      <c r="B120" s="53" t="s">
        <v>47</v>
      </c>
      <c r="C120" s="173" t="s">
        <v>677</v>
      </c>
      <c r="D120" s="172" t="s">
        <v>1057</v>
      </c>
      <c r="E120" s="172"/>
      <c r="F120" s="172" t="s">
        <v>1075</v>
      </c>
      <c r="G120" s="172"/>
      <c r="H120" s="172" t="s">
        <v>1084</v>
      </c>
      <c r="I120" s="172"/>
      <c r="J120" s="172"/>
      <c r="K120" s="172"/>
      <c r="L120" s="172"/>
      <c r="M120" s="172"/>
      <c r="N120" s="172"/>
      <c r="O120" s="172"/>
      <c r="P120" s="186"/>
      <c r="Q120" s="187" t="s">
        <v>1236</v>
      </c>
      <c r="R120" s="172" t="s">
        <v>1077</v>
      </c>
    </row>
    <row r="121" spans="1:18">
      <c r="A121" s="20"/>
      <c r="B121" s="53" t="s">
        <v>52</v>
      </c>
      <c r="C121" s="184"/>
      <c r="D121" s="322"/>
      <c r="E121" s="322"/>
      <c r="F121" s="322"/>
      <c r="G121" s="322"/>
      <c r="H121" s="322"/>
      <c r="I121" s="322"/>
      <c r="J121" s="322"/>
      <c r="K121" s="322"/>
      <c r="L121" s="324"/>
      <c r="M121" s="322"/>
      <c r="N121" s="324"/>
      <c r="O121" s="324"/>
      <c r="P121" s="324"/>
      <c r="Q121" s="322"/>
      <c r="R121" s="322"/>
    </row>
    <row r="122" spans="1:18" ht="28.5">
      <c r="A122" s="329" t="s">
        <v>162</v>
      </c>
      <c r="B122" s="88" t="s">
        <v>54</v>
      </c>
      <c r="C122" s="173" t="s">
        <v>664</v>
      </c>
      <c r="D122" s="172" t="s">
        <v>574</v>
      </c>
      <c r="E122" s="172"/>
      <c r="F122" s="172" t="s">
        <v>1012</v>
      </c>
      <c r="G122" s="172" t="s">
        <v>1237</v>
      </c>
      <c r="H122" s="172" t="s">
        <v>1238</v>
      </c>
      <c r="I122" s="172"/>
      <c r="J122" s="172"/>
      <c r="K122" s="172"/>
      <c r="L122" s="172"/>
      <c r="M122" s="172"/>
      <c r="N122" s="172"/>
      <c r="O122" s="172"/>
      <c r="P122" s="186" t="s">
        <v>1239</v>
      </c>
      <c r="Q122" s="187" t="s">
        <v>1240</v>
      </c>
      <c r="R122" s="172" t="s">
        <v>1241</v>
      </c>
    </row>
    <row r="123" spans="1:18" s="51" customFormat="1">
      <c r="A123" s="329" t="s">
        <v>162</v>
      </c>
      <c r="B123" s="53" t="s">
        <v>54</v>
      </c>
      <c r="C123" s="173" t="s">
        <v>664</v>
      </c>
      <c r="D123" s="172" t="s">
        <v>574</v>
      </c>
      <c r="E123" s="172"/>
      <c r="F123" s="172" t="s">
        <v>1012</v>
      </c>
      <c r="G123" s="172" t="s">
        <v>1203</v>
      </c>
      <c r="H123" s="172" t="s">
        <v>1238</v>
      </c>
      <c r="I123" s="172"/>
      <c r="J123" s="172"/>
      <c r="K123" s="172"/>
      <c r="L123" s="172"/>
      <c r="M123" s="172"/>
      <c r="N123" s="172"/>
      <c r="O123" s="172"/>
      <c r="P123" s="186" t="s">
        <v>1242</v>
      </c>
      <c r="Q123" s="187"/>
      <c r="R123" s="172" t="s">
        <v>1241</v>
      </c>
    </row>
    <row r="124" spans="1:18">
      <c r="A124" s="329" t="s">
        <v>162</v>
      </c>
      <c r="B124" s="53" t="s">
        <v>54</v>
      </c>
      <c r="C124" s="173" t="s">
        <v>664</v>
      </c>
      <c r="D124" s="172" t="s">
        <v>574</v>
      </c>
      <c r="E124" s="172"/>
      <c r="F124" s="172" t="s">
        <v>1022</v>
      </c>
      <c r="G124" s="172" t="s">
        <v>869</v>
      </c>
      <c r="H124" s="172" t="s">
        <v>1061</v>
      </c>
      <c r="I124" s="172"/>
      <c r="J124" s="172"/>
      <c r="K124" s="172"/>
      <c r="L124" s="172"/>
      <c r="M124" s="172"/>
      <c r="N124" s="172"/>
      <c r="O124" s="172"/>
      <c r="P124" s="186" t="s">
        <v>1243</v>
      </c>
      <c r="Q124" s="187" t="s">
        <v>1066</v>
      </c>
      <c r="R124" s="172" t="s">
        <v>1064</v>
      </c>
    </row>
    <row r="125" spans="1:18">
      <c r="A125" s="329" t="s">
        <v>162</v>
      </c>
      <c r="B125" s="53" t="s">
        <v>54</v>
      </c>
      <c r="C125" s="279" t="s">
        <v>677</v>
      </c>
      <c r="D125" s="280" t="s">
        <v>1060</v>
      </c>
      <c r="E125" s="280"/>
      <c r="F125" s="280" t="s">
        <v>1022</v>
      </c>
      <c r="G125" s="280" t="s">
        <v>1244</v>
      </c>
      <c r="H125" s="280" t="s">
        <v>1061</v>
      </c>
      <c r="I125" s="280"/>
      <c r="J125" s="280"/>
      <c r="K125" s="280"/>
      <c r="L125" s="280"/>
      <c r="M125" s="280"/>
      <c r="N125" s="280"/>
      <c r="O125" s="280"/>
      <c r="P125" s="282"/>
      <c r="Q125" s="283" t="s">
        <v>1245</v>
      </c>
      <c r="R125" s="280" t="s">
        <v>1064</v>
      </c>
    </row>
    <row r="126" spans="1:18" ht="57">
      <c r="A126" s="52" t="s">
        <v>58</v>
      </c>
      <c r="B126" s="53" t="s">
        <v>56</v>
      </c>
      <c r="C126" s="279" t="s">
        <v>664</v>
      </c>
      <c r="D126" s="280" t="s">
        <v>1060</v>
      </c>
      <c r="E126" s="281"/>
      <c r="F126" s="280" t="s">
        <v>1012</v>
      </c>
      <c r="G126" s="281" t="s">
        <v>1246</v>
      </c>
      <c r="H126" s="281" t="s">
        <v>1061</v>
      </c>
      <c r="I126" s="281"/>
      <c r="J126" s="281"/>
      <c r="K126" s="280"/>
      <c r="L126" s="281"/>
      <c r="M126" s="281"/>
      <c r="N126" s="281"/>
      <c r="O126" s="281"/>
      <c r="P126" s="284" t="s">
        <v>1247</v>
      </c>
      <c r="Q126" s="285"/>
      <c r="R126" s="281" t="s">
        <v>1248</v>
      </c>
    </row>
    <row r="127" spans="1:18">
      <c r="A127" s="52" t="s">
        <v>58</v>
      </c>
      <c r="B127" s="53" t="s">
        <v>56</v>
      </c>
      <c r="C127" s="279" t="s">
        <v>664</v>
      </c>
      <c r="D127" s="280" t="s">
        <v>1060</v>
      </c>
      <c r="E127" s="281"/>
      <c r="F127" s="281" t="s">
        <v>1027</v>
      </c>
      <c r="G127" s="281" t="s">
        <v>1249</v>
      </c>
      <c r="H127" s="281" t="s">
        <v>1250</v>
      </c>
      <c r="I127" s="281" t="s">
        <v>873</v>
      </c>
      <c r="J127" s="281"/>
      <c r="K127" s="280"/>
      <c r="L127" s="281">
        <v>28.2</v>
      </c>
      <c r="M127" s="281"/>
      <c r="N127" s="281"/>
      <c r="O127" s="281"/>
      <c r="P127" s="286"/>
      <c r="Q127" s="281"/>
      <c r="R127" s="287" t="s">
        <v>1251</v>
      </c>
    </row>
    <row r="128" spans="1:18" s="268" customFormat="1">
      <c r="A128" s="270" t="s">
        <v>959</v>
      </c>
      <c r="B128" s="261" t="s">
        <v>1252</v>
      </c>
      <c r="C128" s="273" t="s">
        <v>664</v>
      </c>
      <c r="D128" s="274" t="s">
        <v>574</v>
      </c>
      <c r="E128" s="274"/>
      <c r="F128" s="274" t="s">
        <v>1012</v>
      </c>
      <c r="G128" s="278">
        <v>1E-3</v>
      </c>
      <c r="H128" s="274" t="s">
        <v>1145</v>
      </c>
      <c r="I128" s="274" t="s">
        <v>1253</v>
      </c>
      <c r="J128" s="274"/>
      <c r="K128" s="274"/>
      <c r="L128" s="274"/>
      <c r="M128" s="274"/>
      <c r="N128" s="274"/>
      <c r="O128" s="275">
        <v>0.22</v>
      </c>
      <c r="P128" s="276"/>
      <c r="Q128" s="274"/>
      <c r="R128" s="277" t="s">
        <v>1188</v>
      </c>
    </row>
    <row r="129" spans="1:19" s="268" customFormat="1">
      <c r="A129" s="270" t="s">
        <v>959</v>
      </c>
      <c r="B129" s="261" t="s">
        <v>1254</v>
      </c>
      <c r="C129" s="262" t="s">
        <v>677</v>
      </c>
      <c r="D129" s="263" t="s">
        <v>1124</v>
      </c>
      <c r="E129" s="264"/>
      <c r="F129" s="264" t="s">
        <v>1075</v>
      </c>
      <c r="G129" s="264" t="s">
        <v>836</v>
      </c>
      <c r="H129" s="264" t="s">
        <v>1205</v>
      </c>
      <c r="I129" s="264" t="s">
        <v>838</v>
      </c>
      <c r="J129" s="264"/>
      <c r="K129" s="264"/>
      <c r="L129" s="264"/>
      <c r="M129" s="264"/>
      <c r="N129" s="264"/>
      <c r="O129" s="265">
        <v>-0.1</v>
      </c>
      <c r="P129" s="266"/>
      <c r="Q129" s="267" t="s">
        <v>1210</v>
      </c>
      <c r="R129" s="264" t="s">
        <v>1207</v>
      </c>
    </row>
    <row r="130" spans="1:19" s="268" customFormat="1">
      <c r="A130" s="270" t="s">
        <v>959</v>
      </c>
      <c r="B130" s="261" t="s">
        <v>1255</v>
      </c>
      <c r="C130" s="262" t="s">
        <v>677</v>
      </c>
      <c r="D130" s="263" t="s">
        <v>1130</v>
      </c>
      <c r="E130" s="264"/>
      <c r="F130" s="264" t="s">
        <v>1075</v>
      </c>
      <c r="G130" s="264" t="s">
        <v>836</v>
      </c>
      <c r="H130" s="264" t="s">
        <v>1205</v>
      </c>
      <c r="I130" s="264" t="s">
        <v>838</v>
      </c>
      <c r="J130" s="264"/>
      <c r="K130" s="264"/>
      <c r="L130" s="264"/>
      <c r="M130" s="264"/>
      <c r="N130" s="264"/>
      <c r="O130" s="265">
        <v>-0.15</v>
      </c>
      <c r="P130" s="266"/>
      <c r="Q130" s="267" t="s">
        <v>1208</v>
      </c>
      <c r="R130" s="264" t="s">
        <v>1207</v>
      </c>
    </row>
    <row r="131" spans="1:19" s="268" customFormat="1">
      <c r="A131" s="270" t="s">
        <v>959</v>
      </c>
      <c r="B131" s="261" t="s">
        <v>1255</v>
      </c>
      <c r="C131" s="262" t="s">
        <v>677</v>
      </c>
      <c r="D131" s="264" t="s">
        <v>1089</v>
      </c>
      <c r="E131" s="264"/>
      <c r="F131" s="264" t="s">
        <v>1096</v>
      </c>
      <c r="G131" s="264" t="s">
        <v>836</v>
      </c>
      <c r="H131" s="264" t="s">
        <v>1209</v>
      </c>
      <c r="I131" s="264" t="s">
        <v>728</v>
      </c>
      <c r="J131" s="264"/>
      <c r="K131" s="264"/>
      <c r="L131" s="264"/>
      <c r="M131" s="264"/>
      <c r="N131" s="264"/>
      <c r="O131" s="265">
        <v>-0.15</v>
      </c>
      <c r="P131" s="266"/>
      <c r="Q131" s="267" t="s">
        <v>1210</v>
      </c>
      <c r="R131" s="264" t="s">
        <v>1207</v>
      </c>
    </row>
    <row r="132" spans="1:19" s="268" customFormat="1">
      <c r="A132" s="270" t="s">
        <v>959</v>
      </c>
      <c r="B132" s="261" t="s">
        <v>1255</v>
      </c>
      <c r="C132" s="262" t="s">
        <v>677</v>
      </c>
      <c r="D132" s="264" t="s">
        <v>1211</v>
      </c>
      <c r="E132" s="264"/>
      <c r="F132" s="264" t="s">
        <v>1075</v>
      </c>
      <c r="G132" s="264" t="s">
        <v>836</v>
      </c>
      <c r="H132" s="264" t="s">
        <v>1212</v>
      </c>
      <c r="I132" s="264" t="s">
        <v>838</v>
      </c>
      <c r="J132" s="264"/>
      <c r="K132" s="264"/>
      <c r="L132" s="264"/>
      <c r="M132" s="264"/>
      <c r="N132" s="264"/>
      <c r="O132" s="265">
        <v>0.1</v>
      </c>
      <c r="P132" s="266"/>
      <c r="Q132" s="267" t="s">
        <v>1208</v>
      </c>
      <c r="R132" s="264" t="s">
        <v>1207</v>
      </c>
    </row>
    <row r="133" spans="1:19" s="268" customFormat="1">
      <c r="A133" s="270" t="s">
        <v>959</v>
      </c>
      <c r="B133" s="261" t="s">
        <v>1255</v>
      </c>
      <c r="C133" s="262" t="s">
        <v>677</v>
      </c>
      <c r="D133" s="264" t="s">
        <v>1213</v>
      </c>
      <c r="E133" s="264"/>
      <c r="F133" s="264" t="s">
        <v>1075</v>
      </c>
      <c r="G133" s="264" t="s">
        <v>836</v>
      </c>
      <c r="H133" s="264" t="s">
        <v>1212</v>
      </c>
      <c r="I133" s="264" t="s">
        <v>838</v>
      </c>
      <c r="J133" s="264"/>
      <c r="K133" s="264"/>
      <c r="L133" s="264"/>
      <c r="M133" s="264"/>
      <c r="N133" s="264"/>
      <c r="O133" s="265">
        <v>0.05</v>
      </c>
      <c r="P133" s="266"/>
      <c r="Q133" s="267" t="s">
        <v>1208</v>
      </c>
      <c r="R133" s="264" t="s">
        <v>1207</v>
      </c>
    </row>
    <row r="134" spans="1:19" s="268" customFormat="1">
      <c r="A134" s="270" t="s">
        <v>959</v>
      </c>
      <c r="B134" s="261" t="s">
        <v>1255</v>
      </c>
      <c r="C134" s="262" t="s">
        <v>677</v>
      </c>
      <c r="D134" s="264" t="s">
        <v>1057</v>
      </c>
      <c r="E134" s="264"/>
      <c r="F134" s="264" t="s">
        <v>1075</v>
      </c>
      <c r="G134" s="264" t="s">
        <v>836</v>
      </c>
      <c r="H134" s="264" t="s">
        <v>1214</v>
      </c>
      <c r="I134" s="264" t="s">
        <v>838</v>
      </c>
      <c r="J134" s="264"/>
      <c r="K134" s="264"/>
      <c r="L134" s="264"/>
      <c r="M134" s="264"/>
      <c r="N134" s="264"/>
      <c r="O134" s="265">
        <v>0.1</v>
      </c>
      <c r="P134" s="266"/>
      <c r="Q134" s="267" t="s">
        <v>1210</v>
      </c>
      <c r="R134" s="264" t="s">
        <v>1207</v>
      </c>
    </row>
    <row r="135" spans="1:19" s="268" customFormat="1">
      <c r="A135" s="293" t="s">
        <v>959</v>
      </c>
      <c r="B135" s="294" t="s">
        <v>1256</v>
      </c>
      <c r="C135" s="297" t="s">
        <v>677</v>
      </c>
      <c r="D135" s="296" t="s">
        <v>1021</v>
      </c>
      <c r="E135" s="296"/>
      <c r="F135" s="304" t="s">
        <v>1012</v>
      </c>
      <c r="G135" s="296" t="s">
        <v>1257</v>
      </c>
      <c r="H135" s="296" t="s">
        <v>1258</v>
      </c>
      <c r="I135" s="296" t="s">
        <v>1259</v>
      </c>
      <c r="J135" s="296"/>
      <c r="K135" s="296"/>
      <c r="L135" s="296"/>
      <c r="M135" s="296"/>
      <c r="N135" s="296"/>
      <c r="O135" s="305"/>
      <c r="P135" s="306" t="s">
        <v>1260</v>
      </c>
      <c r="Q135" s="267"/>
      <c r="R135" s="296" t="s">
        <v>1015</v>
      </c>
      <c r="S135" s="302" t="s">
        <v>1261</v>
      </c>
    </row>
    <row r="136" spans="1:19" s="268" customFormat="1">
      <c r="A136" s="293" t="s">
        <v>959</v>
      </c>
      <c r="B136" s="294" t="s">
        <v>1256</v>
      </c>
      <c r="C136" s="297" t="s">
        <v>677</v>
      </c>
      <c r="D136" s="296" t="s">
        <v>574</v>
      </c>
      <c r="E136" s="296"/>
      <c r="F136" s="304" t="s">
        <v>1012</v>
      </c>
      <c r="G136" s="296" t="s">
        <v>1257</v>
      </c>
      <c r="H136" s="296" t="s">
        <v>1262</v>
      </c>
      <c r="I136" s="296" t="s">
        <v>1259</v>
      </c>
      <c r="J136" s="296"/>
      <c r="K136" s="296"/>
      <c r="L136" s="296"/>
      <c r="M136" s="296"/>
      <c r="N136" s="296"/>
      <c r="O136" s="305"/>
      <c r="P136" s="306" t="s">
        <v>1260</v>
      </c>
      <c r="Q136" s="267"/>
      <c r="R136" s="296" t="s">
        <v>1015</v>
      </c>
    </row>
    <row r="137" spans="1:19" s="268" customFormat="1">
      <c r="A137" s="293" t="s">
        <v>959</v>
      </c>
      <c r="B137" s="294" t="s">
        <v>1263</v>
      </c>
      <c r="C137" s="297" t="s">
        <v>664</v>
      </c>
      <c r="D137" s="307" t="s">
        <v>1132</v>
      </c>
      <c r="E137" s="296"/>
      <c r="F137" s="304" t="s">
        <v>1022</v>
      </c>
      <c r="G137" s="296" t="s">
        <v>1264</v>
      </c>
      <c r="H137" s="296" t="s">
        <v>1265</v>
      </c>
      <c r="I137" s="296" t="s">
        <v>728</v>
      </c>
      <c r="J137" s="296"/>
      <c r="K137" s="296"/>
      <c r="L137" s="296" t="s">
        <v>1266</v>
      </c>
      <c r="M137" s="296"/>
      <c r="N137" s="296"/>
      <c r="O137" s="305"/>
      <c r="P137" s="306"/>
      <c r="Q137" s="267"/>
      <c r="R137" s="296" t="s">
        <v>1127</v>
      </c>
    </row>
    <row r="138" spans="1:19" s="268" customFormat="1">
      <c r="A138" s="293" t="s">
        <v>959</v>
      </c>
      <c r="B138" s="294" t="s">
        <v>1263</v>
      </c>
      <c r="C138" s="297" t="s">
        <v>677</v>
      </c>
      <c r="D138" s="307" t="s">
        <v>1124</v>
      </c>
      <c r="E138" s="296"/>
      <c r="F138" s="304" t="s">
        <v>1022</v>
      </c>
      <c r="G138" s="296" t="s">
        <v>1264</v>
      </c>
      <c r="H138" s="296" t="s">
        <v>1265</v>
      </c>
      <c r="I138" s="296" t="s">
        <v>728</v>
      </c>
      <c r="J138" s="296"/>
      <c r="K138" s="296"/>
      <c r="L138" s="296"/>
      <c r="M138" s="296"/>
      <c r="N138" s="296"/>
      <c r="O138" s="305"/>
      <c r="P138" s="306" t="s">
        <v>1267</v>
      </c>
      <c r="Q138" s="267"/>
      <c r="R138" s="296" t="s">
        <v>1127</v>
      </c>
    </row>
    <row r="139" spans="1:19" s="268" customFormat="1">
      <c r="A139" s="293" t="s">
        <v>959</v>
      </c>
      <c r="B139" s="294" t="s">
        <v>1263</v>
      </c>
      <c r="C139" s="297" t="s">
        <v>677</v>
      </c>
      <c r="D139" s="307" t="s">
        <v>1130</v>
      </c>
      <c r="E139" s="296"/>
      <c r="F139" s="304" t="s">
        <v>1022</v>
      </c>
      <c r="G139" s="296" t="s">
        <v>1264</v>
      </c>
      <c r="H139" s="296" t="s">
        <v>1265</v>
      </c>
      <c r="I139" s="296" t="s">
        <v>728</v>
      </c>
      <c r="J139" s="296"/>
      <c r="K139" s="296"/>
      <c r="L139" s="296"/>
      <c r="M139" s="296"/>
      <c r="N139" s="296"/>
      <c r="O139" s="305"/>
      <c r="P139" s="306" t="s">
        <v>1267</v>
      </c>
      <c r="Q139" s="267"/>
      <c r="R139" s="296" t="s">
        <v>1127</v>
      </c>
    </row>
    <row r="140" spans="1:19" s="268" customFormat="1">
      <c r="A140" s="293" t="s">
        <v>959</v>
      </c>
      <c r="B140" s="294" t="s">
        <v>1263</v>
      </c>
      <c r="C140" s="297" t="s">
        <v>677</v>
      </c>
      <c r="D140" s="307" t="s">
        <v>1047</v>
      </c>
      <c r="E140" s="296"/>
      <c r="F140" s="304" t="s">
        <v>1022</v>
      </c>
      <c r="G140" s="296" t="s">
        <v>1264</v>
      </c>
      <c r="H140" s="296" t="s">
        <v>1268</v>
      </c>
      <c r="I140" s="296" t="s">
        <v>869</v>
      </c>
      <c r="J140" s="296"/>
      <c r="K140" s="296"/>
      <c r="L140" s="296"/>
      <c r="M140" s="296"/>
      <c r="N140" s="296"/>
      <c r="O140" s="305"/>
      <c r="P140" s="306" t="s">
        <v>1267</v>
      </c>
      <c r="Q140" s="267"/>
      <c r="R140" s="296" t="s">
        <v>1127</v>
      </c>
    </row>
    <row r="141" spans="1:19" s="268" customFormat="1">
      <c r="A141" s="293" t="s">
        <v>959</v>
      </c>
      <c r="B141" s="294" t="s">
        <v>1263</v>
      </c>
      <c r="C141" s="297" t="s">
        <v>677</v>
      </c>
      <c r="D141" s="307" t="s">
        <v>1128</v>
      </c>
      <c r="E141" s="296"/>
      <c r="F141" s="304" t="s">
        <v>1022</v>
      </c>
      <c r="G141" s="296" t="s">
        <v>1264</v>
      </c>
      <c r="H141" s="296" t="s">
        <v>1268</v>
      </c>
      <c r="I141" s="296" t="s">
        <v>869</v>
      </c>
      <c r="J141" s="296"/>
      <c r="K141" s="296"/>
      <c r="L141" s="296"/>
      <c r="M141" s="296"/>
      <c r="N141" s="296"/>
      <c r="O141" s="305"/>
      <c r="P141" s="306" t="s">
        <v>1267</v>
      </c>
      <c r="Q141" s="267"/>
      <c r="R141" s="296" t="s">
        <v>1127</v>
      </c>
    </row>
    <row r="142" spans="1:19" s="268" customFormat="1">
      <c r="A142" s="293" t="s">
        <v>959</v>
      </c>
      <c r="B142" s="294" t="s">
        <v>1269</v>
      </c>
      <c r="C142" s="297" t="s">
        <v>677</v>
      </c>
      <c r="D142" s="296" t="s">
        <v>1021</v>
      </c>
      <c r="E142" s="296"/>
      <c r="F142" s="304" t="s">
        <v>1012</v>
      </c>
      <c r="G142" s="296" t="s">
        <v>1257</v>
      </c>
      <c r="H142" s="296" t="s">
        <v>1258</v>
      </c>
      <c r="I142" s="296" t="s">
        <v>1259</v>
      </c>
      <c r="J142" s="296"/>
      <c r="K142" s="296"/>
      <c r="L142" s="296"/>
      <c r="M142" s="296"/>
      <c r="N142" s="296"/>
      <c r="O142" s="305"/>
      <c r="P142" s="306" t="s">
        <v>1260</v>
      </c>
      <c r="Q142" s="267"/>
      <c r="R142" s="296" t="s">
        <v>1015</v>
      </c>
    </row>
    <row r="143" spans="1:19" s="301" customFormat="1">
      <c r="A143" s="293" t="s">
        <v>959</v>
      </c>
      <c r="B143" s="294" t="s">
        <v>1269</v>
      </c>
      <c r="C143" s="297" t="s">
        <v>1270</v>
      </c>
      <c r="D143" s="296" t="s">
        <v>574</v>
      </c>
      <c r="E143" s="296"/>
      <c r="F143" s="304" t="s">
        <v>1012</v>
      </c>
      <c r="G143" s="296" t="s">
        <v>1257</v>
      </c>
      <c r="H143" s="296" t="s">
        <v>1262</v>
      </c>
      <c r="I143" s="296" t="s">
        <v>1259</v>
      </c>
      <c r="J143" s="30"/>
      <c r="K143" s="30"/>
      <c r="L143" s="296">
        <v>0.71</v>
      </c>
      <c r="M143" s="30"/>
      <c r="N143" s="30"/>
      <c r="O143" s="30"/>
      <c r="P143" s="188"/>
      <c r="Q143" s="30"/>
      <c r="R143" s="296" t="s">
        <v>1015</v>
      </c>
    </row>
    <row r="144" spans="1:19" s="301" customFormat="1">
      <c r="A144" s="293" t="s">
        <v>959</v>
      </c>
      <c r="B144" s="294" t="s">
        <v>1271</v>
      </c>
      <c r="C144" s="297" t="s">
        <v>664</v>
      </c>
      <c r="D144" s="307" t="s">
        <v>1124</v>
      </c>
      <c r="E144" s="296"/>
      <c r="F144" s="304" t="s">
        <v>1022</v>
      </c>
      <c r="G144" s="296" t="s">
        <v>1264</v>
      </c>
      <c r="H144" s="296" t="s">
        <v>1265</v>
      </c>
      <c r="I144" s="296" t="s">
        <v>728</v>
      </c>
      <c r="J144" s="30"/>
      <c r="K144" s="30"/>
      <c r="L144" s="296" t="s">
        <v>1272</v>
      </c>
      <c r="M144" s="30"/>
      <c r="N144" s="30"/>
      <c r="O144" s="30"/>
      <c r="P144" s="188"/>
      <c r="Q144" s="30"/>
      <c r="R144" s="296" t="s">
        <v>1127</v>
      </c>
    </row>
    <row r="145" spans="1:18" s="301" customFormat="1">
      <c r="A145" s="293" t="s">
        <v>959</v>
      </c>
      <c r="B145" s="294" t="s">
        <v>1271</v>
      </c>
      <c r="C145" s="297" t="s">
        <v>677</v>
      </c>
      <c r="D145" s="307" t="s">
        <v>1130</v>
      </c>
      <c r="E145" s="296"/>
      <c r="F145" s="304" t="s">
        <v>1022</v>
      </c>
      <c r="G145" s="296" t="s">
        <v>1264</v>
      </c>
      <c r="H145" s="296" t="s">
        <v>1265</v>
      </c>
      <c r="I145" s="296" t="s">
        <v>728</v>
      </c>
      <c r="J145" s="296"/>
      <c r="K145" s="296"/>
      <c r="L145" s="296"/>
      <c r="M145" s="296"/>
      <c r="N145" s="296"/>
      <c r="O145" s="305"/>
      <c r="P145" s="306" t="s">
        <v>1267</v>
      </c>
      <c r="Q145" s="30"/>
      <c r="R145" s="296" t="s">
        <v>1127</v>
      </c>
    </row>
    <row r="146" spans="1:18" s="301" customFormat="1">
      <c r="A146" s="293" t="s">
        <v>959</v>
      </c>
      <c r="B146" s="294" t="s">
        <v>1271</v>
      </c>
      <c r="C146" s="297" t="s">
        <v>677</v>
      </c>
      <c r="D146" s="307" t="s">
        <v>1132</v>
      </c>
      <c r="E146" s="296"/>
      <c r="F146" s="304" t="s">
        <v>1022</v>
      </c>
      <c r="G146" s="296" t="s">
        <v>1264</v>
      </c>
      <c r="H146" s="296" t="s">
        <v>1265</v>
      </c>
      <c r="I146" s="296" t="s">
        <v>728</v>
      </c>
      <c r="J146" s="296"/>
      <c r="K146" s="296"/>
      <c r="L146" s="296"/>
      <c r="M146" s="296"/>
      <c r="N146" s="296"/>
      <c r="O146" s="305"/>
      <c r="P146" s="306" t="s">
        <v>1267</v>
      </c>
      <c r="Q146" s="30"/>
      <c r="R146" s="296" t="s">
        <v>1127</v>
      </c>
    </row>
    <row r="147" spans="1:18" s="301" customFormat="1">
      <c r="A147" s="293" t="s">
        <v>959</v>
      </c>
      <c r="B147" s="294" t="s">
        <v>1271</v>
      </c>
      <c r="C147" s="297" t="s">
        <v>677</v>
      </c>
      <c r="D147" s="307" t="s">
        <v>1047</v>
      </c>
      <c r="E147" s="296"/>
      <c r="F147" s="304" t="s">
        <v>1022</v>
      </c>
      <c r="G147" s="296" t="s">
        <v>1264</v>
      </c>
      <c r="H147" s="296" t="s">
        <v>1268</v>
      </c>
      <c r="I147" s="296" t="s">
        <v>869</v>
      </c>
      <c r="J147" s="296"/>
      <c r="K147" s="296"/>
      <c r="L147" s="296"/>
      <c r="M147" s="296"/>
      <c r="N147" s="296"/>
      <c r="O147" s="305"/>
      <c r="P147" s="306" t="s">
        <v>1267</v>
      </c>
      <c r="Q147" s="30"/>
      <c r="R147" s="296" t="s">
        <v>1127</v>
      </c>
    </row>
    <row r="148" spans="1:18" s="301" customFormat="1">
      <c r="A148" s="293" t="s">
        <v>959</v>
      </c>
      <c r="B148" s="294" t="s">
        <v>1271</v>
      </c>
      <c r="C148" s="297" t="s">
        <v>677</v>
      </c>
      <c r="D148" s="307" t="s">
        <v>1128</v>
      </c>
      <c r="E148" s="296"/>
      <c r="F148" s="304" t="s">
        <v>1022</v>
      </c>
      <c r="G148" s="296" t="s">
        <v>1264</v>
      </c>
      <c r="H148" s="296" t="s">
        <v>1268</v>
      </c>
      <c r="I148" s="296" t="s">
        <v>869</v>
      </c>
      <c r="J148" s="296"/>
      <c r="K148" s="296"/>
      <c r="L148" s="296"/>
      <c r="M148" s="296"/>
      <c r="N148" s="296"/>
      <c r="O148" s="305"/>
      <c r="P148" s="306" t="s">
        <v>1267</v>
      </c>
      <c r="Q148" s="30"/>
      <c r="R148" s="296" t="s">
        <v>1127</v>
      </c>
    </row>
    <row r="149" spans="1:18" s="268" customFormat="1">
      <c r="A149" s="260" t="s">
        <v>177</v>
      </c>
      <c r="B149" s="271" t="s">
        <v>63</v>
      </c>
      <c r="C149" s="262" t="s">
        <v>677</v>
      </c>
      <c r="D149" s="263" t="s">
        <v>1124</v>
      </c>
      <c r="E149" s="264"/>
      <c r="F149" s="264" t="s">
        <v>1075</v>
      </c>
      <c r="G149" s="264" t="s">
        <v>836</v>
      </c>
      <c r="H149" s="264" t="s">
        <v>1205</v>
      </c>
      <c r="I149" s="264" t="s">
        <v>838</v>
      </c>
      <c r="J149" s="264"/>
      <c r="K149" s="264"/>
      <c r="L149" s="264"/>
      <c r="M149" s="264"/>
      <c r="N149" s="264"/>
      <c r="O149" s="265">
        <v>0.05</v>
      </c>
      <c r="P149" s="266"/>
      <c r="Q149" s="267" t="s">
        <v>1210</v>
      </c>
      <c r="R149" s="264" t="s">
        <v>1207</v>
      </c>
    </row>
    <row r="150" spans="1:18" s="268" customFormat="1">
      <c r="A150" s="260" t="s">
        <v>177</v>
      </c>
      <c r="B150" s="271" t="s">
        <v>63</v>
      </c>
      <c r="C150" s="262" t="s">
        <v>664</v>
      </c>
      <c r="D150" s="263" t="s">
        <v>1130</v>
      </c>
      <c r="E150" s="264"/>
      <c r="F150" s="264" t="s">
        <v>1075</v>
      </c>
      <c r="G150" s="264" t="s">
        <v>836</v>
      </c>
      <c r="H150" s="264" t="s">
        <v>1205</v>
      </c>
      <c r="I150" s="264" t="s">
        <v>838</v>
      </c>
      <c r="J150" s="264"/>
      <c r="K150" s="264"/>
      <c r="L150" s="264"/>
      <c r="M150" s="264"/>
      <c r="N150" s="264"/>
      <c r="O150" s="265">
        <v>0.25</v>
      </c>
      <c r="P150" s="266"/>
      <c r="Q150" s="267" t="s">
        <v>1208</v>
      </c>
      <c r="R150" s="264" t="s">
        <v>1207</v>
      </c>
    </row>
    <row r="151" spans="1:18" s="268" customFormat="1">
      <c r="A151" s="260" t="s">
        <v>177</v>
      </c>
      <c r="B151" s="271" t="s">
        <v>63</v>
      </c>
      <c r="C151" s="262" t="s">
        <v>664</v>
      </c>
      <c r="D151" s="264" t="s">
        <v>1089</v>
      </c>
      <c r="E151" s="264"/>
      <c r="F151" s="264" t="s">
        <v>1096</v>
      </c>
      <c r="G151" s="264" t="s">
        <v>836</v>
      </c>
      <c r="H151" s="264" t="s">
        <v>1209</v>
      </c>
      <c r="I151" s="264" t="s">
        <v>728</v>
      </c>
      <c r="J151" s="264"/>
      <c r="K151" s="264"/>
      <c r="L151" s="264"/>
      <c r="M151" s="264"/>
      <c r="N151" s="264"/>
      <c r="O151" s="265">
        <v>0.28000000000000003</v>
      </c>
      <c r="P151" s="266"/>
      <c r="Q151" s="267" t="s">
        <v>1210</v>
      </c>
      <c r="R151" s="264" t="s">
        <v>1207</v>
      </c>
    </row>
    <row r="152" spans="1:18" s="268" customFormat="1">
      <c r="A152" s="260" t="s">
        <v>177</v>
      </c>
      <c r="B152" s="271" t="s">
        <v>63</v>
      </c>
      <c r="C152" s="262" t="s">
        <v>677</v>
      </c>
      <c r="D152" s="264" t="s">
        <v>1211</v>
      </c>
      <c r="E152" s="264"/>
      <c r="F152" s="264" t="s">
        <v>1075</v>
      </c>
      <c r="G152" s="264" t="s">
        <v>836</v>
      </c>
      <c r="H152" s="264" t="s">
        <v>1212</v>
      </c>
      <c r="I152" s="264" t="s">
        <v>838</v>
      </c>
      <c r="J152" s="264"/>
      <c r="K152" s="264"/>
      <c r="L152" s="264"/>
      <c r="M152" s="264"/>
      <c r="N152" s="264"/>
      <c r="O152" s="265">
        <v>0.1</v>
      </c>
      <c r="P152" s="266"/>
      <c r="Q152" s="267" t="s">
        <v>1208</v>
      </c>
      <c r="R152" s="264" t="s">
        <v>1207</v>
      </c>
    </row>
    <row r="153" spans="1:18" s="268" customFormat="1">
      <c r="A153" s="260" t="s">
        <v>177</v>
      </c>
      <c r="B153" s="271" t="s">
        <v>63</v>
      </c>
      <c r="C153" s="262" t="s">
        <v>677</v>
      </c>
      <c r="D153" s="264" t="s">
        <v>1213</v>
      </c>
      <c r="E153" s="264"/>
      <c r="F153" s="264" t="s">
        <v>1075</v>
      </c>
      <c r="G153" s="264" t="s">
        <v>836</v>
      </c>
      <c r="H153" s="264" t="s">
        <v>1212</v>
      </c>
      <c r="I153" s="264" t="s">
        <v>838</v>
      </c>
      <c r="J153" s="264"/>
      <c r="K153" s="264"/>
      <c r="L153" s="264"/>
      <c r="M153" s="264"/>
      <c r="N153" s="264"/>
      <c r="O153" s="265">
        <v>0</v>
      </c>
      <c r="P153" s="266"/>
      <c r="Q153" s="267" t="s">
        <v>1208</v>
      </c>
      <c r="R153" s="264" t="s">
        <v>1207</v>
      </c>
    </row>
    <row r="154" spans="1:18" s="268" customFormat="1">
      <c r="A154" s="260" t="s">
        <v>177</v>
      </c>
      <c r="B154" s="271" t="s">
        <v>63</v>
      </c>
      <c r="C154" s="262" t="s">
        <v>677</v>
      </c>
      <c r="D154" s="264" t="s">
        <v>1057</v>
      </c>
      <c r="E154" s="264"/>
      <c r="F154" s="264" t="s">
        <v>1075</v>
      </c>
      <c r="G154" s="264" t="s">
        <v>836</v>
      </c>
      <c r="H154" s="264" t="s">
        <v>1214</v>
      </c>
      <c r="I154" s="264" t="s">
        <v>838</v>
      </c>
      <c r="J154" s="264"/>
      <c r="K154" s="264"/>
      <c r="L154" s="264"/>
      <c r="M154" s="264"/>
      <c r="N154" s="264"/>
      <c r="O154" s="265">
        <v>0</v>
      </c>
      <c r="P154" s="266"/>
      <c r="Q154" s="267" t="s">
        <v>1210</v>
      </c>
      <c r="R154" s="264" t="s">
        <v>1207</v>
      </c>
    </row>
    <row r="155" spans="1:18">
      <c r="A155" s="329" t="s">
        <v>177</v>
      </c>
      <c r="B155" s="85" t="s">
        <v>65</v>
      </c>
      <c r="C155" s="173" t="s">
        <v>664</v>
      </c>
      <c r="D155" s="172" t="s">
        <v>574</v>
      </c>
      <c r="E155" s="172"/>
      <c r="F155" s="172" t="s">
        <v>1012</v>
      </c>
      <c r="G155" s="201">
        <v>0.2</v>
      </c>
      <c r="H155" s="172" t="s">
        <v>806</v>
      </c>
      <c r="I155" s="172"/>
      <c r="J155" s="172"/>
      <c r="K155" s="172"/>
      <c r="L155" s="172"/>
      <c r="M155" s="172"/>
      <c r="N155" s="172"/>
      <c r="O155" s="172"/>
      <c r="P155" s="186" t="s">
        <v>1273</v>
      </c>
      <c r="Q155" s="187"/>
      <c r="R155" s="172" t="s">
        <v>1052</v>
      </c>
    </row>
    <row r="156" spans="1:18">
      <c r="A156" s="329" t="s">
        <v>177</v>
      </c>
      <c r="B156" s="85" t="s">
        <v>65</v>
      </c>
      <c r="C156" s="173" t="s">
        <v>664</v>
      </c>
      <c r="D156" s="172" t="s">
        <v>574</v>
      </c>
      <c r="E156" s="172"/>
      <c r="F156" s="172" t="s">
        <v>1022</v>
      </c>
      <c r="G156" s="201">
        <v>0.2</v>
      </c>
      <c r="H156" s="172" t="s">
        <v>806</v>
      </c>
      <c r="I156" s="172"/>
      <c r="J156" s="172"/>
      <c r="K156" s="172"/>
      <c r="L156" s="172"/>
      <c r="M156" s="172"/>
      <c r="N156" s="172"/>
      <c r="O156" s="172"/>
      <c r="P156" s="186" t="s">
        <v>1274</v>
      </c>
      <c r="Q156" s="187"/>
      <c r="R156" s="172" t="s">
        <v>1052</v>
      </c>
    </row>
    <row r="157" spans="1:18">
      <c r="A157" s="52" t="s">
        <v>185</v>
      </c>
      <c r="B157" s="53" t="s">
        <v>66</v>
      </c>
      <c r="C157" s="182" t="s">
        <v>664</v>
      </c>
      <c r="D157" s="30" t="s">
        <v>574</v>
      </c>
      <c r="E157" s="30"/>
      <c r="F157" s="30" t="s">
        <v>1022</v>
      </c>
      <c r="G157" s="30" t="s">
        <v>1275</v>
      </c>
      <c r="H157" s="30" t="s">
        <v>1067</v>
      </c>
      <c r="I157" s="30" t="s">
        <v>1276</v>
      </c>
      <c r="J157" s="30"/>
      <c r="K157" s="30"/>
      <c r="L157" s="30">
        <v>60</v>
      </c>
      <c r="M157" s="30"/>
      <c r="N157" s="30"/>
      <c r="O157" s="30"/>
      <c r="P157" s="189"/>
      <c r="Q157" s="190"/>
      <c r="R157" s="288" t="s">
        <v>1277</v>
      </c>
    </row>
    <row r="158" spans="1:18">
      <c r="A158" s="52" t="s">
        <v>185</v>
      </c>
      <c r="B158" s="53" t="s">
        <v>66</v>
      </c>
      <c r="C158" s="182" t="s">
        <v>677</v>
      </c>
      <c r="D158" s="30" t="s">
        <v>1021</v>
      </c>
      <c r="E158" s="30"/>
      <c r="F158" s="172" t="s">
        <v>1022</v>
      </c>
      <c r="G158" s="172"/>
      <c r="H158" s="172" t="s">
        <v>788</v>
      </c>
      <c r="I158" s="172"/>
      <c r="J158" s="172"/>
      <c r="K158" s="30"/>
      <c r="L158" s="30"/>
      <c r="M158" s="30"/>
      <c r="N158" s="30"/>
      <c r="O158" s="30"/>
      <c r="P158" s="189"/>
      <c r="Q158" s="190" t="s">
        <v>1144</v>
      </c>
      <c r="R158" s="30" t="s">
        <v>1143</v>
      </c>
    </row>
    <row r="159" spans="1:18">
      <c r="A159" s="52" t="s">
        <v>188</v>
      </c>
      <c r="B159" s="53" t="s">
        <v>67</v>
      </c>
      <c r="C159" s="173" t="s">
        <v>664</v>
      </c>
      <c r="D159" s="202" t="s">
        <v>1130</v>
      </c>
      <c r="E159" s="172"/>
      <c r="F159" s="172" t="s">
        <v>1278</v>
      </c>
      <c r="G159" s="172"/>
      <c r="H159" s="172" t="s">
        <v>1125</v>
      </c>
      <c r="I159" s="172"/>
      <c r="J159" s="172"/>
      <c r="K159" s="172"/>
      <c r="L159" s="172" t="s">
        <v>1279</v>
      </c>
      <c r="M159" s="172"/>
      <c r="N159" s="172"/>
      <c r="O159" s="172"/>
      <c r="P159" s="191"/>
      <c r="Q159" s="192"/>
      <c r="R159" s="172" t="s">
        <v>1280</v>
      </c>
    </row>
    <row r="160" spans="1:18">
      <c r="A160" s="52" t="s">
        <v>188</v>
      </c>
      <c r="B160" s="53" t="s">
        <v>67</v>
      </c>
      <c r="C160" s="173" t="s">
        <v>664</v>
      </c>
      <c r="D160" s="202" t="s">
        <v>1124</v>
      </c>
      <c r="E160" s="172"/>
      <c r="F160" s="172" t="s">
        <v>1278</v>
      </c>
      <c r="G160" s="172"/>
      <c r="H160" s="172" t="s">
        <v>1125</v>
      </c>
      <c r="I160" s="172"/>
      <c r="J160" s="172"/>
      <c r="K160" s="172"/>
      <c r="L160" s="172" t="s">
        <v>1281</v>
      </c>
      <c r="M160" s="172"/>
      <c r="N160" s="172"/>
      <c r="O160" s="172"/>
      <c r="P160" s="191"/>
      <c r="Q160" s="192"/>
      <c r="R160" s="172" t="s">
        <v>1280</v>
      </c>
    </row>
    <row r="161" spans="1:18" ht="42.75">
      <c r="A161" s="52" t="s">
        <v>188</v>
      </c>
      <c r="B161" s="53" t="s">
        <v>67</v>
      </c>
      <c r="C161" s="173" t="s">
        <v>664</v>
      </c>
      <c r="D161" s="202" t="s">
        <v>1047</v>
      </c>
      <c r="E161" s="172"/>
      <c r="F161" s="172" t="s">
        <v>1012</v>
      </c>
      <c r="G161" s="172" t="s">
        <v>1282</v>
      </c>
      <c r="H161" s="172" t="s">
        <v>1049</v>
      </c>
      <c r="I161" s="172"/>
      <c r="J161" s="172"/>
      <c r="K161" s="172"/>
      <c r="L161" s="172"/>
      <c r="M161" s="172"/>
      <c r="N161" s="172"/>
      <c r="O161" s="172"/>
      <c r="P161" s="191" t="s">
        <v>1283</v>
      </c>
      <c r="Q161" s="192"/>
      <c r="R161" s="172" t="s">
        <v>1045</v>
      </c>
    </row>
    <row r="162" spans="1:18" ht="42.75">
      <c r="A162" s="52" t="s">
        <v>188</v>
      </c>
      <c r="B162" s="53" t="s">
        <v>67</v>
      </c>
      <c r="C162" s="173" t="s">
        <v>664</v>
      </c>
      <c r="D162" s="202" t="s">
        <v>574</v>
      </c>
      <c r="E162" s="172"/>
      <c r="F162" s="172" t="s">
        <v>1012</v>
      </c>
      <c r="G162" s="172" t="s">
        <v>1282</v>
      </c>
      <c r="H162" s="172" t="s">
        <v>1016</v>
      </c>
      <c r="I162" s="172"/>
      <c r="J162" s="172"/>
      <c r="K162" s="172"/>
      <c r="L162" s="172"/>
      <c r="M162" s="172"/>
      <c r="N162" s="172"/>
      <c r="O162" s="172"/>
      <c r="P162" s="191" t="s">
        <v>1284</v>
      </c>
      <c r="Q162" s="192" t="s">
        <v>1285</v>
      </c>
      <c r="R162" s="172" t="s">
        <v>1045</v>
      </c>
    </row>
    <row r="163" spans="1:18">
      <c r="A163" s="52" t="s">
        <v>188</v>
      </c>
      <c r="B163" s="53" t="s">
        <v>67</v>
      </c>
      <c r="C163" s="173" t="s">
        <v>677</v>
      </c>
      <c r="D163" s="202" t="s">
        <v>1041</v>
      </c>
      <c r="E163" s="172"/>
      <c r="F163" s="172" t="s">
        <v>1012</v>
      </c>
      <c r="G163" s="172" t="s">
        <v>1282</v>
      </c>
      <c r="H163" s="172" t="s">
        <v>1043</v>
      </c>
      <c r="I163" s="172"/>
      <c r="J163" s="172"/>
      <c r="K163" s="172"/>
      <c r="L163" s="172"/>
      <c r="M163" s="172"/>
      <c r="N163" s="172"/>
      <c r="O163" s="172"/>
      <c r="P163" s="191"/>
      <c r="Q163" s="192" t="s">
        <v>1286</v>
      </c>
      <c r="R163" s="172" t="s">
        <v>1045</v>
      </c>
    </row>
    <row r="164" spans="1:18">
      <c r="A164" s="1" t="s">
        <v>188</v>
      </c>
      <c r="B164" s="53" t="s">
        <v>67</v>
      </c>
      <c r="C164" s="173" t="s">
        <v>664</v>
      </c>
      <c r="D164" s="202" t="s">
        <v>574</v>
      </c>
      <c r="E164" s="172"/>
      <c r="F164" s="172" t="s">
        <v>1012</v>
      </c>
      <c r="G164" s="179">
        <v>5.0000000000000001E-4</v>
      </c>
      <c r="H164" s="172" t="s">
        <v>806</v>
      </c>
      <c r="I164" s="172"/>
      <c r="J164" s="172"/>
      <c r="K164" s="172"/>
      <c r="L164" s="172"/>
      <c r="M164" s="172"/>
      <c r="N164" s="172"/>
      <c r="O164" s="172"/>
      <c r="P164" s="191" t="s">
        <v>1287</v>
      </c>
      <c r="Q164" s="192"/>
      <c r="R164" s="172" t="s">
        <v>1052</v>
      </c>
    </row>
    <row r="165" spans="1:18" ht="28.5">
      <c r="A165" s="1" t="s">
        <v>188</v>
      </c>
      <c r="B165" s="53" t="s">
        <v>67</v>
      </c>
      <c r="C165" s="173" t="s">
        <v>677</v>
      </c>
      <c r="D165" s="202" t="s">
        <v>574</v>
      </c>
      <c r="E165" s="172"/>
      <c r="F165" s="172" t="s">
        <v>1022</v>
      </c>
      <c r="G165" s="179">
        <v>5.0000000000000001E-4</v>
      </c>
      <c r="H165" s="172" t="s">
        <v>806</v>
      </c>
      <c r="I165" s="172"/>
      <c r="J165" s="172"/>
      <c r="K165" s="172"/>
      <c r="L165" s="172"/>
      <c r="M165" s="172"/>
      <c r="N165" s="172"/>
      <c r="O165" s="172"/>
      <c r="P165" s="191" t="s">
        <v>1288</v>
      </c>
      <c r="Q165" s="192"/>
      <c r="R165" s="172" t="s">
        <v>1052</v>
      </c>
    </row>
    <row r="166" spans="1:18">
      <c r="A166" s="52" t="s">
        <v>188</v>
      </c>
      <c r="B166" s="53" t="s">
        <v>67</v>
      </c>
      <c r="C166" s="173" t="s">
        <v>677</v>
      </c>
      <c r="D166" s="202" t="s">
        <v>1021</v>
      </c>
      <c r="E166" s="172"/>
      <c r="F166" s="172" t="s">
        <v>1022</v>
      </c>
      <c r="G166" s="172" t="s">
        <v>452</v>
      </c>
      <c r="H166" s="172" t="s">
        <v>1054</v>
      </c>
      <c r="I166" s="172" t="s">
        <v>1055</v>
      </c>
      <c r="J166" s="172"/>
      <c r="K166" s="172"/>
      <c r="L166" s="172"/>
      <c r="M166" s="172"/>
      <c r="N166" s="172"/>
      <c r="O166" s="172"/>
      <c r="P166" s="191"/>
      <c r="Q166" s="192" t="s">
        <v>1056</v>
      </c>
      <c r="R166" s="288" t="s">
        <v>1025</v>
      </c>
    </row>
    <row r="167" spans="1:18" ht="28.5">
      <c r="A167" s="1" t="s">
        <v>188</v>
      </c>
      <c r="B167" s="53" t="s">
        <v>67</v>
      </c>
      <c r="C167" s="173" t="s">
        <v>664</v>
      </c>
      <c r="D167" s="202" t="s">
        <v>574</v>
      </c>
      <c r="E167" s="172"/>
      <c r="F167" s="172" t="s">
        <v>1012</v>
      </c>
      <c r="G167" s="172" t="s">
        <v>1237</v>
      </c>
      <c r="H167" s="172" t="s">
        <v>1238</v>
      </c>
      <c r="I167" s="172"/>
      <c r="J167" s="172"/>
      <c r="K167" s="172"/>
      <c r="L167" s="172"/>
      <c r="M167" s="172"/>
      <c r="N167" s="172"/>
      <c r="O167" s="172"/>
      <c r="P167" s="191" t="s">
        <v>1289</v>
      </c>
      <c r="Q167" s="192"/>
      <c r="R167" s="198" t="s">
        <v>1241</v>
      </c>
    </row>
    <row r="168" spans="1:18">
      <c r="A168" s="1" t="s">
        <v>188</v>
      </c>
      <c r="B168" s="53" t="s">
        <v>67</v>
      </c>
      <c r="C168" s="173" t="s">
        <v>664</v>
      </c>
      <c r="D168" s="202" t="s">
        <v>574</v>
      </c>
      <c r="E168" s="172"/>
      <c r="F168" s="172" t="s">
        <v>1012</v>
      </c>
      <c r="G168" s="172" t="s">
        <v>1203</v>
      </c>
      <c r="H168" s="172" t="s">
        <v>1238</v>
      </c>
      <c r="I168" s="172"/>
      <c r="J168" s="172"/>
      <c r="K168" s="172"/>
      <c r="L168" s="172"/>
      <c r="M168" s="172"/>
      <c r="N168" s="172"/>
      <c r="O168" s="172"/>
      <c r="P168" s="191" t="s">
        <v>1290</v>
      </c>
      <c r="Q168" s="192"/>
      <c r="R168" s="198" t="s">
        <v>1241</v>
      </c>
    </row>
    <row r="169" spans="1:18" ht="42.75">
      <c r="A169" s="40" t="s">
        <v>188</v>
      </c>
      <c r="B169" s="53" t="s">
        <v>67</v>
      </c>
      <c r="C169" s="67" t="s">
        <v>664</v>
      </c>
      <c r="D169" s="203" t="s">
        <v>574</v>
      </c>
      <c r="E169" s="198"/>
      <c r="F169" s="198" t="s">
        <v>1022</v>
      </c>
      <c r="G169" s="176">
        <v>5.0000000000000002E-5</v>
      </c>
      <c r="H169" s="172" t="s">
        <v>1067</v>
      </c>
      <c r="I169" s="172"/>
      <c r="J169" s="172"/>
      <c r="K169" s="198"/>
      <c r="L169" s="198"/>
      <c r="M169" s="198"/>
      <c r="N169" s="198"/>
      <c r="O169" s="198"/>
      <c r="P169" s="204" t="s">
        <v>1291</v>
      </c>
      <c r="Q169" s="205" t="s">
        <v>1072</v>
      </c>
      <c r="R169" s="198" t="s">
        <v>1069</v>
      </c>
    </row>
    <row r="170" spans="1:18">
      <c r="A170" s="52" t="s">
        <v>188</v>
      </c>
      <c r="B170" s="53" t="s">
        <v>67</v>
      </c>
      <c r="C170" s="173" t="s">
        <v>664</v>
      </c>
      <c r="D170" s="202" t="s">
        <v>1021</v>
      </c>
      <c r="E170" s="172"/>
      <c r="F170" s="172" t="s">
        <v>1022</v>
      </c>
      <c r="G170" s="179">
        <v>5.0000000000000001E-4</v>
      </c>
      <c r="H170" s="172" t="s">
        <v>1067</v>
      </c>
      <c r="I170" s="172"/>
      <c r="J170" s="172"/>
      <c r="K170" s="172"/>
      <c r="L170" s="172"/>
      <c r="M170" s="172"/>
      <c r="N170" s="172"/>
      <c r="O170" s="172"/>
      <c r="P170" s="191" t="s">
        <v>1292</v>
      </c>
      <c r="Q170" s="192"/>
      <c r="R170" s="198" t="s">
        <v>1069</v>
      </c>
    </row>
    <row r="171" spans="1:18">
      <c r="A171" s="52" t="s">
        <v>188</v>
      </c>
      <c r="B171" s="53" t="s">
        <v>67</v>
      </c>
      <c r="C171" s="173" t="s">
        <v>726</v>
      </c>
      <c r="D171" s="202" t="s">
        <v>1011</v>
      </c>
      <c r="E171" s="172"/>
      <c r="F171" s="172" t="s">
        <v>1022</v>
      </c>
      <c r="G171" s="172" t="s">
        <v>1293</v>
      </c>
      <c r="H171" s="172"/>
      <c r="I171" s="172"/>
      <c r="J171" s="172"/>
      <c r="K171" s="172"/>
      <c r="L171" s="172"/>
      <c r="M171" s="172"/>
      <c r="N171" s="172"/>
      <c r="O171" s="172"/>
      <c r="P171" s="191"/>
      <c r="Q171" s="192" t="s">
        <v>1294</v>
      </c>
      <c r="R171" s="198" t="s">
        <v>1069</v>
      </c>
    </row>
    <row r="172" spans="1:18" ht="57">
      <c r="A172" s="40" t="s">
        <v>188</v>
      </c>
      <c r="B172" s="53" t="s">
        <v>67</v>
      </c>
      <c r="C172" s="67" t="s">
        <v>664</v>
      </c>
      <c r="D172" s="203" t="s">
        <v>1295</v>
      </c>
      <c r="E172" s="198"/>
      <c r="F172" s="198" t="s">
        <v>787</v>
      </c>
      <c r="G172" s="30" t="s">
        <v>819</v>
      </c>
      <c r="H172" s="198" t="s">
        <v>1018</v>
      </c>
      <c r="I172" s="198" t="s">
        <v>1296</v>
      </c>
      <c r="J172" s="198" t="s">
        <v>18</v>
      </c>
      <c r="K172" s="198"/>
      <c r="L172" s="198"/>
      <c r="M172" s="198"/>
      <c r="N172" s="198"/>
      <c r="O172" s="198"/>
      <c r="P172" s="204" t="s">
        <v>1297</v>
      </c>
      <c r="Q172" s="205"/>
      <c r="R172" s="288" t="s">
        <v>1020</v>
      </c>
    </row>
    <row r="173" spans="1:18" ht="28.5">
      <c r="A173" s="40" t="s">
        <v>188</v>
      </c>
      <c r="B173" s="53" t="s">
        <v>67</v>
      </c>
      <c r="C173" s="67" t="s">
        <v>664</v>
      </c>
      <c r="D173" s="203" t="s">
        <v>574</v>
      </c>
      <c r="E173" s="198"/>
      <c r="F173" s="198"/>
      <c r="G173" s="198"/>
      <c r="H173" s="198"/>
      <c r="I173" s="198"/>
      <c r="J173" s="198"/>
      <c r="K173" s="198"/>
      <c r="L173" s="198"/>
      <c r="M173" s="198"/>
      <c r="N173" s="198"/>
      <c r="O173" s="198"/>
      <c r="P173" s="204" t="s">
        <v>1298</v>
      </c>
      <c r="Q173" s="205" t="s">
        <v>1299</v>
      </c>
      <c r="R173" s="288" t="s">
        <v>791</v>
      </c>
    </row>
    <row r="174" spans="1:18">
      <c r="A174" s="52" t="s">
        <v>188</v>
      </c>
      <c r="B174" s="53" t="s">
        <v>67</v>
      </c>
      <c r="C174" s="173" t="s">
        <v>664</v>
      </c>
      <c r="D174" s="202" t="s">
        <v>1057</v>
      </c>
      <c r="E174" s="172"/>
      <c r="F174" s="172" t="s">
        <v>1096</v>
      </c>
      <c r="G174" s="172" t="s">
        <v>1097</v>
      </c>
      <c r="H174" s="172" t="s">
        <v>806</v>
      </c>
      <c r="I174" s="172"/>
      <c r="J174" s="172"/>
      <c r="K174" s="172"/>
      <c r="L174" s="172"/>
      <c r="M174" s="172"/>
      <c r="N174" s="172"/>
      <c r="O174" s="199">
        <v>0.62</v>
      </c>
      <c r="P174" s="191"/>
      <c r="Q174" s="192" t="s">
        <v>1100</v>
      </c>
      <c r="R174" s="172" t="s">
        <v>1099</v>
      </c>
    </row>
    <row r="175" spans="1:18" s="37" customFormat="1">
      <c r="A175" s="52" t="s">
        <v>188</v>
      </c>
      <c r="B175" s="53" t="s">
        <v>67</v>
      </c>
      <c r="C175" s="173" t="s">
        <v>664</v>
      </c>
      <c r="D175" s="202" t="s">
        <v>1089</v>
      </c>
      <c r="E175" s="172"/>
      <c r="F175" s="172" t="s">
        <v>1096</v>
      </c>
      <c r="G175" s="172" t="s">
        <v>1097</v>
      </c>
      <c r="H175" s="172" t="s">
        <v>806</v>
      </c>
      <c r="I175" s="172"/>
      <c r="J175" s="172"/>
      <c r="K175" s="172"/>
      <c r="L175" s="172"/>
      <c r="M175" s="172"/>
      <c r="N175" s="172"/>
      <c r="O175" s="199">
        <v>0.63</v>
      </c>
      <c r="P175" s="191"/>
      <c r="Q175" s="192" t="s">
        <v>1100</v>
      </c>
      <c r="R175" s="172" t="s">
        <v>1099</v>
      </c>
    </row>
    <row r="176" spans="1:18" ht="28.5">
      <c r="A176" s="1" t="s">
        <v>188</v>
      </c>
      <c r="B176" s="53" t="s">
        <v>67</v>
      </c>
      <c r="C176" s="173" t="s">
        <v>664</v>
      </c>
      <c r="D176" s="202" t="s">
        <v>574</v>
      </c>
      <c r="E176" s="172"/>
      <c r="F176" s="172" t="s">
        <v>1012</v>
      </c>
      <c r="G176" s="172"/>
      <c r="H176" s="172" t="s">
        <v>572</v>
      </c>
      <c r="I176" s="172"/>
      <c r="J176" s="172"/>
      <c r="K176" s="172"/>
      <c r="L176" s="172"/>
      <c r="M176" s="172"/>
      <c r="N176" s="172"/>
      <c r="O176" s="172"/>
      <c r="P176" s="191" t="s">
        <v>1300</v>
      </c>
      <c r="Q176" s="192"/>
      <c r="R176" s="172" t="s">
        <v>1110</v>
      </c>
    </row>
    <row r="177" spans="1:18" s="37" customFormat="1">
      <c r="A177" s="1" t="s">
        <v>188</v>
      </c>
      <c r="B177" s="53" t="s">
        <v>67</v>
      </c>
      <c r="C177" s="173" t="s">
        <v>664</v>
      </c>
      <c r="D177" s="202" t="s">
        <v>574</v>
      </c>
      <c r="E177" s="172"/>
      <c r="F177" s="172" t="s">
        <v>1022</v>
      </c>
      <c r="G177" s="172"/>
      <c r="H177" s="172" t="s">
        <v>588</v>
      </c>
      <c r="I177" s="172"/>
      <c r="J177" s="172"/>
      <c r="K177" s="172"/>
      <c r="L177" s="172"/>
      <c r="M177" s="172"/>
      <c r="N177" s="172"/>
      <c r="O177" s="172"/>
      <c r="P177" s="191"/>
      <c r="Q177" s="192" t="s">
        <v>1301</v>
      </c>
      <c r="R177" s="198" t="s">
        <v>1277</v>
      </c>
    </row>
    <row r="178" spans="1:18" s="51" customFormat="1">
      <c r="A178" s="1" t="s">
        <v>188</v>
      </c>
      <c r="B178" s="53" t="s">
        <v>67</v>
      </c>
      <c r="C178" s="173" t="s">
        <v>664</v>
      </c>
      <c r="D178" s="202" t="s">
        <v>574</v>
      </c>
      <c r="E178" s="172"/>
      <c r="F178" s="172" t="s">
        <v>1022</v>
      </c>
      <c r="G178" s="172"/>
      <c r="H178" s="172" t="s">
        <v>1067</v>
      </c>
      <c r="I178" s="172"/>
      <c r="J178" s="172"/>
      <c r="K178" s="172"/>
      <c r="L178" s="172">
        <v>69</v>
      </c>
      <c r="M178" s="172"/>
      <c r="N178" s="172"/>
      <c r="O178" s="172"/>
      <c r="P178" s="191"/>
      <c r="Q178" s="192"/>
      <c r="R178" s="198" t="s">
        <v>1277</v>
      </c>
    </row>
    <row r="179" spans="1:18" s="37" customFormat="1">
      <c r="A179" s="1" t="s">
        <v>188</v>
      </c>
      <c r="B179" s="53" t="s">
        <v>67</v>
      </c>
      <c r="C179" s="173" t="s">
        <v>664</v>
      </c>
      <c r="D179" s="202" t="s">
        <v>574</v>
      </c>
      <c r="E179" s="172"/>
      <c r="F179" s="172" t="s">
        <v>1022</v>
      </c>
      <c r="G179" s="172"/>
      <c r="H179" s="172" t="s">
        <v>588</v>
      </c>
      <c r="I179" s="172"/>
      <c r="J179" s="172"/>
      <c r="K179" s="172"/>
      <c r="L179" s="172">
        <v>45.29</v>
      </c>
      <c r="M179" s="172"/>
      <c r="N179" s="172"/>
      <c r="O179" s="172"/>
      <c r="P179" s="186"/>
      <c r="Q179" s="187"/>
      <c r="R179" s="198" t="s">
        <v>1135</v>
      </c>
    </row>
    <row r="180" spans="1:18" s="37" customFormat="1">
      <c r="A180" s="1" t="s">
        <v>188</v>
      </c>
      <c r="B180" s="53" t="s">
        <v>67</v>
      </c>
      <c r="C180" s="173" t="s">
        <v>664</v>
      </c>
      <c r="D180" s="202" t="s">
        <v>574</v>
      </c>
      <c r="E180" s="172"/>
      <c r="F180" s="172" t="s">
        <v>1012</v>
      </c>
      <c r="G180" s="172"/>
      <c r="H180" s="172" t="s">
        <v>1016</v>
      </c>
      <c r="I180" s="172"/>
      <c r="J180" s="172"/>
      <c r="K180" s="172"/>
      <c r="L180" s="172">
        <v>12.24</v>
      </c>
      <c r="M180" s="172"/>
      <c r="N180" s="172"/>
      <c r="O180" s="172"/>
      <c r="P180" s="186"/>
      <c r="Q180" s="187"/>
      <c r="R180" s="198" t="s">
        <v>1015</v>
      </c>
    </row>
    <row r="181" spans="1:18" s="51" customFormat="1">
      <c r="A181" s="52" t="s">
        <v>188</v>
      </c>
      <c r="B181" s="53" t="s">
        <v>67</v>
      </c>
      <c r="C181" s="173" t="s">
        <v>677</v>
      </c>
      <c r="D181" s="202" t="s">
        <v>1021</v>
      </c>
      <c r="E181" s="172"/>
      <c r="F181" s="172" t="s">
        <v>1012</v>
      </c>
      <c r="G181" s="172"/>
      <c r="H181" s="172" t="s">
        <v>1013</v>
      </c>
      <c r="I181" s="172"/>
      <c r="J181" s="172"/>
      <c r="K181" s="172"/>
      <c r="L181" s="172"/>
      <c r="M181" s="172"/>
      <c r="N181" s="172"/>
      <c r="O181" s="172"/>
      <c r="P181" s="186"/>
      <c r="Q181" s="187" t="s">
        <v>1014</v>
      </c>
      <c r="R181" s="198" t="s">
        <v>1015</v>
      </c>
    </row>
    <row r="182" spans="1:18" s="51" customFormat="1">
      <c r="A182" s="52" t="s">
        <v>188</v>
      </c>
      <c r="B182" s="53" t="s">
        <v>67</v>
      </c>
      <c r="C182" s="173" t="s">
        <v>1302</v>
      </c>
      <c r="D182" s="202" t="s">
        <v>1021</v>
      </c>
      <c r="E182" s="172"/>
      <c r="F182" s="172" t="s">
        <v>1022</v>
      </c>
      <c r="G182" s="172" t="s">
        <v>1203</v>
      </c>
      <c r="H182" s="172" t="s">
        <v>788</v>
      </c>
      <c r="I182" s="172" t="s">
        <v>1303</v>
      </c>
      <c r="J182" s="172"/>
      <c r="K182" s="172"/>
      <c r="L182" s="172"/>
      <c r="M182" s="172"/>
      <c r="N182" s="172"/>
      <c r="O182" s="199">
        <v>0.1</v>
      </c>
      <c r="P182" s="186"/>
      <c r="Q182" s="187" t="s">
        <v>1304</v>
      </c>
      <c r="R182" s="288" t="s">
        <v>1143</v>
      </c>
    </row>
    <row r="183" spans="1:18" s="51" customFormat="1" ht="42.75">
      <c r="A183" s="52" t="s">
        <v>188</v>
      </c>
      <c r="B183" s="53" t="s">
        <v>67</v>
      </c>
      <c r="C183" s="173" t="s">
        <v>1302</v>
      </c>
      <c r="D183" s="202" t="s">
        <v>574</v>
      </c>
      <c r="E183" s="172"/>
      <c r="F183" s="172" t="s">
        <v>1012</v>
      </c>
      <c r="G183" s="179">
        <v>2.5000000000000001E-4</v>
      </c>
      <c r="H183" s="172" t="s">
        <v>1305</v>
      </c>
      <c r="I183" s="172" t="s">
        <v>1306</v>
      </c>
      <c r="J183" s="172"/>
      <c r="K183" s="172"/>
      <c r="L183" s="172"/>
      <c r="M183" s="172"/>
      <c r="N183" s="172"/>
      <c r="O183" s="199"/>
      <c r="P183" s="186" t="s">
        <v>1307</v>
      </c>
      <c r="Q183" s="187"/>
      <c r="R183" s="288" t="s">
        <v>1308</v>
      </c>
    </row>
    <row r="184" spans="1:18" s="51" customFormat="1" ht="57">
      <c r="A184" s="52" t="s">
        <v>188</v>
      </c>
      <c r="B184" s="53" t="s">
        <v>67</v>
      </c>
      <c r="C184" s="173" t="s">
        <v>664</v>
      </c>
      <c r="D184" s="202" t="s">
        <v>574</v>
      </c>
      <c r="E184" s="172"/>
      <c r="F184" s="172" t="s">
        <v>1012</v>
      </c>
      <c r="G184" s="179" t="s">
        <v>1309</v>
      </c>
      <c r="H184" s="172" t="s">
        <v>1262</v>
      </c>
      <c r="I184" s="172" t="s">
        <v>728</v>
      </c>
      <c r="J184" s="172"/>
      <c r="K184" s="172"/>
      <c r="L184" s="172"/>
      <c r="M184" s="172"/>
      <c r="N184" s="172"/>
      <c r="O184" s="199"/>
      <c r="P184" s="186" t="s">
        <v>1310</v>
      </c>
      <c r="Q184" s="186" t="s">
        <v>1311</v>
      </c>
      <c r="R184" s="251" t="s">
        <v>1312</v>
      </c>
    </row>
    <row r="185" spans="1:18" s="51" customFormat="1">
      <c r="A185" s="52" t="s">
        <v>188</v>
      </c>
      <c r="B185" s="53" t="s">
        <v>67</v>
      </c>
      <c r="C185" s="173" t="s">
        <v>664</v>
      </c>
      <c r="D185" s="202" t="s">
        <v>574</v>
      </c>
      <c r="E185" s="172"/>
      <c r="F185" s="172" t="s">
        <v>1012</v>
      </c>
      <c r="G185" s="179" t="s">
        <v>1309</v>
      </c>
      <c r="H185" s="172" t="s">
        <v>1262</v>
      </c>
      <c r="I185" s="172" t="s">
        <v>1313</v>
      </c>
      <c r="J185" s="172"/>
      <c r="K185" s="172"/>
      <c r="L185" s="172"/>
      <c r="M185" s="172"/>
      <c r="N185" s="172"/>
      <c r="O185" s="199"/>
      <c r="P185" s="186" t="s">
        <v>1314</v>
      </c>
      <c r="Q185" s="186"/>
      <c r="R185" s="251" t="s">
        <v>1312</v>
      </c>
    </row>
    <row r="186" spans="1:18" s="51" customFormat="1">
      <c r="A186" s="52" t="s">
        <v>188</v>
      </c>
      <c r="B186" s="53" t="s">
        <v>67</v>
      </c>
      <c r="C186" s="173" t="s">
        <v>664</v>
      </c>
      <c r="D186" s="202" t="s">
        <v>574</v>
      </c>
      <c r="E186" s="172"/>
      <c r="F186" s="172" t="s">
        <v>1012</v>
      </c>
      <c r="G186" s="179" t="s">
        <v>1309</v>
      </c>
      <c r="H186" s="172" t="s">
        <v>1262</v>
      </c>
      <c r="I186" s="172" t="s">
        <v>1313</v>
      </c>
      <c r="J186" s="172"/>
      <c r="K186" s="172"/>
      <c r="L186" s="172"/>
      <c r="M186" s="172"/>
      <c r="N186" s="172"/>
      <c r="O186" s="199"/>
      <c r="P186" s="186" t="s">
        <v>1315</v>
      </c>
      <c r="Q186" s="186" t="s">
        <v>1066</v>
      </c>
      <c r="R186" s="251" t="s">
        <v>1312</v>
      </c>
    </row>
    <row r="187" spans="1:18" s="51" customFormat="1">
      <c r="A187" s="52" t="s">
        <v>188</v>
      </c>
      <c r="B187" s="53" t="s">
        <v>67</v>
      </c>
      <c r="C187" s="173" t="s">
        <v>664</v>
      </c>
      <c r="D187" s="202" t="s">
        <v>574</v>
      </c>
      <c r="E187" s="172"/>
      <c r="F187" s="172" t="s">
        <v>1012</v>
      </c>
      <c r="G187" s="179" t="s">
        <v>1316</v>
      </c>
      <c r="H187" s="172" t="s">
        <v>1317</v>
      </c>
      <c r="I187" s="172" t="s">
        <v>873</v>
      </c>
      <c r="J187" s="172"/>
      <c r="K187" s="172"/>
      <c r="L187" s="172"/>
      <c r="M187" s="172"/>
      <c r="N187" s="172"/>
      <c r="O187" s="199"/>
      <c r="P187" s="186" t="s">
        <v>1318</v>
      </c>
      <c r="Q187" s="186"/>
      <c r="R187" s="251" t="s">
        <v>1319</v>
      </c>
    </row>
    <row r="188" spans="1:18" s="51" customFormat="1">
      <c r="A188" s="52" t="s">
        <v>188</v>
      </c>
      <c r="B188" s="53" t="s">
        <v>67</v>
      </c>
      <c r="C188" s="173" t="s">
        <v>664</v>
      </c>
      <c r="D188" s="202" t="s">
        <v>1320</v>
      </c>
      <c r="E188" s="172"/>
      <c r="F188" s="172" t="s">
        <v>1012</v>
      </c>
      <c r="G188" s="179" t="s">
        <v>1316</v>
      </c>
      <c r="H188" s="172" t="s">
        <v>1321</v>
      </c>
      <c r="I188" s="172" t="s">
        <v>728</v>
      </c>
      <c r="J188" s="172"/>
      <c r="K188" s="172"/>
      <c r="L188" s="172"/>
      <c r="M188" s="172"/>
      <c r="N188" s="172"/>
      <c r="O188" s="199"/>
      <c r="P188" s="186" t="s">
        <v>1322</v>
      </c>
      <c r="Q188" s="186" t="s">
        <v>1323</v>
      </c>
      <c r="R188" s="251" t="s">
        <v>1319</v>
      </c>
    </row>
    <row r="189" spans="1:18" s="51" customFormat="1">
      <c r="A189" s="52" t="s">
        <v>188</v>
      </c>
      <c r="B189" s="53" t="s">
        <v>67</v>
      </c>
      <c r="C189" s="173" t="s">
        <v>664</v>
      </c>
      <c r="D189" s="202" t="s">
        <v>1295</v>
      </c>
      <c r="E189" s="172"/>
      <c r="F189" s="172" t="s">
        <v>1012</v>
      </c>
      <c r="G189" s="179" t="s">
        <v>1316</v>
      </c>
      <c r="H189" s="172" t="s">
        <v>1324</v>
      </c>
      <c r="I189" s="172" t="s">
        <v>1325</v>
      </c>
      <c r="J189" s="172"/>
      <c r="K189" s="172"/>
      <c r="L189" s="172"/>
      <c r="M189" s="172"/>
      <c r="N189" s="172"/>
      <c r="O189" s="199"/>
      <c r="P189" s="186" t="s">
        <v>1326</v>
      </c>
      <c r="Q189" s="186"/>
      <c r="R189" s="251" t="s">
        <v>1319</v>
      </c>
    </row>
    <row r="190" spans="1:18" s="51" customFormat="1">
      <c r="A190" s="52" t="s">
        <v>188</v>
      </c>
      <c r="B190" s="53" t="s">
        <v>67</v>
      </c>
      <c r="C190" s="173" t="s">
        <v>664</v>
      </c>
      <c r="D190" s="202" t="s">
        <v>574</v>
      </c>
      <c r="E190" s="172"/>
      <c r="F190" s="172" t="s">
        <v>1012</v>
      </c>
      <c r="G190" s="179"/>
      <c r="H190" s="172" t="s">
        <v>1327</v>
      </c>
      <c r="I190" s="172"/>
      <c r="J190" s="172"/>
      <c r="K190" s="172"/>
      <c r="L190" s="172"/>
      <c r="M190" s="172"/>
      <c r="N190" s="172"/>
      <c r="O190" s="199"/>
      <c r="P190" s="186" t="s">
        <v>1328</v>
      </c>
      <c r="Q190" s="186"/>
      <c r="R190" s="251" t="s">
        <v>1147</v>
      </c>
    </row>
    <row r="191" spans="1:18" s="51" customFormat="1" ht="28.5">
      <c r="A191" s="52" t="s">
        <v>188</v>
      </c>
      <c r="B191" s="53" t="s">
        <v>67</v>
      </c>
      <c r="C191" s="173" t="s">
        <v>664</v>
      </c>
      <c r="D191" s="202" t="s">
        <v>574</v>
      </c>
      <c r="E191" s="172"/>
      <c r="F191" s="172" t="s">
        <v>1329</v>
      </c>
      <c r="G191" s="179"/>
      <c r="H191" s="172" t="s">
        <v>1330</v>
      </c>
      <c r="I191" s="172" t="s">
        <v>1331</v>
      </c>
      <c r="J191" s="172"/>
      <c r="K191" s="172"/>
      <c r="L191" s="172"/>
      <c r="M191" s="172"/>
      <c r="N191" s="172"/>
      <c r="O191" s="199"/>
      <c r="P191" s="186" t="s">
        <v>1332</v>
      </c>
      <c r="Q191" s="186" t="s">
        <v>1333</v>
      </c>
      <c r="R191" s="251" t="s">
        <v>1153</v>
      </c>
    </row>
    <row r="192" spans="1:18" s="268" customFormat="1">
      <c r="A192" s="329" t="s">
        <v>188</v>
      </c>
      <c r="B192" s="294" t="s">
        <v>67</v>
      </c>
      <c r="C192" s="297" t="s">
        <v>664</v>
      </c>
      <c r="D192" s="307" t="s">
        <v>1124</v>
      </c>
      <c r="E192" s="296"/>
      <c r="F192" s="296" t="s">
        <v>1075</v>
      </c>
      <c r="G192" s="296" t="s">
        <v>836</v>
      </c>
      <c r="H192" s="296" t="s">
        <v>1205</v>
      </c>
      <c r="I192" s="296" t="s">
        <v>838</v>
      </c>
      <c r="J192" s="296"/>
      <c r="K192" s="296"/>
      <c r="L192" s="296"/>
      <c r="M192" s="296"/>
      <c r="N192" s="296"/>
      <c r="O192" s="305">
        <v>0.3</v>
      </c>
      <c r="P192" s="306"/>
      <c r="Q192" s="336" t="s">
        <v>1210</v>
      </c>
      <c r="R192" s="296" t="s">
        <v>1207</v>
      </c>
    </row>
    <row r="193" spans="1:18" s="268" customFormat="1" ht="85.5">
      <c r="A193" s="329" t="s">
        <v>188</v>
      </c>
      <c r="B193" s="294" t="s">
        <v>67</v>
      </c>
      <c r="C193" s="297" t="s">
        <v>664</v>
      </c>
      <c r="D193" s="307" t="s">
        <v>1130</v>
      </c>
      <c r="E193" s="296"/>
      <c r="F193" s="296" t="s">
        <v>1075</v>
      </c>
      <c r="G193" s="296" t="s">
        <v>1334</v>
      </c>
      <c r="H193" s="296" t="s">
        <v>1205</v>
      </c>
      <c r="I193" s="296" t="s">
        <v>838</v>
      </c>
      <c r="J193" s="296"/>
      <c r="K193" s="296"/>
      <c r="L193" s="296" t="s">
        <v>1335</v>
      </c>
      <c r="M193" s="296"/>
      <c r="N193" s="296"/>
      <c r="O193" s="305"/>
      <c r="P193" s="306"/>
      <c r="Q193" s="306" t="s">
        <v>1336</v>
      </c>
      <c r="R193" s="296" t="s">
        <v>1207</v>
      </c>
    </row>
    <row r="194" spans="1:18" s="268" customFormat="1" ht="28.5">
      <c r="A194" s="329" t="s">
        <v>188</v>
      </c>
      <c r="B194" s="294" t="s">
        <v>67</v>
      </c>
      <c r="C194" s="297" t="s">
        <v>664</v>
      </c>
      <c r="D194" s="296" t="s">
        <v>1089</v>
      </c>
      <c r="E194" s="296"/>
      <c r="F194" s="296" t="s">
        <v>1096</v>
      </c>
      <c r="G194" s="296" t="s">
        <v>836</v>
      </c>
      <c r="H194" s="296" t="s">
        <v>1209</v>
      </c>
      <c r="I194" s="296" t="s">
        <v>728</v>
      </c>
      <c r="J194" s="296"/>
      <c r="K194" s="296"/>
      <c r="L194" s="296"/>
      <c r="M194" s="296"/>
      <c r="N194" s="296"/>
      <c r="O194" s="305">
        <v>0.45600000000000002</v>
      </c>
      <c r="P194" s="306"/>
      <c r="Q194" s="306" t="s">
        <v>1337</v>
      </c>
      <c r="R194" s="296" t="s">
        <v>1207</v>
      </c>
    </row>
    <row r="195" spans="1:18" s="268" customFormat="1" ht="57">
      <c r="A195" s="329" t="s">
        <v>188</v>
      </c>
      <c r="B195" s="294" t="s">
        <v>67</v>
      </c>
      <c r="C195" s="297" t="s">
        <v>664</v>
      </c>
      <c r="D195" s="296" t="s">
        <v>1211</v>
      </c>
      <c r="E195" s="296"/>
      <c r="F195" s="296" t="s">
        <v>1075</v>
      </c>
      <c r="G195" s="296" t="s">
        <v>1338</v>
      </c>
      <c r="H195" s="296" t="s">
        <v>1212</v>
      </c>
      <c r="I195" s="296" t="s">
        <v>838</v>
      </c>
      <c r="J195" s="296"/>
      <c r="K195" s="296"/>
      <c r="L195" s="296" t="s">
        <v>1339</v>
      </c>
      <c r="M195" s="296"/>
      <c r="N195" s="296"/>
      <c r="O195" s="305"/>
      <c r="P195" s="306"/>
      <c r="Q195" s="306" t="s">
        <v>1340</v>
      </c>
      <c r="R195" s="296" t="s">
        <v>1207</v>
      </c>
    </row>
    <row r="196" spans="1:18" s="268" customFormat="1" ht="85.5">
      <c r="A196" s="329" t="s">
        <v>188</v>
      </c>
      <c r="B196" s="294" t="s">
        <v>67</v>
      </c>
      <c r="C196" s="297" t="s">
        <v>664</v>
      </c>
      <c r="D196" s="296" t="s">
        <v>1213</v>
      </c>
      <c r="E196" s="296"/>
      <c r="F196" s="296" t="s">
        <v>1075</v>
      </c>
      <c r="G196" s="296" t="s">
        <v>1338</v>
      </c>
      <c r="H196" s="296" t="s">
        <v>1212</v>
      </c>
      <c r="I196" s="296" t="s">
        <v>838</v>
      </c>
      <c r="J196" s="296"/>
      <c r="K196" s="296"/>
      <c r="L196" s="296" t="s">
        <v>1341</v>
      </c>
      <c r="M196" s="296"/>
      <c r="N196" s="296"/>
      <c r="O196" s="305"/>
      <c r="P196" s="306"/>
      <c r="Q196" s="306" t="s">
        <v>1342</v>
      </c>
      <c r="R196" s="296" t="s">
        <v>1207</v>
      </c>
    </row>
    <row r="197" spans="1:18" s="268" customFormat="1" ht="85.5">
      <c r="A197" s="329" t="s">
        <v>188</v>
      </c>
      <c r="B197" s="294" t="s">
        <v>67</v>
      </c>
      <c r="C197" s="297" t="s">
        <v>664</v>
      </c>
      <c r="D197" s="296" t="s">
        <v>1057</v>
      </c>
      <c r="E197" s="296"/>
      <c r="F197" s="296" t="s">
        <v>1075</v>
      </c>
      <c r="G197" s="296" t="s">
        <v>1338</v>
      </c>
      <c r="H197" s="296" t="s">
        <v>1214</v>
      </c>
      <c r="I197" s="296" t="s">
        <v>838</v>
      </c>
      <c r="J197" s="296"/>
      <c r="K197" s="296"/>
      <c r="L197" s="296" t="s">
        <v>1343</v>
      </c>
      <c r="M197" s="296"/>
      <c r="N197" s="296"/>
      <c r="O197" s="305"/>
      <c r="P197" s="306"/>
      <c r="Q197" s="306" t="s">
        <v>1344</v>
      </c>
      <c r="R197" s="296" t="s">
        <v>1207</v>
      </c>
    </row>
    <row r="198" spans="1:18" s="37" customFormat="1">
      <c r="A198" s="1" t="s">
        <v>70</v>
      </c>
      <c r="B198" s="53" t="s">
        <v>68</v>
      </c>
      <c r="C198" s="173" t="s">
        <v>1302</v>
      </c>
      <c r="D198" s="202" t="s">
        <v>574</v>
      </c>
      <c r="E198" s="172"/>
      <c r="F198" s="172" t="s">
        <v>1012</v>
      </c>
      <c r="G198" s="172" t="s">
        <v>1345</v>
      </c>
      <c r="H198" s="172" t="s">
        <v>1346</v>
      </c>
      <c r="I198" s="172" t="s">
        <v>873</v>
      </c>
      <c r="J198" s="172"/>
      <c r="K198" s="172"/>
      <c r="L198" s="172"/>
      <c r="M198" s="172"/>
      <c r="N198" s="172"/>
      <c r="O198" s="172"/>
      <c r="P198" s="186" t="s">
        <v>1347</v>
      </c>
      <c r="Q198" s="186" t="s">
        <v>1348</v>
      </c>
      <c r="R198" s="172" t="s">
        <v>1319</v>
      </c>
    </row>
    <row r="199" spans="1:18" s="37" customFormat="1">
      <c r="A199" s="1" t="s">
        <v>70</v>
      </c>
      <c r="B199" s="53" t="s">
        <v>68</v>
      </c>
      <c r="C199" s="173" t="s">
        <v>1302</v>
      </c>
      <c r="D199" s="202" t="s">
        <v>1320</v>
      </c>
      <c r="E199" s="172"/>
      <c r="F199" s="172" t="s">
        <v>1012</v>
      </c>
      <c r="G199" s="172" t="s">
        <v>1345</v>
      </c>
      <c r="H199" s="172" t="s">
        <v>1321</v>
      </c>
      <c r="I199" s="172" t="s">
        <v>728</v>
      </c>
      <c r="J199" s="172"/>
      <c r="K199" s="172"/>
      <c r="L199" s="172"/>
      <c r="M199" s="172"/>
      <c r="N199" s="172"/>
      <c r="O199" s="172"/>
      <c r="P199" s="186" t="s">
        <v>1349</v>
      </c>
      <c r="Q199" s="186" t="s">
        <v>1348</v>
      </c>
      <c r="R199" s="172" t="s">
        <v>1319</v>
      </c>
    </row>
    <row r="200" spans="1:18" s="37" customFormat="1">
      <c r="A200" s="1"/>
      <c r="B200" s="53" t="s">
        <v>71</v>
      </c>
      <c r="C200" s="182"/>
      <c r="D200" s="32"/>
      <c r="E200" s="30"/>
      <c r="F200" s="30"/>
      <c r="G200" s="30"/>
      <c r="H200" s="30"/>
      <c r="I200" s="30"/>
      <c r="J200" s="30"/>
      <c r="K200" s="30"/>
      <c r="L200" s="30"/>
      <c r="M200" s="30"/>
      <c r="N200" s="30"/>
      <c r="O200" s="30"/>
      <c r="P200" s="189"/>
      <c r="Q200" s="190"/>
      <c r="R200" s="30"/>
    </row>
    <row r="201" spans="1:18" s="37" customFormat="1">
      <c r="A201" s="1"/>
      <c r="B201" s="53" t="s">
        <v>72</v>
      </c>
      <c r="C201" s="182"/>
      <c r="D201" s="32"/>
      <c r="E201" s="30"/>
      <c r="F201" s="30"/>
      <c r="G201" s="30"/>
      <c r="H201" s="30"/>
      <c r="I201" s="30"/>
      <c r="J201" s="30"/>
      <c r="K201" s="30"/>
      <c r="L201" s="30"/>
      <c r="M201" s="30"/>
      <c r="N201" s="30"/>
      <c r="O201" s="30"/>
      <c r="P201" s="188"/>
      <c r="Q201" s="30"/>
      <c r="R201" s="30"/>
    </row>
    <row r="202" spans="1:18" s="37" customFormat="1">
      <c r="A202" s="1"/>
      <c r="B202" s="53" t="s">
        <v>73</v>
      </c>
      <c r="C202" s="182"/>
      <c r="D202" s="32"/>
      <c r="E202" s="30"/>
      <c r="F202" s="30"/>
      <c r="G202" s="30"/>
      <c r="H202" s="30"/>
      <c r="I202" s="30"/>
      <c r="J202" s="30"/>
      <c r="K202" s="30"/>
      <c r="L202" s="30"/>
      <c r="M202" s="30"/>
      <c r="N202" s="30"/>
      <c r="O202" s="30"/>
      <c r="P202" s="188"/>
      <c r="Q202" s="30"/>
      <c r="R202" s="30"/>
    </row>
    <row r="203" spans="1:18" s="37" customFormat="1">
      <c r="A203" s="1" t="s">
        <v>75</v>
      </c>
      <c r="B203" s="53" t="s">
        <v>74</v>
      </c>
      <c r="C203" s="173" t="s">
        <v>664</v>
      </c>
      <c r="D203" s="172" t="s">
        <v>1082</v>
      </c>
      <c r="E203" s="172"/>
      <c r="F203" s="172" t="s">
        <v>1075</v>
      </c>
      <c r="G203" s="172"/>
      <c r="H203" s="172" t="s">
        <v>1084</v>
      </c>
      <c r="I203" s="172"/>
      <c r="J203" s="172"/>
      <c r="K203" s="172"/>
      <c r="L203" s="172" t="s">
        <v>1350</v>
      </c>
      <c r="M203" s="172"/>
      <c r="N203" s="172"/>
      <c r="O203" s="172"/>
      <c r="P203" s="186"/>
      <c r="Q203" s="187"/>
      <c r="R203" s="172" t="s">
        <v>1077</v>
      </c>
    </row>
    <row r="204" spans="1:18" s="37" customFormat="1">
      <c r="A204" s="1" t="s">
        <v>75</v>
      </c>
      <c r="B204" s="53" t="s">
        <v>74</v>
      </c>
      <c r="C204" s="173" t="s">
        <v>664</v>
      </c>
      <c r="D204" s="172" t="s">
        <v>1057</v>
      </c>
      <c r="E204" s="172"/>
      <c r="F204" s="30" t="s">
        <v>1075</v>
      </c>
      <c r="G204" s="172"/>
      <c r="H204" s="172" t="s">
        <v>1080</v>
      </c>
      <c r="I204" s="172"/>
      <c r="J204" s="172"/>
      <c r="K204" s="172"/>
      <c r="L204" s="172" t="s">
        <v>1351</v>
      </c>
      <c r="M204" s="172"/>
      <c r="N204" s="172"/>
      <c r="O204" s="172"/>
      <c r="P204" s="186"/>
      <c r="Q204" s="187"/>
      <c r="R204" s="172" t="s">
        <v>1077</v>
      </c>
    </row>
    <row r="205" spans="1:18" s="37" customFormat="1">
      <c r="A205" s="1" t="s">
        <v>75</v>
      </c>
      <c r="B205" s="53" t="s">
        <v>74</v>
      </c>
      <c r="C205" s="173" t="s">
        <v>664</v>
      </c>
      <c r="D205" s="172" t="s">
        <v>1074</v>
      </c>
      <c r="E205" s="172"/>
      <c r="F205" s="30" t="s">
        <v>1075</v>
      </c>
      <c r="G205" s="172"/>
      <c r="H205" s="172" t="s">
        <v>1028</v>
      </c>
      <c r="I205" s="172"/>
      <c r="J205" s="172"/>
      <c r="K205" s="172"/>
      <c r="L205" s="172" t="s">
        <v>1352</v>
      </c>
      <c r="M205" s="172"/>
      <c r="N205" s="172"/>
      <c r="O205" s="172"/>
      <c r="P205" s="186"/>
      <c r="Q205" s="187"/>
      <c r="R205" s="172" t="s">
        <v>1077</v>
      </c>
    </row>
    <row r="206" spans="1:18" s="37" customFormat="1">
      <c r="A206" s="1" t="s">
        <v>75</v>
      </c>
      <c r="B206" s="53" t="s">
        <v>74</v>
      </c>
      <c r="C206" s="173" t="s">
        <v>664</v>
      </c>
      <c r="D206" s="172" t="s">
        <v>1087</v>
      </c>
      <c r="E206" s="172"/>
      <c r="F206" s="30" t="s">
        <v>1075</v>
      </c>
      <c r="G206" s="172"/>
      <c r="H206" s="172" t="s">
        <v>1084</v>
      </c>
      <c r="I206" s="172"/>
      <c r="J206" s="172"/>
      <c r="K206" s="172"/>
      <c r="L206" s="172" t="s">
        <v>1353</v>
      </c>
      <c r="M206" s="172"/>
      <c r="N206" s="172"/>
      <c r="O206" s="172"/>
      <c r="P206" s="186"/>
      <c r="Q206" s="187"/>
      <c r="R206" s="172" t="s">
        <v>1077</v>
      </c>
    </row>
    <row r="207" spans="1:18" s="37" customFormat="1">
      <c r="A207" s="1" t="s">
        <v>75</v>
      </c>
      <c r="B207" s="53" t="s">
        <v>74</v>
      </c>
      <c r="C207" s="173" t="s">
        <v>664</v>
      </c>
      <c r="D207" s="172" t="s">
        <v>1074</v>
      </c>
      <c r="E207" s="172"/>
      <c r="F207" s="30" t="s">
        <v>1075</v>
      </c>
      <c r="G207" s="172"/>
      <c r="H207" s="172" t="s">
        <v>1078</v>
      </c>
      <c r="I207" s="172"/>
      <c r="J207" s="172"/>
      <c r="K207" s="172"/>
      <c r="L207" s="172" t="s">
        <v>1354</v>
      </c>
      <c r="M207" s="172"/>
      <c r="N207" s="172"/>
      <c r="O207" s="172"/>
      <c r="P207" s="186"/>
      <c r="Q207" s="187"/>
      <c r="R207" s="172" t="s">
        <v>1077</v>
      </c>
    </row>
    <row r="208" spans="1:18" s="37" customFormat="1">
      <c r="A208" s="1" t="s">
        <v>75</v>
      </c>
      <c r="B208" s="53" t="s">
        <v>74</v>
      </c>
      <c r="C208" s="173" t="s">
        <v>664</v>
      </c>
      <c r="D208" s="172" t="s">
        <v>1057</v>
      </c>
      <c r="E208" s="172"/>
      <c r="F208" s="30" t="s">
        <v>1075</v>
      </c>
      <c r="G208" s="172"/>
      <c r="H208" s="172" t="s">
        <v>1084</v>
      </c>
      <c r="I208" s="172"/>
      <c r="J208" s="172"/>
      <c r="K208" s="172"/>
      <c r="L208" s="172" t="s">
        <v>1355</v>
      </c>
      <c r="M208" s="172"/>
      <c r="N208" s="172"/>
      <c r="O208" s="172"/>
      <c r="P208" s="186"/>
      <c r="Q208" s="187"/>
      <c r="R208" s="172" t="s">
        <v>1077</v>
      </c>
    </row>
    <row r="209" spans="1:18" s="37" customFormat="1">
      <c r="A209" s="1" t="s">
        <v>75</v>
      </c>
      <c r="B209" s="53" t="s">
        <v>74</v>
      </c>
      <c r="C209" s="173" t="s">
        <v>664</v>
      </c>
      <c r="D209" s="172" t="s">
        <v>1082</v>
      </c>
      <c r="E209" s="172"/>
      <c r="F209" s="30" t="s">
        <v>1075</v>
      </c>
      <c r="G209" s="172"/>
      <c r="H209" s="172" t="s">
        <v>1078</v>
      </c>
      <c r="I209" s="172"/>
      <c r="J209" s="172"/>
      <c r="K209" s="172"/>
      <c r="L209" s="172" t="s">
        <v>1356</v>
      </c>
      <c r="M209" s="172"/>
      <c r="N209" s="172"/>
      <c r="O209" s="172"/>
      <c r="P209" s="186"/>
      <c r="Q209" s="187"/>
      <c r="R209" s="172" t="s">
        <v>1077</v>
      </c>
    </row>
    <row r="210" spans="1:18" s="37" customFormat="1">
      <c r="A210" s="1" t="s">
        <v>75</v>
      </c>
      <c r="B210" s="53" t="s">
        <v>74</v>
      </c>
      <c r="C210" s="173" t="s">
        <v>664</v>
      </c>
      <c r="D210" s="172" t="s">
        <v>1089</v>
      </c>
      <c r="E210" s="172"/>
      <c r="F210" s="30" t="s">
        <v>1075</v>
      </c>
      <c r="G210" s="172"/>
      <c r="H210" s="172" t="s">
        <v>1078</v>
      </c>
      <c r="I210" s="172"/>
      <c r="J210" s="172"/>
      <c r="K210" s="172"/>
      <c r="L210" s="172" t="s">
        <v>1357</v>
      </c>
      <c r="M210" s="172"/>
      <c r="N210" s="172"/>
      <c r="O210" s="172"/>
      <c r="P210" s="186"/>
      <c r="Q210" s="187"/>
      <c r="R210" s="172" t="s">
        <v>1077</v>
      </c>
    </row>
    <row r="211" spans="1:18" s="37" customFormat="1">
      <c r="A211" s="1" t="s">
        <v>75</v>
      </c>
      <c r="B211" s="53" t="s">
        <v>74</v>
      </c>
      <c r="C211" s="173" t="s">
        <v>664</v>
      </c>
      <c r="D211" s="172" t="s">
        <v>1089</v>
      </c>
      <c r="E211" s="172"/>
      <c r="F211" s="30" t="s">
        <v>1075</v>
      </c>
      <c r="G211" s="172"/>
      <c r="H211" s="172" t="s">
        <v>1084</v>
      </c>
      <c r="I211" s="172"/>
      <c r="J211" s="172"/>
      <c r="K211" s="172"/>
      <c r="L211" s="172" t="s">
        <v>1358</v>
      </c>
      <c r="M211" s="172"/>
      <c r="N211" s="172"/>
      <c r="O211" s="172"/>
      <c r="P211" s="186"/>
      <c r="Q211" s="187"/>
      <c r="R211" s="172" t="s">
        <v>1077</v>
      </c>
    </row>
    <row r="212" spans="1:18" s="37" customFormat="1">
      <c r="A212" s="1" t="s">
        <v>75</v>
      </c>
      <c r="B212" s="53" t="s">
        <v>74</v>
      </c>
      <c r="C212" s="173" t="s">
        <v>664</v>
      </c>
      <c r="D212" s="172" t="s">
        <v>1087</v>
      </c>
      <c r="E212" s="172"/>
      <c r="F212" s="30" t="s">
        <v>1075</v>
      </c>
      <c r="G212" s="172"/>
      <c r="H212" s="172" t="s">
        <v>1028</v>
      </c>
      <c r="I212" s="172"/>
      <c r="J212" s="172"/>
      <c r="K212" s="172"/>
      <c r="L212" s="172" t="s">
        <v>1359</v>
      </c>
      <c r="M212" s="172"/>
      <c r="N212" s="172"/>
      <c r="O212" s="172"/>
      <c r="P212" s="186"/>
      <c r="Q212" s="187"/>
      <c r="R212" s="172" t="s">
        <v>1077</v>
      </c>
    </row>
    <row r="213" spans="1:18" s="37" customFormat="1">
      <c r="A213" s="1" t="s">
        <v>75</v>
      </c>
      <c r="B213" s="53" t="s">
        <v>74</v>
      </c>
      <c r="C213" s="173" t="s">
        <v>664</v>
      </c>
      <c r="D213" s="202" t="s">
        <v>1124</v>
      </c>
      <c r="E213" s="172"/>
      <c r="F213" s="172" t="s">
        <v>1022</v>
      </c>
      <c r="G213" s="172"/>
      <c r="H213" s="172" t="s">
        <v>1125</v>
      </c>
      <c r="I213" s="172"/>
      <c r="J213" s="172"/>
      <c r="K213" s="172"/>
      <c r="L213" s="172" t="s">
        <v>1360</v>
      </c>
      <c r="M213" s="172"/>
      <c r="N213" s="172"/>
      <c r="O213" s="172"/>
      <c r="P213" s="186"/>
      <c r="Q213" s="187"/>
      <c r="R213" s="172" t="s">
        <v>1127</v>
      </c>
    </row>
    <row r="214" spans="1:18" s="42" customFormat="1">
      <c r="A214" s="1" t="s">
        <v>75</v>
      </c>
      <c r="B214" s="53" t="s">
        <v>74</v>
      </c>
      <c r="C214" s="173" t="s">
        <v>664</v>
      </c>
      <c r="D214" s="202" t="s">
        <v>1047</v>
      </c>
      <c r="E214" s="172"/>
      <c r="F214" s="172" t="s">
        <v>1022</v>
      </c>
      <c r="G214" s="172"/>
      <c r="H214" s="172" t="s">
        <v>1049</v>
      </c>
      <c r="I214" s="172"/>
      <c r="J214" s="172"/>
      <c r="K214" s="172"/>
      <c r="L214" s="172" t="s">
        <v>1360</v>
      </c>
      <c r="M214" s="172"/>
      <c r="N214" s="172"/>
      <c r="O214" s="172"/>
      <c r="P214" s="186"/>
      <c r="Q214" s="187"/>
      <c r="R214" s="172" t="s">
        <v>1127</v>
      </c>
    </row>
    <row r="215" spans="1:18" s="42" customFormat="1">
      <c r="A215" s="1" t="s">
        <v>75</v>
      </c>
      <c r="B215" s="53" t="s">
        <v>74</v>
      </c>
      <c r="C215" s="173" t="s">
        <v>664</v>
      </c>
      <c r="D215" s="202" t="s">
        <v>1128</v>
      </c>
      <c r="E215" s="172"/>
      <c r="F215" s="172" t="s">
        <v>1022</v>
      </c>
      <c r="G215" s="172"/>
      <c r="H215" s="172" t="s">
        <v>1049</v>
      </c>
      <c r="I215" s="172"/>
      <c r="J215" s="172"/>
      <c r="K215" s="172"/>
      <c r="L215" s="172" t="s">
        <v>1361</v>
      </c>
      <c r="M215" s="172"/>
      <c r="N215" s="172"/>
      <c r="O215" s="172"/>
      <c r="P215" s="186"/>
      <c r="Q215" s="187"/>
      <c r="R215" s="172" t="s">
        <v>1127</v>
      </c>
    </row>
    <row r="216" spans="1:18" s="42" customFormat="1">
      <c r="A216" s="1" t="s">
        <v>75</v>
      </c>
      <c r="B216" s="53" t="s">
        <v>74</v>
      </c>
      <c r="C216" s="173" t="s">
        <v>664</v>
      </c>
      <c r="D216" s="202" t="s">
        <v>1132</v>
      </c>
      <c r="E216" s="172"/>
      <c r="F216" s="172" t="s">
        <v>1022</v>
      </c>
      <c r="G216" s="172"/>
      <c r="H216" s="172" t="s">
        <v>1125</v>
      </c>
      <c r="I216" s="172"/>
      <c r="J216" s="172"/>
      <c r="K216" s="172"/>
      <c r="L216" s="172" t="s">
        <v>1126</v>
      </c>
      <c r="M216" s="172"/>
      <c r="N216" s="172"/>
      <c r="O216" s="172"/>
      <c r="P216" s="186"/>
      <c r="Q216" s="187"/>
      <c r="R216" s="172" t="s">
        <v>1127</v>
      </c>
    </row>
    <row r="217" spans="1:18" s="37" customFormat="1">
      <c r="A217" s="1" t="s">
        <v>75</v>
      </c>
      <c r="B217" s="53" t="s">
        <v>74</v>
      </c>
      <c r="C217" s="173" t="s">
        <v>664</v>
      </c>
      <c r="D217" s="202" t="s">
        <v>1130</v>
      </c>
      <c r="E217" s="172"/>
      <c r="F217" s="172" t="s">
        <v>1022</v>
      </c>
      <c r="G217" s="172"/>
      <c r="H217" s="172" t="s">
        <v>1125</v>
      </c>
      <c r="I217" s="172"/>
      <c r="J217" s="172"/>
      <c r="K217" s="172"/>
      <c r="L217" s="172" t="s">
        <v>1362</v>
      </c>
      <c r="M217" s="172"/>
      <c r="N217" s="172"/>
      <c r="O217" s="172"/>
      <c r="P217" s="186"/>
      <c r="Q217" s="187"/>
      <c r="R217" s="172" t="s">
        <v>1127</v>
      </c>
    </row>
    <row r="218" spans="1:18">
      <c r="A218" s="1" t="s">
        <v>75</v>
      </c>
      <c r="B218" s="53" t="s">
        <v>74</v>
      </c>
      <c r="C218" s="173" t="s">
        <v>664</v>
      </c>
      <c r="D218" s="172" t="s">
        <v>574</v>
      </c>
      <c r="E218" s="172"/>
      <c r="F218" s="172" t="s">
        <v>1022</v>
      </c>
      <c r="G218" s="172"/>
      <c r="H218" s="172" t="s">
        <v>588</v>
      </c>
      <c r="I218" s="172"/>
      <c r="J218" s="172"/>
      <c r="K218" s="172"/>
      <c r="L218" s="172">
        <v>179.8</v>
      </c>
      <c r="M218" s="172"/>
      <c r="N218" s="172"/>
      <c r="O218" s="172"/>
      <c r="P218" s="186"/>
      <c r="Q218" s="187"/>
      <c r="R218" s="172" t="s">
        <v>1135</v>
      </c>
    </row>
    <row r="219" spans="1:18">
      <c r="A219" s="1" t="s">
        <v>75</v>
      </c>
      <c r="B219" s="53" t="s">
        <v>74</v>
      </c>
      <c r="C219" s="173" t="s">
        <v>664</v>
      </c>
      <c r="D219" s="172" t="s">
        <v>574</v>
      </c>
      <c r="E219" s="172"/>
      <c r="F219" s="172" t="s">
        <v>1363</v>
      </c>
      <c r="G219" s="172" t="s">
        <v>1364</v>
      </c>
      <c r="H219" s="172" t="s">
        <v>1262</v>
      </c>
      <c r="I219" s="172" t="s">
        <v>1365</v>
      </c>
      <c r="J219" s="172"/>
      <c r="K219" s="172"/>
      <c r="L219" s="172"/>
      <c r="M219" s="172"/>
      <c r="N219" s="172"/>
      <c r="O219" s="172"/>
      <c r="P219" s="186" t="s">
        <v>1366</v>
      </c>
      <c r="Q219" s="187" t="s">
        <v>1304</v>
      </c>
      <c r="R219" s="172" t="s">
        <v>1367</v>
      </c>
    </row>
    <row r="220" spans="1:18">
      <c r="A220" s="1" t="s">
        <v>75</v>
      </c>
      <c r="B220" s="53" t="s">
        <v>74</v>
      </c>
      <c r="C220" s="173" t="s">
        <v>664</v>
      </c>
      <c r="D220" s="172" t="s">
        <v>574</v>
      </c>
      <c r="E220" s="172"/>
      <c r="F220" s="172" t="s">
        <v>1363</v>
      </c>
      <c r="G220" s="172" t="s">
        <v>1364</v>
      </c>
      <c r="H220" s="172" t="s">
        <v>1262</v>
      </c>
      <c r="I220" s="172" t="s">
        <v>1365</v>
      </c>
      <c r="J220" s="172"/>
      <c r="K220" s="172"/>
      <c r="L220" s="172"/>
      <c r="M220" s="172"/>
      <c r="N220" s="172"/>
      <c r="O220" s="172"/>
      <c r="P220" s="186" t="s">
        <v>1368</v>
      </c>
      <c r="Q220" s="187"/>
      <c r="R220" s="172" t="s">
        <v>1367</v>
      </c>
    </row>
    <row r="221" spans="1:18">
      <c r="A221" s="1" t="s">
        <v>75</v>
      </c>
      <c r="B221" s="53" t="s">
        <v>74</v>
      </c>
      <c r="C221" s="173" t="s">
        <v>664</v>
      </c>
      <c r="D221" s="172" t="s">
        <v>574</v>
      </c>
      <c r="E221" s="172"/>
      <c r="F221" s="172" t="s">
        <v>1329</v>
      </c>
      <c r="G221" s="172"/>
      <c r="H221" s="172" t="s">
        <v>1330</v>
      </c>
      <c r="I221" s="172" t="s">
        <v>1369</v>
      </c>
      <c r="J221" s="172"/>
      <c r="K221" s="172"/>
      <c r="L221" s="172"/>
      <c r="M221" s="172"/>
      <c r="N221" s="172"/>
      <c r="O221" s="172"/>
      <c r="P221" s="186" t="s">
        <v>1370</v>
      </c>
      <c r="Q221" s="187" t="s">
        <v>1371</v>
      </c>
      <c r="R221" s="172" t="s">
        <v>1153</v>
      </c>
    </row>
    <row r="222" spans="1:18">
      <c r="A222" s="1" t="s">
        <v>77</v>
      </c>
      <c r="B222" s="53" t="s">
        <v>76</v>
      </c>
      <c r="C222" s="182" t="s">
        <v>677</v>
      </c>
      <c r="D222" s="32" t="s">
        <v>1011</v>
      </c>
      <c r="E222" s="30"/>
      <c r="F222" s="30" t="s">
        <v>1022</v>
      </c>
      <c r="G222" s="30"/>
      <c r="H222" s="30" t="s">
        <v>1023</v>
      </c>
      <c r="I222" s="30"/>
      <c r="J222" s="30"/>
      <c r="K222" s="30"/>
      <c r="L222" s="30"/>
      <c r="M222" s="30"/>
      <c r="N222" s="30"/>
      <c r="O222" s="30"/>
      <c r="P222" s="189"/>
      <c r="Q222" s="190" t="s">
        <v>1024</v>
      </c>
      <c r="R222" s="30" t="s">
        <v>1025</v>
      </c>
    </row>
    <row r="223" spans="1:18">
      <c r="A223" s="52" t="s">
        <v>203</v>
      </c>
      <c r="B223" s="53" t="s">
        <v>78</v>
      </c>
      <c r="C223" s="173"/>
      <c r="D223" s="172"/>
      <c r="E223" s="172"/>
      <c r="F223" s="172"/>
      <c r="G223" s="172"/>
      <c r="H223" s="172"/>
      <c r="I223" s="172"/>
      <c r="J223" s="172"/>
      <c r="K223" s="172"/>
      <c r="L223" s="172"/>
      <c r="M223" s="172"/>
      <c r="N223" s="172"/>
      <c r="O223" s="172"/>
      <c r="P223" s="186"/>
      <c r="Q223" s="187"/>
      <c r="R223" s="172"/>
    </row>
    <row r="224" spans="1:18">
      <c r="A224" s="20"/>
      <c r="B224" s="53" t="s">
        <v>81</v>
      </c>
      <c r="C224" s="184"/>
      <c r="D224" s="322"/>
      <c r="E224" s="322"/>
      <c r="F224" s="322"/>
      <c r="G224" s="322"/>
      <c r="H224" s="322"/>
      <c r="I224" s="322"/>
      <c r="J224" s="322"/>
      <c r="K224" s="322"/>
      <c r="L224" s="324"/>
      <c r="M224" s="322"/>
      <c r="N224" s="324"/>
      <c r="O224" s="324"/>
      <c r="P224" s="324"/>
      <c r="Q224" s="322"/>
      <c r="R224" s="322"/>
    </row>
    <row r="225" spans="1:18">
      <c r="A225" s="1"/>
      <c r="B225" s="53" t="s">
        <v>82</v>
      </c>
      <c r="C225" s="182"/>
      <c r="D225" s="32"/>
      <c r="E225" s="30"/>
      <c r="F225" s="30"/>
      <c r="G225" s="30"/>
      <c r="H225" s="30"/>
      <c r="I225" s="30"/>
      <c r="J225" s="30"/>
      <c r="K225" s="30"/>
      <c r="L225" s="30"/>
      <c r="M225" s="30"/>
      <c r="N225" s="30"/>
      <c r="O225" s="30"/>
      <c r="P225" s="188"/>
      <c r="Q225" s="30"/>
      <c r="R225" s="30"/>
    </row>
    <row r="226" spans="1:18">
      <c r="A226" s="1"/>
      <c r="B226" s="87"/>
      <c r="C226" s="182"/>
      <c r="D226" s="32"/>
      <c r="E226" s="30"/>
      <c r="F226" s="30"/>
      <c r="G226" s="30"/>
      <c r="H226" s="30"/>
      <c r="I226" s="30"/>
      <c r="J226" s="30"/>
      <c r="K226" s="30"/>
      <c r="L226" s="30"/>
      <c r="M226" s="30"/>
      <c r="N226" s="30"/>
      <c r="O226" s="30"/>
      <c r="P226" s="188"/>
      <c r="Q226" s="30"/>
      <c r="R226" s="30"/>
    </row>
    <row r="227" spans="1:18">
      <c r="A227" s="1"/>
      <c r="B227" s="54" t="s">
        <v>643</v>
      </c>
      <c r="C227" s="35"/>
      <c r="D227" s="32"/>
      <c r="E227" s="30"/>
      <c r="F227" s="30"/>
      <c r="G227" s="30"/>
      <c r="H227" s="30"/>
      <c r="I227" s="30"/>
      <c r="J227" s="30"/>
      <c r="K227" s="30"/>
      <c r="L227" s="30"/>
      <c r="M227" s="30"/>
      <c r="N227" s="30"/>
      <c r="O227" s="30"/>
      <c r="P227" s="188"/>
      <c r="Q227" s="30"/>
      <c r="R227" s="30"/>
    </row>
    <row r="228" spans="1:18" ht="28.5">
      <c r="A228" s="1"/>
      <c r="B228" s="53" t="s">
        <v>1372</v>
      </c>
      <c r="C228" s="35" t="s">
        <v>664</v>
      </c>
      <c r="D228" s="32" t="s">
        <v>574</v>
      </c>
      <c r="E228" s="30"/>
      <c r="F228" s="30" t="s">
        <v>1012</v>
      </c>
      <c r="G228" s="30"/>
      <c r="H228" s="30" t="s">
        <v>1373</v>
      </c>
      <c r="I228" s="30" t="s">
        <v>1306</v>
      </c>
      <c r="J228" s="30"/>
      <c r="K228" s="30"/>
      <c r="L228" s="30"/>
      <c r="M228" s="30"/>
      <c r="N228" s="30"/>
      <c r="O228" s="30"/>
      <c r="P228" s="189" t="s">
        <v>1374</v>
      </c>
      <c r="Q228" s="189" t="s">
        <v>1375</v>
      </c>
      <c r="R228" s="30" t="s">
        <v>1308</v>
      </c>
    </row>
    <row r="229" spans="1:18" s="37" customFormat="1">
      <c r="A229" s="1"/>
      <c r="B229" s="53" t="s">
        <v>644</v>
      </c>
      <c r="C229" s="35"/>
      <c r="D229" s="32"/>
      <c r="E229" s="30"/>
      <c r="F229" s="30"/>
      <c r="G229" s="30"/>
      <c r="H229" s="30"/>
      <c r="I229" s="30"/>
      <c r="J229" s="30"/>
      <c r="K229" s="30"/>
      <c r="L229" s="30"/>
      <c r="M229" s="30"/>
      <c r="N229" s="30"/>
      <c r="O229" s="30"/>
      <c r="P229" s="188"/>
      <c r="Q229" s="30"/>
      <c r="R229" s="30"/>
    </row>
    <row r="230" spans="1:18" s="37" customFormat="1">
      <c r="A230" s="1"/>
      <c r="B230" s="53" t="s">
        <v>1002</v>
      </c>
      <c r="C230" s="35"/>
      <c r="D230" s="32"/>
      <c r="E230" s="30"/>
      <c r="F230" s="30"/>
      <c r="G230" s="30"/>
      <c r="H230" s="30"/>
      <c r="I230" s="30"/>
      <c r="J230" s="30"/>
      <c r="K230" s="30"/>
      <c r="L230" s="30"/>
      <c r="M230" s="30"/>
      <c r="N230" s="30"/>
      <c r="O230" s="30"/>
      <c r="P230" s="188"/>
      <c r="Q230" s="30"/>
      <c r="R230" s="30"/>
    </row>
    <row r="233" spans="1:18">
      <c r="A233" s="3" t="s">
        <v>206</v>
      </c>
      <c r="B233" s="3"/>
    </row>
    <row r="234" spans="1:18">
      <c r="A234" s="2" t="s">
        <v>207</v>
      </c>
    </row>
    <row r="235" spans="1:18">
      <c r="A235" s="2" t="s">
        <v>208</v>
      </c>
    </row>
    <row r="236" spans="1:18">
      <c r="A236" s="2" t="s">
        <v>209</v>
      </c>
    </row>
    <row r="237" spans="1:18">
      <c r="A237" s="2" t="s">
        <v>210</v>
      </c>
    </row>
    <row r="238" spans="1:18">
      <c r="A238" s="2" t="s">
        <v>211</v>
      </c>
    </row>
    <row r="239" spans="1:18">
      <c r="A239" s="2" t="s">
        <v>1376</v>
      </c>
    </row>
    <row r="240" spans="1:18">
      <c r="A240" s="2" t="s">
        <v>212</v>
      </c>
    </row>
    <row r="241" spans="1:1">
      <c r="A241" s="2" t="s">
        <v>502</v>
      </c>
    </row>
    <row r="242" spans="1:1">
      <c r="A242" s="2" t="s">
        <v>1377</v>
      </c>
    </row>
    <row r="243" spans="1:1">
      <c r="A243" s="2" t="s">
        <v>213</v>
      </c>
    </row>
    <row r="244" spans="1:1">
      <c r="A244" s="2" t="s">
        <v>214</v>
      </c>
    </row>
    <row r="245" spans="1:1">
      <c r="A245" s="2" t="s">
        <v>217</v>
      </c>
    </row>
    <row r="246" spans="1:1">
      <c r="A246" s="2" t="s">
        <v>558</v>
      </c>
    </row>
    <row r="247" spans="1:1">
      <c r="A247" s="2" t="s">
        <v>219</v>
      </c>
    </row>
    <row r="248" spans="1:1">
      <c r="A248" s="2" t="s">
        <v>559</v>
      </c>
    </row>
    <row r="249" spans="1:1">
      <c r="A249" s="2" t="s">
        <v>505</v>
      </c>
    </row>
    <row r="250" spans="1:1">
      <c r="A250" s="2" t="s">
        <v>1378</v>
      </c>
    </row>
    <row r="251" spans="1:1">
      <c r="A251" s="2" t="s">
        <v>222</v>
      </c>
    </row>
    <row r="252" spans="1:1">
      <c r="A252" s="2" t="s">
        <v>223</v>
      </c>
    </row>
    <row r="253" spans="1:1">
      <c r="A253" s="2" t="s">
        <v>224</v>
      </c>
    </row>
    <row r="254" spans="1:1">
      <c r="A254" s="2" t="s">
        <v>225</v>
      </c>
    </row>
    <row r="255" spans="1:1">
      <c r="A255" s="2" t="s">
        <v>226</v>
      </c>
    </row>
    <row r="256" spans="1:1">
      <c r="A256" s="2" t="s">
        <v>646</v>
      </c>
    </row>
    <row r="257" spans="1:1">
      <c r="A257" s="2" t="s">
        <v>228</v>
      </c>
    </row>
    <row r="258" spans="1:1">
      <c r="A258" s="2" t="s">
        <v>230</v>
      </c>
    </row>
    <row r="259" spans="1:1">
      <c r="A259" s="2" t="s">
        <v>231</v>
      </c>
    </row>
    <row r="260" spans="1:1">
      <c r="A260" s="2" t="s">
        <v>232</v>
      </c>
    </row>
    <row r="261" spans="1:1">
      <c r="A261" s="2" t="s">
        <v>560</v>
      </c>
    </row>
    <row r="262" spans="1:1">
      <c r="A262" s="2" t="s">
        <v>234</v>
      </c>
    </row>
    <row r="263" spans="1:1">
      <c r="A263" s="2" t="s">
        <v>235</v>
      </c>
    </row>
    <row r="264" spans="1:1">
      <c r="A264" s="2" t="s">
        <v>236</v>
      </c>
    </row>
    <row r="265" spans="1:1">
      <c r="A265" s="2" t="s">
        <v>237</v>
      </c>
    </row>
    <row r="266" spans="1:1">
      <c r="A266" s="2" t="s">
        <v>238</v>
      </c>
    </row>
    <row r="267" spans="1:1">
      <c r="A267" s="2" t="s">
        <v>239</v>
      </c>
    </row>
    <row r="268" spans="1:1">
      <c r="A268" s="2" t="s">
        <v>561</v>
      </c>
    </row>
    <row r="272" spans="1:1">
      <c r="A272" s="44" t="s">
        <v>509</v>
      </c>
    </row>
    <row r="273" spans="1:1">
      <c r="A273" s="42" t="s">
        <v>510</v>
      </c>
    </row>
    <row r="274" spans="1:1">
      <c r="A274" s="42" t="s">
        <v>511</v>
      </c>
    </row>
    <row r="275" spans="1:1">
      <c r="A275" s="42" t="s">
        <v>512</v>
      </c>
    </row>
    <row r="276" spans="1:1">
      <c r="A276" s="42"/>
    </row>
  </sheetData>
  <sortState xmlns:xlrd2="http://schemas.microsoft.com/office/spreadsheetml/2017/richdata2" ref="A3:R225">
    <sortCondition ref="B3:B225"/>
    <sortCondition ref="R3:R225"/>
  </sortState>
  <hyperlinks>
    <hyperlink ref="R27" r:id="rId1" xr:uid="{00000000-0004-0000-0800-000000000000}"/>
    <hyperlink ref="R172" r:id="rId2" xr:uid="{00000000-0004-0000-0800-000001000000}"/>
    <hyperlink ref="R127" r:id="rId3" xr:uid="{00000000-0004-0000-0800-000002000000}"/>
    <hyperlink ref="R157" r:id="rId4" xr:uid="{00000000-0004-0000-0800-000003000000}"/>
    <hyperlink ref="R22" r:id="rId5" xr:uid="{00000000-0004-0000-0800-000004000000}"/>
    <hyperlink ref="R166" r:id="rId6" xr:uid="{00000000-0004-0000-0800-000005000000}"/>
    <hyperlink ref="R64" r:id="rId7" xr:uid="{00000000-0004-0000-0800-000006000000}"/>
    <hyperlink ref="R182" r:id="rId8" xr:uid="{00000000-0004-0000-0800-000007000000}"/>
    <hyperlink ref="R39" r:id="rId9" xr:uid="{00000000-0004-0000-0800-000008000000}"/>
    <hyperlink ref="R68" r:id="rId10" xr:uid="{00000000-0004-0000-0800-000009000000}"/>
    <hyperlink ref="R173" r:id="rId11" xr:uid="{00000000-0004-0000-0800-00000A000000}"/>
  </hyperlinks>
  <pageMargins left="0.25" right="0.25" top="0.75" bottom="0.75" header="0.3" footer="0.3"/>
  <pageSetup scale="50" orientation="landscape" r:id="rId1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2</vt:i4>
      </vt:variant>
    </vt:vector>
  </HeadingPairs>
  <TitlesOfParts>
    <vt:vector size="12" baseType="lpstr">
      <vt:lpstr>Compound List</vt:lpstr>
      <vt:lpstr>Cpd Parameters</vt:lpstr>
      <vt:lpstr>Clinical PK</vt:lpstr>
      <vt:lpstr>As Substrate</vt:lpstr>
      <vt:lpstr>As Inhibitor</vt:lpstr>
      <vt:lpstr>In Vitro - Met Substrate</vt:lpstr>
      <vt:lpstr>In Vitro - Transp Substrate</vt:lpstr>
      <vt:lpstr>In Vitro - Met Precipitant</vt:lpstr>
      <vt:lpstr>In Vitro - Transp Precipitant</vt:lpstr>
      <vt:lpstr>Clinical - As Substrate</vt:lpstr>
      <vt:lpstr>Clinical - As Inhibitor</vt:lpstr>
      <vt:lpstr>Clinical - As Inducer</vt:lpstr>
    </vt:vector>
  </TitlesOfParts>
  <Manager/>
  <Company>University of Washington</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Savannah McFeely</dc:creator>
  <cp:keywords/>
  <dc:description/>
  <cp:lastModifiedBy>Savannah McFeely</cp:lastModifiedBy>
  <cp:revision/>
  <dcterms:created xsi:type="dcterms:W3CDTF">2013-09-25T16:06:57Z</dcterms:created>
  <dcterms:modified xsi:type="dcterms:W3CDTF">2021-04-26T16:21:01Z</dcterms:modified>
  <cp:category/>
  <cp:contentStatus/>
</cp:coreProperties>
</file>